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/>
  <mc:AlternateContent xmlns:mc="http://schemas.openxmlformats.org/markup-compatibility/2006">
    <mc:Choice Requires="x15">
      <x15ac:absPath xmlns:x15ac="http://schemas.microsoft.com/office/spreadsheetml/2010/11/ac" url="/Users/iliano-akbarilab/Desktop/Akbari/Phase_II_manuscript_LA/For submission/"/>
    </mc:Choice>
  </mc:AlternateContent>
  <xr:revisionPtr revIDLastSave="0" documentId="13_ncr:1_{EA18657C-2CCC-3640-BF0B-E29E3CB0C369}" xr6:coauthVersionLast="47" xr6:coauthVersionMax="47" xr10:uidLastSave="{00000000-0000-0000-0000-000000000000}"/>
  <bookViews>
    <workbookView xWindow="1180" yWindow="500" windowWidth="28800" windowHeight="17500" xr2:uid="{00000000-000D-0000-FFFF-FFFF00000000}"/>
  </bookViews>
  <sheets>
    <sheet name="Figure 1" sheetId="3" r:id="rId1"/>
    <sheet name="Figure 2" sheetId="1" r:id="rId2"/>
    <sheet name="Figure 3" sheetId="9" r:id="rId3"/>
    <sheet name="Figure 4" sheetId="2" r:id="rId4"/>
    <sheet name="Suppl Figure S2" sheetId="11" r:id="rId5"/>
    <sheet name="R code" sheetId="10" r:id="rId6"/>
    <sheet name="Primer list" sheetId="12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2" roundtripDataChecksum="lYhL7P9elreqknA2cWvd0BUGsThPqKyF7UXwcufDgNI="/>
    </ext>
  </extLst>
</workbook>
</file>

<file path=xl/calcChain.xml><?xml version="1.0" encoding="utf-8"?>
<calcChain xmlns="http://schemas.openxmlformats.org/spreadsheetml/2006/main">
  <c r="H21" i="11" l="1"/>
  <c r="H22" i="11" s="1"/>
  <c r="G21" i="11"/>
  <c r="G22" i="11" s="1"/>
  <c r="H20" i="11"/>
  <c r="G20" i="11"/>
  <c r="H19" i="11"/>
  <c r="G19" i="11"/>
  <c r="H8" i="11"/>
  <c r="H9" i="11"/>
  <c r="H10" i="11"/>
  <c r="H11" i="11" s="1"/>
  <c r="G10" i="11"/>
  <c r="G11" i="11" s="1"/>
  <c r="G9" i="11"/>
  <c r="G8" i="11"/>
  <c r="BA32" i="9"/>
  <c r="BA33" i="9" s="1"/>
  <c r="BA31" i="9"/>
  <c r="AZ31" i="9"/>
  <c r="C31" i="9"/>
  <c r="BH30" i="9"/>
  <c r="AN30" i="9"/>
  <c r="X30" i="9"/>
  <c r="N30" i="9"/>
  <c r="M30" i="9"/>
  <c r="BM28" i="9"/>
  <c r="BL28" i="9"/>
  <c r="BH28" i="9"/>
  <c r="BG28" i="9"/>
  <c r="BA28" i="9"/>
  <c r="AZ28" i="9"/>
  <c r="AT28" i="9"/>
  <c r="AS28" i="9"/>
  <c r="AN28" i="9"/>
  <c r="AM28" i="9"/>
  <c r="AI28" i="9"/>
  <c r="AH28" i="9"/>
  <c r="AD28" i="9"/>
  <c r="AC28" i="9"/>
  <c r="Y28" i="9"/>
  <c r="X28" i="9"/>
  <c r="BM27" i="9"/>
  <c r="BL27" i="9"/>
  <c r="BH27" i="9"/>
  <c r="BG27" i="9"/>
  <c r="BA27" i="9"/>
  <c r="AZ27" i="9"/>
  <c r="AT27" i="9"/>
  <c r="AS27" i="9"/>
  <c r="AN27" i="9"/>
  <c r="AM27" i="9"/>
  <c r="AI27" i="9"/>
  <c r="AH27" i="9"/>
  <c r="AD27" i="9"/>
  <c r="AC27" i="9"/>
  <c r="Y27" i="9"/>
  <c r="X27" i="9"/>
  <c r="S27" i="9"/>
  <c r="R27" i="9"/>
  <c r="N27" i="9"/>
  <c r="M27" i="9"/>
  <c r="I27" i="9"/>
  <c r="H27" i="9"/>
  <c r="D27" i="9"/>
  <c r="C27" i="9"/>
  <c r="BM26" i="9"/>
  <c r="BL26" i="9"/>
  <c r="BH26" i="9"/>
  <c r="BG26" i="9"/>
  <c r="BA26" i="9"/>
  <c r="AZ26" i="9"/>
  <c r="AT26" i="9"/>
  <c r="AS26" i="9"/>
  <c r="AN26" i="9"/>
  <c r="AM26" i="9"/>
  <c r="AI26" i="9"/>
  <c r="AH26" i="9"/>
  <c r="AD26" i="9"/>
  <c r="AC26" i="9"/>
  <c r="Y26" i="9"/>
  <c r="X26" i="9"/>
  <c r="S26" i="9"/>
  <c r="R26" i="9"/>
  <c r="N26" i="9"/>
  <c r="M26" i="9"/>
  <c r="I26" i="9"/>
  <c r="H26" i="9"/>
  <c r="D26" i="9"/>
  <c r="C26" i="9"/>
  <c r="BM25" i="9"/>
  <c r="BL25" i="9"/>
  <c r="BH25" i="9"/>
  <c r="BG25" i="9"/>
  <c r="BA25" i="9"/>
  <c r="AZ25" i="9"/>
  <c r="AT25" i="9"/>
  <c r="AS25" i="9"/>
  <c r="AN25" i="9"/>
  <c r="AM25" i="9"/>
  <c r="AI25" i="9"/>
  <c r="AH25" i="9"/>
  <c r="AD25" i="9"/>
  <c r="AC25" i="9"/>
  <c r="Y25" i="9"/>
  <c r="X25" i="9"/>
  <c r="S25" i="9"/>
  <c r="R25" i="9"/>
  <c r="N25" i="9"/>
  <c r="M25" i="9"/>
  <c r="I25" i="9"/>
  <c r="H25" i="9"/>
  <c r="D25" i="9"/>
  <c r="C25" i="9"/>
  <c r="BM24" i="9"/>
  <c r="BM32" i="9" s="1"/>
  <c r="BL24" i="9"/>
  <c r="BL32" i="9" s="1"/>
  <c r="BH24" i="9"/>
  <c r="BH32" i="9" s="1"/>
  <c r="BG24" i="9"/>
  <c r="BG32" i="9" s="1"/>
  <c r="BA24" i="9"/>
  <c r="BA30" i="9" s="1"/>
  <c r="AZ24" i="9"/>
  <c r="AZ30" i="9" s="1"/>
  <c r="AT24" i="9"/>
  <c r="AT30" i="9" s="1"/>
  <c r="AS24" i="9"/>
  <c r="AS30" i="9" s="1"/>
  <c r="AN24" i="9"/>
  <c r="AN32" i="9" s="1"/>
  <c r="AM24" i="9"/>
  <c r="AM32" i="9" s="1"/>
  <c r="AI24" i="9"/>
  <c r="AI30" i="9" s="1"/>
  <c r="AH24" i="9"/>
  <c r="AH30" i="9" s="1"/>
  <c r="AJ30" i="9" s="1"/>
  <c r="AD24" i="9"/>
  <c r="AD30" i="9" s="1"/>
  <c r="AC24" i="9"/>
  <c r="AC30" i="9" s="1"/>
  <c r="AE30" i="9" s="1"/>
  <c r="Y24" i="9"/>
  <c r="Y32" i="9" s="1"/>
  <c r="X24" i="9"/>
  <c r="X32" i="9" s="1"/>
  <c r="S24" i="9"/>
  <c r="S32" i="9" s="1"/>
  <c r="R24" i="9"/>
  <c r="R32" i="9" s="1"/>
  <c r="N24" i="9"/>
  <c r="N32" i="9" s="1"/>
  <c r="M24" i="9"/>
  <c r="M32" i="9" s="1"/>
  <c r="I24" i="9"/>
  <c r="I32" i="9" s="1"/>
  <c r="H24" i="9"/>
  <c r="D24" i="9"/>
  <c r="C24" i="9"/>
  <c r="C30" i="9" s="1"/>
  <c r="BM15" i="9"/>
  <c r="BL15" i="9"/>
  <c r="BH15" i="9"/>
  <c r="BG15" i="9"/>
  <c r="BA15" i="9"/>
  <c r="AZ15" i="9"/>
  <c r="AT15" i="9"/>
  <c r="AS15" i="9"/>
  <c r="AN15" i="9"/>
  <c r="AM15" i="9"/>
  <c r="AI15" i="9"/>
  <c r="AH15" i="9"/>
  <c r="AD15" i="9"/>
  <c r="AC15" i="9"/>
  <c r="Y15" i="9"/>
  <c r="X15" i="9"/>
  <c r="S15" i="9"/>
  <c r="R15" i="9"/>
  <c r="N15" i="9"/>
  <c r="M15" i="9"/>
  <c r="I15" i="9"/>
  <c r="H15" i="9"/>
  <c r="D15" i="9"/>
  <c r="C15" i="9"/>
  <c r="BM14" i="9"/>
  <c r="BM16" i="9" s="1"/>
  <c r="BL14" i="9"/>
  <c r="BL16" i="9" s="1"/>
  <c r="BH14" i="9"/>
  <c r="BG14" i="9"/>
  <c r="BA14" i="9"/>
  <c r="AZ14" i="9"/>
  <c r="AT14" i="9"/>
  <c r="AS14" i="9"/>
  <c r="AN14" i="9"/>
  <c r="AM14" i="9"/>
  <c r="AI14" i="9"/>
  <c r="AH14" i="9"/>
  <c r="AD14" i="9"/>
  <c r="AD16" i="9" s="1"/>
  <c r="AC14" i="9"/>
  <c r="AC16" i="9" s="1"/>
  <c r="Y14" i="9"/>
  <c r="X14" i="9"/>
  <c r="S14" i="9"/>
  <c r="R14" i="9"/>
  <c r="N14" i="9"/>
  <c r="M14" i="9"/>
  <c r="I14" i="9"/>
  <c r="I16" i="9" s="1"/>
  <c r="H14" i="9"/>
  <c r="H16" i="9" s="1"/>
  <c r="D14" i="9"/>
  <c r="C14" i="9"/>
  <c r="BM13" i="9"/>
  <c r="BL13" i="9"/>
  <c r="BH13" i="9"/>
  <c r="BG13" i="9"/>
  <c r="BI13" i="9" s="1"/>
  <c r="BA13" i="9"/>
  <c r="AZ13" i="9"/>
  <c r="BB13" i="9" s="1"/>
  <c r="AT13" i="9"/>
  <c r="AS13" i="9"/>
  <c r="AU13" i="9" s="1"/>
  <c r="AN13" i="9"/>
  <c r="AM13" i="9"/>
  <c r="AI13" i="9"/>
  <c r="AH13" i="9"/>
  <c r="AJ13" i="9" s="1"/>
  <c r="AD13" i="9"/>
  <c r="AC13" i="9"/>
  <c r="Y13" i="9"/>
  <c r="X13" i="9"/>
  <c r="Z13" i="9" s="1"/>
  <c r="S13" i="9"/>
  <c r="R13" i="9"/>
  <c r="N13" i="9"/>
  <c r="O13" i="9" s="1"/>
  <c r="M13" i="9"/>
  <c r="I13" i="9"/>
  <c r="H13" i="9"/>
  <c r="E13" i="9"/>
  <c r="D13" i="9"/>
  <c r="C13" i="9"/>
  <c r="D15" i="3"/>
  <c r="C15" i="3"/>
  <c r="D14" i="3"/>
  <c r="C14" i="3"/>
  <c r="D13" i="3"/>
  <c r="C13" i="3"/>
  <c r="I15" i="3"/>
  <c r="H15" i="3"/>
  <c r="I14" i="3"/>
  <c r="H14" i="3"/>
  <c r="I13" i="3"/>
  <c r="H13" i="3"/>
  <c r="O30" i="9" l="1"/>
  <c r="AC31" i="9"/>
  <c r="S16" i="9"/>
  <c r="AN16" i="9"/>
  <c r="AD31" i="9"/>
  <c r="AD32" i="9"/>
  <c r="D16" i="9"/>
  <c r="Y16" i="9"/>
  <c r="AT16" i="9"/>
  <c r="D30" i="9"/>
  <c r="E30" i="9" s="1"/>
  <c r="H30" i="9"/>
  <c r="R16" i="9"/>
  <c r="AM16" i="9"/>
  <c r="AC32" i="9"/>
  <c r="BN13" i="9"/>
  <c r="J13" i="9"/>
  <c r="AE13" i="9"/>
  <c r="C16" i="9"/>
  <c r="X16" i="9"/>
  <c r="AS16" i="9"/>
  <c r="AU30" i="9"/>
  <c r="I30" i="9"/>
  <c r="J30" i="9" s="1"/>
  <c r="BG30" i="9"/>
  <c r="BI30" i="9" s="1"/>
  <c r="AS31" i="9"/>
  <c r="AZ32" i="9"/>
  <c r="AZ33" i="9" s="1"/>
  <c r="BB30" i="9"/>
  <c r="BA16" i="9"/>
  <c r="H31" i="9"/>
  <c r="M16" i="9"/>
  <c r="BG16" i="9"/>
  <c r="I31" i="9"/>
  <c r="I33" i="9" s="1"/>
  <c r="AZ16" i="9"/>
  <c r="H32" i="9"/>
  <c r="AH16" i="9"/>
  <c r="T13" i="9"/>
  <c r="AO13" i="9"/>
  <c r="N16" i="9"/>
  <c r="AI16" i="9"/>
  <c r="BH16" i="9"/>
  <c r="X31" i="9"/>
  <c r="X33" i="9" s="1"/>
  <c r="R33" i="9"/>
  <c r="BL33" i="9"/>
  <c r="C32" i="9"/>
  <c r="C33" i="9" s="1"/>
  <c r="AS32" i="9"/>
  <c r="AS33" i="9" s="1"/>
  <c r="Y30" i="9"/>
  <c r="Z30" i="9" s="1"/>
  <c r="AM30" i="9"/>
  <c r="AO30" i="9" s="1"/>
  <c r="D31" i="9"/>
  <c r="Y31" i="9"/>
  <c r="Y33" i="9" s="1"/>
  <c r="AT31" i="9"/>
  <c r="D32" i="9"/>
  <c r="D33" i="9" s="1"/>
  <c r="AT32" i="9"/>
  <c r="AT33" i="9" s="1"/>
  <c r="M31" i="9"/>
  <c r="M33" i="9" s="1"/>
  <c r="AH32" i="9"/>
  <c r="R30" i="9"/>
  <c r="BL30" i="9"/>
  <c r="BN30" i="9" s="1"/>
  <c r="N31" i="9"/>
  <c r="N33" i="9" s="1"/>
  <c r="AI31" i="9"/>
  <c r="BH31" i="9"/>
  <c r="BH33" i="9" s="1"/>
  <c r="AI32" i="9"/>
  <c r="AH31" i="9"/>
  <c r="S30" i="9"/>
  <c r="BM30" i="9"/>
  <c r="R31" i="9"/>
  <c r="AM31" i="9"/>
  <c r="AM33" i="9" s="1"/>
  <c r="BL31" i="9"/>
  <c r="BG31" i="9"/>
  <c r="BG33" i="9" s="1"/>
  <c r="S31" i="9"/>
  <c r="S33" i="9" s="1"/>
  <c r="AN31" i="9"/>
  <c r="AN33" i="9" s="1"/>
  <c r="BM31" i="9"/>
  <c r="BM33" i="9" s="1"/>
  <c r="E13" i="3"/>
  <c r="C16" i="3"/>
  <c r="D16" i="3"/>
  <c r="I16" i="3"/>
  <c r="H16" i="3"/>
  <c r="J13" i="3"/>
  <c r="I36" i="3"/>
  <c r="H36" i="3"/>
  <c r="I35" i="3"/>
  <c r="H35" i="3"/>
  <c r="I34" i="3"/>
  <c r="H34" i="3"/>
  <c r="J34" i="3" s="1"/>
  <c r="D36" i="3"/>
  <c r="C36" i="3"/>
  <c r="D35" i="3"/>
  <c r="C35" i="3"/>
  <c r="D34" i="3"/>
  <c r="C34" i="3"/>
  <c r="BY33" i="2"/>
  <c r="BX33" i="2"/>
  <c r="BW33" i="2"/>
  <c r="BR33" i="2"/>
  <c r="BQ33" i="2"/>
  <c r="BP33" i="2"/>
  <c r="BK33" i="2"/>
  <c r="BJ33" i="2"/>
  <c r="BI33" i="2"/>
  <c r="AV33" i="2"/>
  <c r="AU33" i="2"/>
  <c r="AT33" i="2"/>
  <c r="AO33" i="2"/>
  <c r="AN33" i="2"/>
  <c r="AM33" i="2"/>
  <c r="AH33" i="2"/>
  <c r="AG33" i="2"/>
  <c r="AF33" i="2"/>
  <c r="S33" i="2"/>
  <c r="R33" i="2"/>
  <c r="Q33" i="2"/>
  <c r="L33" i="2"/>
  <c r="K33" i="2"/>
  <c r="J33" i="2"/>
  <c r="E33" i="2"/>
  <c r="D33" i="2"/>
  <c r="C33" i="2"/>
  <c r="CF32" i="2"/>
  <c r="CE32" i="2"/>
  <c r="CD32" i="2"/>
  <c r="BY32" i="2"/>
  <c r="BX32" i="2"/>
  <c r="BW32" i="2"/>
  <c r="BR32" i="2"/>
  <c r="BQ32" i="2"/>
  <c r="BP32" i="2"/>
  <c r="BK32" i="2"/>
  <c r="BJ32" i="2"/>
  <c r="BI32" i="2"/>
  <c r="BC32" i="2"/>
  <c r="BB32" i="2"/>
  <c r="BA32" i="2"/>
  <c r="AV32" i="2"/>
  <c r="AU32" i="2"/>
  <c r="AT32" i="2"/>
  <c r="AO32" i="2"/>
  <c r="AN32" i="2"/>
  <c r="AM32" i="2"/>
  <c r="AH32" i="2"/>
  <c r="AG32" i="2"/>
  <c r="AF32" i="2"/>
  <c r="Z32" i="2"/>
  <c r="Y32" i="2"/>
  <c r="X32" i="2"/>
  <c r="S32" i="2"/>
  <c r="R32" i="2"/>
  <c r="Q32" i="2"/>
  <c r="L32" i="2"/>
  <c r="K32" i="2"/>
  <c r="J32" i="2"/>
  <c r="E32" i="2"/>
  <c r="D32" i="2"/>
  <c r="C32" i="2"/>
  <c r="CF31" i="2"/>
  <c r="CE31" i="2"/>
  <c r="CD31" i="2"/>
  <c r="BY31" i="2"/>
  <c r="BX31" i="2"/>
  <c r="BW31" i="2"/>
  <c r="BR31" i="2"/>
  <c r="BQ31" i="2"/>
  <c r="BP31" i="2"/>
  <c r="BK31" i="2"/>
  <c r="BJ31" i="2"/>
  <c r="BI31" i="2"/>
  <c r="BC31" i="2"/>
  <c r="BB31" i="2"/>
  <c r="BA31" i="2"/>
  <c r="AV31" i="2"/>
  <c r="AU31" i="2"/>
  <c r="AT31" i="2"/>
  <c r="AO31" i="2"/>
  <c r="AN31" i="2"/>
  <c r="AM31" i="2"/>
  <c r="AH31" i="2"/>
  <c r="AG31" i="2"/>
  <c r="AF31" i="2"/>
  <c r="Z31" i="2"/>
  <c r="Y31" i="2"/>
  <c r="X31" i="2"/>
  <c r="S31" i="2"/>
  <c r="R31" i="2"/>
  <c r="Q31" i="2"/>
  <c r="L31" i="2"/>
  <c r="K31" i="2"/>
  <c r="J31" i="2"/>
  <c r="E31" i="2"/>
  <c r="D31" i="2"/>
  <c r="C31" i="2"/>
  <c r="CF30" i="2"/>
  <c r="CE30" i="2"/>
  <c r="CD30" i="2"/>
  <c r="BY30" i="2"/>
  <c r="BX30" i="2"/>
  <c r="BW30" i="2"/>
  <c r="BR30" i="2"/>
  <c r="BQ30" i="2"/>
  <c r="BP30" i="2"/>
  <c r="BK30" i="2"/>
  <c r="BJ30" i="2"/>
  <c r="BI30" i="2"/>
  <c r="BC30" i="2"/>
  <c r="BB30" i="2"/>
  <c r="BA30" i="2"/>
  <c r="AV30" i="2"/>
  <c r="AU30" i="2"/>
  <c r="AT30" i="2"/>
  <c r="AO30" i="2"/>
  <c r="AN30" i="2"/>
  <c r="AM30" i="2"/>
  <c r="AH30" i="2"/>
  <c r="AG30" i="2"/>
  <c r="AF30" i="2"/>
  <c r="Z30" i="2"/>
  <c r="Y30" i="2"/>
  <c r="X30" i="2"/>
  <c r="S30" i="2"/>
  <c r="R30" i="2"/>
  <c r="Q30" i="2"/>
  <c r="L30" i="2"/>
  <c r="K30" i="2"/>
  <c r="J30" i="2"/>
  <c r="E30" i="2"/>
  <c r="D30" i="2"/>
  <c r="C30" i="2"/>
  <c r="CF29" i="2"/>
  <c r="CE29" i="2"/>
  <c r="CD29" i="2"/>
  <c r="BY29" i="2"/>
  <c r="BX29" i="2"/>
  <c r="BW29" i="2"/>
  <c r="BR29" i="2"/>
  <c r="BQ29" i="2"/>
  <c r="BP29" i="2"/>
  <c r="BK29" i="2"/>
  <c r="BJ29" i="2"/>
  <c r="BI29" i="2"/>
  <c r="BC29" i="2"/>
  <c r="BB29" i="2"/>
  <c r="BA29" i="2"/>
  <c r="AV29" i="2"/>
  <c r="AU29" i="2"/>
  <c r="AT29" i="2"/>
  <c r="AO29" i="2"/>
  <c r="AN29" i="2"/>
  <c r="AM29" i="2"/>
  <c r="AH29" i="2"/>
  <c r="AG29" i="2"/>
  <c r="AF29" i="2"/>
  <c r="Z29" i="2"/>
  <c r="Y29" i="2"/>
  <c r="X29" i="2"/>
  <c r="S29" i="2"/>
  <c r="R29" i="2"/>
  <c r="Q29" i="2"/>
  <c r="L29" i="2"/>
  <c r="K29" i="2"/>
  <c r="J29" i="2"/>
  <c r="E29" i="2"/>
  <c r="D29" i="2"/>
  <c r="C29" i="2"/>
  <c r="CF28" i="2"/>
  <c r="CE28" i="2"/>
  <c r="CD28" i="2"/>
  <c r="BY28" i="2"/>
  <c r="BX28" i="2"/>
  <c r="BW28" i="2"/>
  <c r="BR28" i="2"/>
  <c r="BQ28" i="2"/>
  <c r="BP28" i="2"/>
  <c r="BK28" i="2"/>
  <c r="BJ28" i="2"/>
  <c r="BI28" i="2"/>
  <c r="BC28" i="2"/>
  <c r="BB28" i="2"/>
  <c r="BA28" i="2"/>
  <c r="AV28" i="2"/>
  <c r="AU28" i="2"/>
  <c r="AT28" i="2"/>
  <c r="AO28" i="2"/>
  <c r="AN28" i="2"/>
  <c r="AM28" i="2"/>
  <c r="AH28" i="2"/>
  <c r="AG28" i="2"/>
  <c r="AF28" i="2"/>
  <c r="Z28" i="2"/>
  <c r="Y28" i="2"/>
  <c r="X28" i="2"/>
  <c r="S28" i="2"/>
  <c r="R28" i="2"/>
  <c r="Q28" i="2"/>
  <c r="L28" i="2"/>
  <c r="K28" i="2"/>
  <c r="J28" i="2"/>
  <c r="E28" i="2"/>
  <c r="D28" i="2"/>
  <c r="C28" i="2"/>
  <c r="CF27" i="2"/>
  <c r="CE27" i="2"/>
  <c r="CD27" i="2"/>
  <c r="BY27" i="2"/>
  <c r="BX27" i="2"/>
  <c r="BW27" i="2"/>
  <c r="BR27" i="2"/>
  <c r="BQ27" i="2"/>
  <c r="BP27" i="2"/>
  <c r="BK27" i="2"/>
  <c r="BJ27" i="2"/>
  <c r="BI27" i="2"/>
  <c r="BC27" i="2"/>
  <c r="BB27" i="2"/>
  <c r="BA27" i="2"/>
  <c r="AV27" i="2"/>
  <c r="AU27" i="2"/>
  <c r="AU37" i="2" s="1"/>
  <c r="AT27" i="2"/>
  <c r="AO27" i="2"/>
  <c r="AN27" i="2"/>
  <c r="AM27" i="2"/>
  <c r="AH27" i="2"/>
  <c r="AG27" i="2"/>
  <c r="AF27" i="2"/>
  <c r="AF35" i="2" s="1"/>
  <c r="Z27" i="2"/>
  <c r="Z36" i="2" s="1"/>
  <c r="Y27" i="2"/>
  <c r="X27" i="2"/>
  <c r="S27" i="2"/>
  <c r="R27" i="2"/>
  <c r="Q27" i="2"/>
  <c r="L27" i="2"/>
  <c r="K27" i="2"/>
  <c r="J27" i="2"/>
  <c r="E27" i="2"/>
  <c r="D27" i="2"/>
  <c r="C27" i="2"/>
  <c r="CF26" i="2"/>
  <c r="CE26" i="2"/>
  <c r="CD26" i="2"/>
  <c r="BY26" i="2"/>
  <c r="BY37" i="2" s="1"/>
  <c r="BX26" i="2"/>
  <c r="BW26" i="2"/>
  <c r="BR26" i="2"/>
  <c r="BQ26" i="2"/>
  <c r="BP26" i="2"/>
  <c r="BK26" i="2"/>
  <c r="BJ26" i="2"/>
  <c r="BI26" i="2"/>
  <c r="BI36" i="2" s="1"/>
  <c r="BC26" i="2"/>
  <c r="BC36" i="2" s="1"/>
  <c r="BB26" i="2"/>
  <c r="BA26" i="2"/>
  <c r="AV26" i="2"/>
  <c r="AU26" i="2"/>
  <c r="AT26" i="2"/>
  <c r="AO26" i="2"/>
  <c r="AN26" i="2"/>
  <c r="AM26" i="2"/>
  <c r="AM37" i="2" s="1"/>
  <c r="AH26" i="2"/>
  <c r="AG26" i="2"/>
  <c r="AF26" i="2"/>
  <c r="Z26" i="2"/>
  <c r="Y26" i="2"/>
  <c r="X26" i="2"/>
  <c r="S26" i="2"/>
  <c r="S37" i="2" s="1"/>
  <c r="R26" i="2"/>
  <c r="Q26" i="2"/>
  <c r="L26" i="2"/>
  <c r="K26" i="2"/>
  <c r="K35" i="2" s="1"/>
  <c r="J26" i="2"/>
  <c r="E26" i="2"/>
  <c r="D26" i="2"/>
  <c r="C26" i="2"/>
  <c r="C37" i="2" s="1"/>
  <c r="CE16" i="2"/>
  <c r="CF15" i="2"/>
  <c r="CE15" i="2"/>
  <c r="CD15" i="2"/>
  <c r="BY15" i="2"/>
  <c r="BX15" i="2"/>
  <c r="BW15" i="2"/>
  <c r="BR15" i="2"/>
  <c r="BQ15" i="2"/>
  <c r="BP15" i="2"/>
  <c r="BK15" i="2"/>
  <c r="BJ15" i="2"/>
  <c r="BI15" i="2"/>
  <c r="BI16" i="2" s="1"/>
  <c r="BC15" i="2"/>
  <c r="BB15" i="2"/>
  <c r="BA15" i="2"/>
  <c r="AV15" i="2"/>
  <c r="AU15" i="2"/>
  <c r="AT15" i="2"/>
  <c r="AO15" i="2"/>
  <c r="AO16" i="2" s="1"/>
  <c r="AN15" i="2"/>
  <c r="AN16" i="2" s="1"/>
  <c r="AM15" i="2"/>
  <c r="AM16" i="2" s="1"/>
  <c r="AH15" i="2"/>
  <c r="AG15" i="2"/>
  <c r="AF15" i="2"/>
  <c r="Z15" i="2"/>
  <c r="Y15" i="2"/>
  <c r="Y16" i="2" s="1"/>
  <c r="X15" i="2"/>
  <c r="U15" i="2"/>
  <c r="S15" i="2"/>
  <c r="S16" i="2" s="1"/>
  <c r="R15" i="2"/>
  <c r="Q15" i="2"/>
  <c r="L15" i="2"/>
  <c r="K15" i="2"/>
  <c r="J15" i="2"/>
  <c r="E15" i="2"/>
  <c r="E16" i="2" s="1"/>
  <c r="D15" i="2"/>
  <c r="C15" i="2"/>
  <c r="C16" i="2" s="1"/>
  <c r="CF14" i="2"/>
  <c r="CF16" i="2" s="1"/>
  <c r="CE14" i="2"/>
  <c r="CD14" i="2"/>
  <c r="BY14" i="2"/>
  <c r="BX14" i="2"/>
  <c r="BW14" i="2"/>
  <c r="BR14" i="2"/>
  <c r="BQ14" i="2"/>
  <c r="BP14" i="2"/>
  <c r="BP16" i="2" s="1"/>
  <c r="BK14" i="2"/>
  <c r="BJ14" i="2"/>
  <c r="BI14" i="2"/>
  <c r="BC14" i="2"/>
  <c r="BB14" i="2"/>
  <c r="BA14" i="2"/>
  <c r="AV14" i="2"/>
  <c r="AU14" i="2"/>
  <c r="AT14" i="2"/>
  <c r="AO14" i="2"/>
  <c r="AN14" i="2"/>
  <c r="AM14" i="2"/>
  <c r="AH14" i="2"/>
  <c r="AG14" i="2"/>
  <c r="AF14" i="2"/>
  <c r="Z14" i="2"/>
  <c r="Y14" i="2"/>
  <c r="X14" i="2"/>
  <c r="S14" i="2"/>
  <c r="R14" i="2"/>
  <c r="Q14" i="2"/>
  <c r="L14" i="2"/>
  <c r="K14" i="2"/>
  <c r="K16" i="2" s="1"/>
  <c r="J14" i="2"/>
  <c r="E14" i="2"/>
  <c r="D14" i="2"/>
  <c r="C14" i="2"/>
  <c r="CF13" i="2"/>
  <c r="CH16" i="2" s="1"/>
  <c r="CE13" i="2"/>
  <c r="CD13" i="2"/>
  <c r="BY13" i="2"/>
  <c r="CA16" i="2" s="1"/>
  <c r="BX13" i="2"/>
  <c r="CA14" i="2" s="1"/>
  <c r="BW13" i="2"/>
  <c r="BR13" i="2"/>
  <c r="BQ13" i="2"/>
  <c r="BP13" i="2"/>
  <c r="BT14" i="2" s="1"/>
  <c r="BK13" i="2"/>
  <c r="BM16" i="2" s="1"/>
  <c r="BJ13" i="2"/>
  <c r="BI13" i="2"/>
  <c r="BC13" i="2"/>
  <c r="BB13" i="2"/>
  <c r="BA13" i="2"/>
  <c r="AV13" i="2"/>
  <c r="AU13" i="2"/>
  <c r="AT13" i="2"/>
  <c r="AX14" i="2" s="1"/>
  <c r="AO13" i="2"/>
  <c r="AN13" i="2"/>
  <c r="AQ14" i="2" s="1"/>
  <c r="AM13" i="2"/>
  <c r="AH13" i="2"/>
  <c r="AG13" i="2"/>
  <c r="AJ15" i="2" s="1"/>
  <c r="AF13" i="2"/>
  <c r="AJ16" i="2" s="1"/>
  <c r="Z13" i="2"/>
  <c r="AB16" i="2" s="1"/>
  <c r="Y13" i="2"/>
  <c r="X13" i="2"/>
  <c r="S13" i="2"/>
  <c r="U16" i="2" s="1"/>
  <c r="R13" i="2"/>
  <c r="U14" i="2" s="1"/>
  <c r="Q13" i="2"/>
  <c r="L13" i="2"/>
  <c r="K13" i="2"/>
  <c r="J13" i="2"/>
  <c r="E13" i="2"/>
  <c r="D13" i="2"/>
  <c r="C13" i="2"/>
  <c r="BM27" i="1"/>
  <c r="BH25" i="1"/>
  <c r="BH28" i="1" s="1"/>
  <c r="BG25" i="1"/>
  <c r="BA25" i="1"/>
  <c r="AZ25" i="1"/>
  <c r="AT25" i="1"/>
  <c r="AS25" i="1"/>
  <c r="AN25" i="1"/>
  <c r="AN29" i="1" s="1"/>
  <c r="AM25" i="1"/>
  <c r="AI25" i="1"/>
  <c r="AI29" i="1" s="1"/>
  <c r="AH25" i="1"/>
  <c r="AD25" i="1"/>
  <c r="AC25" i="1"/>
  <c r="Y25" i="1"/>
  <c r="X25" i="1"/>
  <c r="N25" i="1"/>
  <c r="N28" i="1" s="1"/>
  <c r="M25" i="1"/>
  <c r="D25" i="1"/>
  <c r="C25" i="1"/>
  <c r="BM24" i="1"/>
  <c r="BL24" i="1"/>
  <c r="BH24" i="1"/>
  <c r="BG24" i="1"/>
  <c r="BA24" i="1"/>
  <c r="AZ24" i="1"/>
  <c r="AT24" i="1"/>
  <c r="AS24" i="1"/>
  <c r="AN24" i="1"/>
  <c r="AM24" i="1"/>
  <c r="AI24" i="1"/>
  <c r="AH24" i="1"/>
  <c r="AD24" i="1"/>
  <c r="AC24" i="1"/>
  <c r="Y24" i="1"/>
  <c r="X24" i="1"/>
  <c r="S24" i="1"/>
  <c r="R24" i="1"/>
  <c r="N24" i="1"/>
  <c r="M24" i="1"/>
  <c r="I24" i="1"/>
  <c r="H24" i="1"/>
  <c r="D24" i="1"/>
  <c r="C24" i="1"/>
  <c r="BM23" i="1"/>
  <c r="BL23" i="1"/>
  <c r="BH23" i="1"/>
  <c r="BG23" i="1"/>
  <c r="BA23" i="1"/>
  <c r="AZ23" i="1"/>
  <c r="AT23" i="1"/>
  <c r="AS23" i="1"/>
  <c r="AN23" i="1"/>
  <c r="AM23" i="1"/>
  <c r="AI23" i="1"/>
  <c r="AH23" i="1"/>
  <c r="AD23" i="1"/>
  <c r="AC23" i="1"/>
  <c r="Y23" i="1"/>
  <c r="X23" i="1"/>
  <c r="S23" i="1"/>
  <c r="R23" i="1"/>
  <c r="N23" i="1"/>
  <c r="M23" i="1"/>
  <c r="I23" i="1"/>
  <c r="H23" i="1"/>
  <c r="D23" i="1"/>
  <c r="C23" i="1"/>
  <c r="BM22" i="1"/>
  <c r="BL22" i="1"/>
  <c r="BH22" i="1"/>
  <c r="BG22" i="1"/>
  <c r="BA22" i="1"/>
  <c r="AZ22" i="1"/>
  <c r="AT22" i="1"/>
  <c r="AS22" i="1"/>
  <c r="AN22" i="1"/>
  <c r="AM22" i="1"/>
  <c r="AI22" i="1"/>
  <c r="AH22" i="1"/>
  <c r="AD22" i="1"/>
  <c r="AC22" i="1"/>
  <c r="Y22" i="1"/>
  <c r="X22" i="1"/>
  <c r="S22" i="1"/>
  <c r="R22" i="1"/>
  <c r="N22" i="1"/>
  <c r="M22" i="1"/>
  <c r="I22" i="1"/>
  <c r="H22" i="1"/>
  <c r="D22" i="1"/>
  <c r="C22" i="1"/>
  <c r="BM21" i="1"/>
  <c r="BM28" i="1" s="1"/>
  <c r="BL21" i="1"/>
  <c r="BL29" i="1" s="1"/>
  <c r="BH21" i="1"/>
  <c r="BG21" i="1"/>
  <c r="BA21" i="1"/>
  <c r="AZ21" i="1"/>
  <c r="AZ28" i="1" s="1"/>
  <c r="AT21" i="1"/>
  <c r="AT28" i="1" s="1"/>
  <c r="AS21" i="1"/>
  <c r="AN21" i="1"/>
  <c r="AM21" i="1"/>
  <c r="AI21" i="1"/>
  <c r="AH21" i="1"/>
  <c r="AD21" i="1"/>
  <c r="AC21" i="1"/>
  <c r="AC29" i="1" s="1"/>
  <c r="Y21" i="1"/>
  <c r="Y27" i="1" s="1"/>
  <c r="X21" i="1"/>
  <c r="S21" i="1"/>
  <c r="S27" i="1" s="1"/>
  <c r="R21" i="1"/>
  <c r="R27" i="1" s="1"/>
  <c r="N21" i="1"/>
  <c r="M21" i="1"/>
  <c r="I21" i="1"/>
  <c r="H21" i="1"/>
  <c r="H27" i="1" s="1"/>
  <c r="D21" i="1"/>
  <c r="D28" i="1" s="1"/>
  <c r="C21" i="1"/>
  <c r="BM12" i="1"/>
  <c r="BL12" i="1"/>
  <c r="BH12" i="1"/>
  <c r="BG12" i="1"/>
  <c r="BA12" i="1"/>
  <c r="AZ12" i="1"/>
  <c r="AT12" i="1"/>
  <c r="AS12" i="1"/>
  <c r="AN12" i="1"/>
  <c r="AM12" i="1"/>
  <c r="AI12" i="1"/>
  <c r="AH12" i="1"/>
  <c r="AD12" i="1"/>
  <c r="AC12" i="1"/>
  <c r="Y12" i="1"/>
  <c r="X12" i="1"/>
  <c r="S12" i="1"/>
  <c r="R12" i="1"/>
  <c r="N12" i="1"/>
  <c r="M12" i="1"/>
  <c r="I12" i="1"/>
  <c r="I13" i="1" s="1"/>
  <c r="H12" i="1"/>
  <c r="D12" i="1"/>
  <c r="C12" i="1"/>
  <c r="BM11" i="1"/>
  <c r="BL11" i="1"/>
  <c r="BH11" i="1"/>
  <c r="BG11" i="1"/>
  <c r="BA11" i="1"/>
  <c r="AZ11" i="1"/>
  <c r="AT11" i="1"/>
  <c r="AS11" i="1"/>
  <c r="AN11" i="1"/>
  <c r="AM11" i="1"/>
  <c r="AI11" i="1"/>
  <c r="AH11" i="1"/>
  <c r="AD11" i="1"/>
  <c r="AC11" i="1"/>
  <c r="Y11" i="1"/>
  <c r="X11" i="1"/>
  <c r="S11" i="1"/>
  <c r="R11" i="1"/>
  <c r="N11" i="1"/>
  <c r="M11" i="1"/>
  <c r="M13" i="1" s="1"/>
  <c r="I11" i="1"/>
  <c r="H11" i="1"/>
  <c r="D11" i="1"/>
  <c r="C11" i="1"/>
  <c r="BM10" i="1"/>
  <c r="BL10" i="1"/>
  <c r="BH10" i="1"/>
  <c r="BG10" i="1"/>
  <c r="BI10" i="1" s="1"/>
  <c r="BA10" i="1"/>
  <c r="AZ10" i="1"/>
  <c r="AT10" i="1"/>
  <c r="AS10" i="1"/>
  <c r="AN10" i="1"/>
  <c r="AM10" i="1"/>
  <c r="AO10" i="1" s="1"/>
  <c r="AI10" i="1"/>
  <c r="AH10" i="1"/>
  <c r="AD10" i="1"/>
  <c r="AC10" i="1"/>
  <c r="AE10" i="1" s="1"/>
  <c r="Y10" i="1"/>
  <c r="X10" i="1"/>
  <c r="S10" i="1"/>
  <c r="R10" i="1"/>
  <c r="N10" i="1"/>
  <c r="O10" i="1" s="1"/>
  <c r="M10" i="1"/>
  <c r="I10" i="1"/>
  <c r="H10" i="1"/>
  <c r="D10" i="1"/>
  <c r="C10" i="1"/>
  <c r="R16" i="2" l="1"/>
  <c r="AH16" i="2"/>
  <c r="BW16" i="2"/>
  <c r="R36" i="2"/>
  <c r="BM14" i="2"/>
  <c r="S38" i="2"/>
  <c r="AN37" i="2"/>
  <c r="S36" i="2"/>
  <c r="BQ35" i="2"/>
  <c r="BJ16" i="2"/>
  <c r="CD16" i="2"/>
  <c r="BR35" i="2"/>
  <c r="AX15" i="2"/>
  <c r="BC16" i="2"/>
  <c r="CF37" i="2"/>
  <c r="J16" i="2"/>
  <c r="Q36" i="2"/>
  <c r="AH37" i="2"/>
  <c r="BW36" i="2"/>
  <c r="E37" i="2"/>
  <c r="Y35" i="2"/>
  <c r="BK37" i="2"/>
  <c r="CE35" i="2"/>
  <c r="CH37" i="2" s="1"/>
  <c r="BI37" i="2"/>
  <c r="BI38" i="2" s="1"/>
  <c r="BY36" i="2"/>
  <c r="AD33" i="9"/>
  <c r="AC33" i="9"/>
  <c r="AH33" i="9"/>
  <c r="H33" i="9"/>
  <c r="H29" i="1"/>
  <c r="S29" i="1"/>
  <c r="X29" i="1"/>
  <c r="AS29" i="1"/>
  <c r="I37" i="3"/>
  <c r="BR16" i="2"/>
  <c r="BC37" i="2"/>
  <c r="BC38" i="2" s="1"/>
  <c r="D16" i="2"/>
  <c r="AM35" i="2"/>
  <c r="X16" i="2"/>
  <c r="BX16" i="2"/>
  <c r="AT16" i="2"/>
  <c r="BY16" i="2"/>
  <c r="Y37" i="2"/>
  <c r="CE37" i="2"/>
  <c r="BC35" i="2"/>
  <c r="BE37" i="2" s="1"/>
  <c r="CF36" i="2"/>
  <c r="BQ16" i="2"/>
  <c r="BB16" i="2"/>
  <c r="Z16" i="2"/>
  <c r="AU16" i="2"/>
  <c r="BK16" i="2"/>
  <c r="AX16" i="2"/>
  <c r="Z35" i="2"/>
  <c r="AU35" i="2"/>
  <c r="CF35" i="2"/>
  <c r="R35" i="2"/>
  <c r="L16" i="2"/>
  <c r="AF16" i="2"/>
  <c r="AV16" i="2"/>
  <c r="BM15" i="2"/>
  <c r="AF37" i="2"/>
  <c r="C35" i="2"/>
  <c r="S35" i="2"/>
  <c r="U37" i="2" s="1"/>
  <c r="R37" i="2"/>
  <c r="BY38" i="2"/>
  <c r="BA16" i="2"/>
  <c r="N15" i="2"/>
  <c r="G15" i="2"/>
  <c r="Q16" i="2"/>
  <c r="L35" i="2"/>
  <c r="N37" i="2" s="1"/>
  <c r="AG37" i="2"/>
  <c r="AG38" i="2" s="1"/>
  <c r="BR36" i="2"/>
  <c r="D36" i="2"/>
  <c r="AO36" i="2"/>
  <c r="BJ37" i="2"/>
  <c r="AF36" i="2"/>
  <c r="AV37" i="2"/>
  <c r="AV38" i="2" s="1"/>
  <c r="BX36" i="2"/>
  <c r="BB10" i="1"/>
  <c r="AD13" i="1"/>
  <c r="AT29" i="1"/>
  <c r="AT30" i="1" s="1"/>
  <c r="AN27" i="1"/>
  <c r="AZ29" i="1"/>
  <c r="AZ30" i="1" s="1"/>
  <c r="E10" i="1"/>
  <c r="R13" i="1"/>
  <c r="N29" i="1"/>
  <c r="N30" i="1" s="1"/>
  <c r="H28" i="1"/>
  <c r="H30" i="1" s="1"/>
  <c r="AI33" i="9"/>
  <c r="S13" i="1"/>
  <c r="AN13" i="1"/>
  <c r="T27" i="1"/>
  <c r="AM28" i="1"/>
  <c r="AC27" i="1"/>
  <c r="AZ27" i="1"/>
  <c r="S28" i="1"/>
  <c r="S30" i="1" s="1"/>
  <c r="BA13" i="1"/>
  <c r="X13" i="1"/>
  <c r="AS13" i="1"/>
  <c r="D29" i="1"/>
  <c r="D30" i="1" s="1"/>
  <c r="T30" i="9"/>
  <c r="AI27" i="1"/>
  <c r="Z10" i="1"/>
  <c r="AM13" i="1"/>
  <c r="AM27" i="1"/>
  <c r="R28" i="1"/>
  <c r="BL28" i="1"/>
  <c r="BL30" i="1" s="1"/>
  <c r="AM29" i="1"/>
  <c r="AM30" i="1" s="1"/>
  <c r="D13" i="1"/>
  <c r="Y13" i="1"/>
  <c r="AT13" i="1"/>
  <c r="D27" i="1"/>
  <c r="BL27" i="1"/>
  <c r="BN27" i="1" s="1"/>
  <c r="AC28" i="1"/>
  <c r="AC30" i="1" s="1"/>
  <c r="BM13" i="1"/>
  <c r="C13" i="1"/>
  <c r="AT27" i="1"/>
  <c r="Y28" i="1"/>
  <c r="AJ10" i="1"/>
  <c r="H13" i="1"/>
  <c r="AC13" i="1"/>
  <c r="AZ13" i="1"/>
  <c r="R29" i="1"/>
  <c r="BM29" i="1"/>
  <c r="BM30" i="1" s="1"/>
  <c r="T10" i="1"/>
  <c r="BG13" i="1"/>
  <c r="AI28" i="1"/>
  <c r="AI30" i="1" s="1"/>
  <c r="BH27" i="1"/>
  <c r="Y29" i="1"/>
  <c r="C37" i="3"/>
  <c r="H37" i="3"/>
  <c r="AH13" i="1"/>
  <c r="AN28" i="1"/>
  <c r="AN30" i="1" s="1"/>
  <c r="BK38" i="2"/>
  <c r="C27" i="1"/>
  <c r="C29" i="1"/>
  <c r="C28" i="1"/>
  <c r="AS27" i="1"/>
  <c r="AU27" i="1" s="1"/>
  <c r="AS28" i="1"/>
  <c r="AS30" i="1" s="1"/>
  <c r="AD27" i="1"/>
  <c r="AE27" i="1" s="1"/>
  <c r="AD28" i="1"/>
  <c r="AD29" i="1"/>
  <c r="N13" i="1"/>
  <c r="AI13" i="1"/>
  <c r="AH29" i="1"/>
  <c r="AH28" i="1"/>
  <c r="AH30" i="1" s="1"/>
  <c r="AH27" i="1"/>
  <c r="BH13" i="1"/>
  <c r="I29" i="1"/>
  <c r="I28" i="1"/>
  <c r="I27" i="1"/>
  <c r="J27" i="1" s="1"/>
  <c r="BA29" i="1"/>
  <c r="BA28" i="1"/>
  <c r="BA30" i="1" s="1"/>
  <c r="BA27" i="1"/>
  <c r="BL13" i="1"/>
  <c r="M29" i="1"/>
  <c r="M28" i="1"/>
  <c r="M27" i="1"/>
  <c r="BG29" i="1"/>
  <c r="BG28" i="1"/>
  <c r="BG27" i="1"/>
  <c r="BN10" i="1"/>
  <c r="AU10" i="1"/>
  <c r="X28" i="1"/>
  <c r="X30" i="1" s="1"/>
  <c r="X27" i="1"/>
  <c r="Z27" i="1" s="1"/>
  <c r="BT37" i="2"/>
  <c r="J10" i="1"/>
  <c r="AG16" i="2"/>
  <c r="BX37" i="2"/>
  <c r="AG35" i="2"/>
  <c r="AJ36" i="2" s="1"/>
  <c r="BX35" i="2"/>
  <c r="BK36" i="2"/>
  <c r="L37" i="2"/>
  <c r="AO37" i="2"/>
  <c r="AO38" i="2" s="1"/>
  <c r="E34" i="3"/>
  <c r="N16" i="2"/>
  <c r="AH35" i="2"/>
  <c r="AG36" i="2"/>
  <c r="Q37" i="2"/>
  <c r="Q38" i="2" s="1"/>
  <c r="AJ14" i="2"/>
  <c r="BA37" i="2"/>
  <c r="BA36" i="2"/>
  <c r="BA35" i="2"/>
  <c r="E36" i="2"/>
  <c r="AH36" i="2"/>
  <c r="AH38" i="2" s="1"/>
  <c r="BT16" i="2"/>
  <c r="BT15" i="2"/>
  <c r="BB37" i="2"/>
  <c r="BB36" i="2"/>
  <c r="BB35" i="2"/>
  <c r="BW37" i="2"/>
  <c r="BW38" i="2" s="1"/>
  <c r="BW35" i="2"/>
  <c r="AT36" i="2"/>
  <c r="AT37" i="2"/>
  <c r="AT38" i="2" s="1"/>
  <c r="AT35" i="2"/>
  <c r="AV35" i="2"/>
  <c r="BE14" i="2"/>
  <c r="E35" i="2"/>
  <c r="AV36" i="2"/>
  <c r="BH29" i="1"/>
  <c r="BH30" i="1" s="1"/>
  <c r="BK35" i="2"/>
  <c r="N27" i="1"/>
  <c r="L36" i="2"/>
  <c r="G16" i="2"/>
  <c r="G14" i="2"/>
  <c r="CA15" i="2"/>
  <c r="Q35" i="2"/>
  <c r="BR37" i="2"/>
  <c r="BR38" i="2" s="1"/>
  <c r="BE16" i="2"/>
  <c r="BE15" i="2"/>
  <c r="D35" i="2"/>
  <c r="X35" i="2"/>
  <c r="AB36" i="2" s="1"/>
  <c r="X37" i="2"/>
  <c r="X38" i="2" s="1"/>
  <c r="X36" i="2"/>
  <c r="AO35" i="2"/>
  <c r="BJ35" i="2"/>
  <c r="CD35" i="2"/>
  <c r="CH38" i="2" s="1"/>
  <c r="CD37" i="2"/>
  <c r="CD36" i="2"/>
  <c r="BJ36" i="2"/>
  <c r="BJ38" i="2" s="1"/>
  <c r="AQ16" i="2"/>
  <c r="AQ15" i="2"/>
  <c r="J37" i="2"/>
  <c r="J36" i="2"/>
  <c r="J35" i="2"/>
  <c r="BP37" i="2"/>
  <c r="BP36" i="2"/>
  <c r="BP35" i="2"/>
  <c r="BT38" i="2" s="1"/>
  <c r="D37" i="2"/>
  <c r="D38" i="2" s="1"/>
  <c r="Z37" i="2"/>
  <c r="Z38" i="2" s="1"/>
  <c r="D37" i="3"/>
  <c r="AB14" i="2"/>
  <c r="CH14" i="2"/>
  <c r="K37" i="2"/>
  <c r="K36" i="2"/>
  <c r="BQ37" i="2"/>
  <c r="BQ36" i="2"/>
  <c r="AN35" i="2"/>
  <c r="BI35" i="2"/>
  <c r="BY35" i="2"/>
  <c r="C36" i="2"/>
  <c r="C38" i="2" s="1"/>
  <c r="AU36" i="2"/>
  <c r="AU38" i="2" s="1"/>
  <c r="N14" i="2"/>
  <c r="AB15" i="2"/>
  <c r="CH15" i="2"/>
  <c r="AM36" i="2"/>
  <c r="AM38" i="2" s="1"/>
  <c r="Y36" i="2"/>
  <c r="AN36" i="2"/>
  <c r="CE36" i="2"/>
  <c r="CE38" i="2" s="1"/>
  <c r="AX36" i="2" l="1"/>
  <c r="BE38" i="2"/>
  <c r="AN38" i="2"/>
  <c r="U38" i="2"/>
  <c r="E38" i="2"/>
  <c r="BX38" i="2"/>
  <c r="CF38" i="2"/>
  <c r="G36" i="2"/>
  <c r="AB38" i="2"/>
  <c r="Y38" i="2"/>
  <c r="U36" i="2"/>
  <c r="R38" i="2"/>
  <c r="AO27" i="1"/>
  <c r="BI27" i="1"/>
  <c r="AQ36" i="2"/>
  <c r="AB37" i="2"/>
  <c r="BM36" i="2"/>
  <c r="CD38" i="2"/>
  <c r="BQ38" i="2"/>
  <c r="CA36" i="2"/>
  <c r="AF38" i="2"/>
  <c r="BB27" i="1"/>
  <c r="AJ27" i="1"/>
  <c r="AD30" i="1"/>
  <c r="Y30" i="1"/>
  <c r="C30" i="1"/>
  <c r="O27" i="1"/>
  <c r="R30" i="1"/>
  <c r="E27" i="1"/>
  <c r="BG30" i="1"/>
  <c r="CA38" i="2"/>
  <c r="CA37" i="2"/>
  <c r="BM37" i="2"/>
  <c r="BM38" i="2"/>
  <c r="G38" i="2"/>
  <c r="G37" i="2"/>
  <c r="L38" i="2"/>
  <c r="BP38" i="2"/>
  <c r="AJ38" i="2"/>
  <c r="AJ37" i="2"/>
  <c r="AX37" i="2"/>
  <c r="AX38" i="2"/>
  <c r="BE36" i="2"/>
  <c r="N38" i="2"/>
  <c r="N36" i="2"/>
  <c r="CH36" i="2"/>
  <c r="BB38" i="2"/>
  <c r="M30" i="1"/>
  <c r="K38" i="2"/>
  <c r="J38" i="2"/>
  <c r="AQ38" i="2"/>
  <c r="AQ37" i="2"/>
  <c r="I30" i="1"/>
  <c r="BT36" i="2"/>
  <c r="BA38" i="2"/>
</calcChain>
</file>

<file path=xl/sharedStrings.xml><?xml version="1.0" encoding="utf-8"?>
<sst xmlns="http://schemas.openxmlformats.org/spreadsheetml/2006/main" count="1573" uniqueCount="160">
  <si>
    <t>S. epidermidis</t>
  </si>
  <si>
    <t>wt vs ldh ko S. epi day 1</t>
  </si>
  <si>
    <t>wt vs ldh KO S. epi day 3</t>
  </si>
  <si>
    <t>wt vs ldh ko S. epi day 7</t>
  </si>
  <si>
    <t>wt vs ldh ko S. epi day 14</t>
  </si>
  <si>
    <t>BHI vs wt S .epi day1</t>
  </si>
  <si>
    <t>BHI vs wt S .epi day 3</t>
  </si>
  <si>
    <t>BHI vs wt S. epi day 7</t>
  </si>
  <si>
    <t>BHI vs wt S. epi day 14</t>
  </si>
  <si>
    <t>BHI vs ldh KO S epi day 1</t>
  </si>
  <si>
    <t>BHI vs ldh KO S epi day 3</t>
  </si>
  <si>
    <t>BHI vs ldh KO S epi day 7</t>
  </si>
  <si>
    <t>BHI vs ldh KO S epi day 14</t>
  </si>
  <si>
    <t>wildtype</t>
  </si>
  <si>
    <t>ldh KO</t>
  </si>
  <si>
    <t>BHI</t>
  </si>
  <si>
    <t>% reduction</t>
  </si>
  <si>
    <t>% attraction</t>
  </si>
  <si>
    <t>mean</t>
  </si>
  <si>
    <t>median</t>
  </si>
  <si>
    <t>n</t>
  </si>
  <si>
    <t>Quartile 75%</t>
  </si>
  <si>
    <t>sd</t>
  </si>
  <si>
    <t>Quartile 25%</t>
  </si>
  <si>
    <t>sem</t>
  </si>
  <si>
    <t>Interquartile Range</t>
  </si>
  <si>
    <t>Welch Two Sample t-test</t>
  </si>
  <si>
    <t>Distribution</t>
  </si>
  <si>
    <t>p-value</t>
  </si>
  <si>
    <t>p &lt; 0.05?</t>
  </si>
  <si>
    <t>Wilcoxon rank sum test</t>
  </si>
  <si>
    <t>KO vs WT</t>
  </si>
  <si>
    <t>Normal</t>
  </si>
  <si>
    <t>NO</t>
  </si>
  <si>
    <t>YES</t>
  </si>
  <si>
    <t>NOT Normally Distributed</t>
  </si>
  <si>
    <t>WT vs BHI</t>
  </si>
  <si>
    <t>KO vs BHI</t>
  </si>
  <si>
    <t>PERCENT REDUCTION</t>
  </si>
  <si>
    <t>C. amycolatum</t>
  </si>
  <si>
    <t>C amy two choice day1</t>
  </si>
  <si>
    <t>C amy two choice day 3</t>
  </si>
  <si>
    <t>C amy two choice day 7</t>
  </si>
  <si>
    <t>C. amy two chocie day 14</t>
  </si>
  <si>
    <t>BHIT vs wt C amy day 1</t>
  </si>
  <si>
    <t>BHIT vs wt C amy day3</t>
  </si>
  <si>
    <t>BHIT vs  wt C amy day7</t>
  </si>
  <si>
    <t>BHIT vs wt C amy day 14</t>
  </si>
  <si>
    <t>BHIT vs ldh KO C amy day 1</t>
  </si>
  <si>
    <t>BHIT vs ldh KO C amy day 3</t>
  </si>
  <si>
    <t>BHIT vs ldh KO C amy day 7</t>
  </si>
  <si>
    <t>BHIT vs ldh KO C amy day 14</t>
  </si>
  <si>
    <t>BHI-T</t>
  </si>
  <si>
    <t>Idh KO</t>
  </si>
  <si>
    <t>NOT normal</t>
  </si>
  <si>
    <t>triple landing frequency day 1</t>
  </si>
  <si>
    <t>triple landing assay S epi day3</t>
  </si>
  <si>
    <t>triple landing assay S epi day7</t>
  </si>
  <si>
    <t>triple landing frequency day 14</t>
  </si>
  <si>
    <t>triple feeding frequency day 1</t>
  </si>
  <si>
    <t>triple feeding frequency S epi day 3</t>
  </si>
  <si>
    <t>triple feeding frequency S epi day 7</t>
  </si>
  <si>
    <t>triple feeding frequency day 14</t>
  </si>
  <si>
    <t>triple feeding efficiency day 1</t>
  </si>
  <si>
    <t>triple feeding efficiency S epi day3</t>
  </si>
  <si>
    <t>triple feeding efficiency  S. epi day7</t>
  </si>
  <si>
    <t>triple feeding eficiency day 14</t>
  </si>
  <si>
    <t>One way Anova</t>
  </si>
  <si>
    <t>p= value</t>
  </si>
  <si>
    <t>Tukey HSD</t>
  </si>
  <si>
    <t>Adj p= value</t>
  </si>
  <si>
    <t>Kruskal-Wallis rank sum test</t>
  </si>
  <si>
    <t>BHI vs WT vs KO</t>
  </si>
  <si>
    <t>NOT Normal</t>
  </si>
  <si>
    <t>Anopheles gambiae</t>
  </si>
  <si>
    <t>Culex quinquefasciatus</t>
  </si>
  <si>
    <t xml:space="preserve">S epidermidis olfactometer </t>
  </si>
  <si>
    <t xml:space="preserve">C amycolatum olfatometer </t>
  </si>
  <si>
    <t>Aedes aegypti</t>
  </si>
  <si>
    <t>Olfactometer</t>
  </si>
  <si>
    <t>install.packages("tidyverse")
library("tidyverse")
library(dplyr)
library(ggplot2)
## Barplots
library("Hmisc")
library("RColorBrewer")
## Culex  S. epi Bacteria
  boxplot &lt;- read.csv("Attracted_Overlay_Culex_Bacteria.csv")
  boxplot
  boxplot$Behavior &lt;- factor(boxplot$Behavior, levels = c("S.epidermidis WT", "S.epidermidis KO"))
  levels(boxplot$Behavior)
  boxplot$Dose &lt;- factor(boxplot$Dose, levels = c("Culex"))
  levels(boxplot$Dose)
  shapiro.test(boxplot$Percentage)
  pairwise.t.test(boxplot$Percentage, boxplot$Behavior,
                  p.adjust.method = "BH")
  pairwise.wilcox.test(boxplot$Percentage, boxplot$Behavior,
                       p.adjust.method = "BH")
  t.test(Percentage ~ Behavior, data = boxplot)
  wilcox.test(Percentage ~ Behavior, data = boxplot, na.rm=TRUE, paired=FALSE, exact=FALSE, conf.int=TRUE)
  ggplot(boxplot, aes(x = Behavior, y = Percentage, fill= Behavior, alpha = 0.9)) + 
    geom_violin() +
    ylim(0, 100) +
    geom_point(size = 4, colour = 'black', alpha = 0.45) +
    xlab ("Skin Bacterium Strains") + 
    ylab("% Attraction") +
    scale_fill_manual(values = c("#1E90FF", "#FF0000", "#1E90FF", "#00FF7F", "#8A2BE2", "black", "navyblue", "orange", "#FF0000",  "#FF00FF", "#4169E1", "#2E8B57", "#F4A460", "#29B6F6", "brown", "darkblue", "salmon")) +
    theme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# Aedes Bacteria BHI_T Media S.epidermidis  "S.epidermidis WT"
  boxplot &lt;- read.csv("Attracted_BHI_media_SF_OT_b_500ul_und.csv") 
  boxplot
  boxplot$Behavior &lt;- factor(boxplot$Behavior, levels = c("S.epidermidis WT", "S.epidermidis KO"))
  levels(boxplot$Behavior)
  boxplot$Dose &lt;- factor(boxplot$Dose, levels = c("S. epi_und_500ul"))
  levels(boxplot$Dose)
  shapiro.test(boxplot$Percentage)
  pairwise.t.test(boxplot$Percentage, boxplot$Behavior,
                  p.adjust.method = "BH")
  pairwise.wilcox.test(boxplot$Percentage, boxplot$Behavior,
                       p.adjust.method = "BH")
  ggplot(boxplot, aes(x = Behavior, y = Percentage, fill= Behavior, alpha = 0.9)) + 
    geom_violin() +
    ylim(0, 100) +
    geom_point(size = 4, colour = 'black', alpha = 0.45) +
    xlab ("Skin Bacterium Strains") + 
    ylab("% Attraction") +
    scale_fill_manual(values = c("#1E90FF", "#FF0000", "yellow", "#929000", "salmon", "#FF0000", "cyan", "orange")) +
    theme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 Anopheles  S epidermidis olfactometer 
d &lt;- read.csv("S epidermidis olfactometer Anopheles.csv")
d
d &lt;- mutate(d, Percentage100 = 100*(Percentage))
d
shapiro.test(d$Percentage)
t.test(Percentage ~ Behavior, data = d)
wilcox.test(Percentage ~ Behavior, data=d, na.rm=TRUE, paired=FALSE, exact=FALSE, conf.int=TRUE)
d$Behavior &lt;- factor(d$Behavior, 
                      levels = c("wildtype", "ldh KO"))
ggplot(d, aes(x = Behavior, y = Percentage100, fill= Behavior, alpha = 0.9)) + 
  geom_violin() +
  ylim(0, 100) +
  geom_point(size = 4, colour = 'black', alpha = 0.45) +
  xlab ("Skin Bacterium Strains") + 
  ylab("% Attraction") +
  scale_fill_manual(values = c("#1E90FF", "#FF0000")) +
  theme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C amycolatum 1000 ul olfatometer aedes
d &lt;- read.csv("C amycolatum 1000 ul olfatometer aedes.csv")
d
d &lt;- mutate(d, Percentage100 = 100*(Percentage))
d
shapiro.test(d$Percentage)
t.test(Percentage ~ Behavior, data = d)
wilcox.test(Percentage ~ Behavior, data=d, na.rm=TRUE, paired=FALSE, exact=FALSE, conf.int=TRUE)
d$Behavior &lt;- factor(d$Behavior, 
                      levels = c("wildtype", "ldh KO"))
ggplot(d, aes(x = Behavior, y = Percentage100, fill= Behavior, alpha = 0.9)) + 
  geom_violin() +
  ylim(0, 100) +
  geom_point(size = 4, colour = 'black', alpha = 0.45) +
  xlab ("Skin Bacterium Strains") + 
  ylab("% Attraction") +
  scale_fill_manual(values = c("#8A2BE2", "brown")) +
  theme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</t>
  </si>
  <si>
    <t xml:space="preserve">install.packages("tidyverse")
library(dplyr)
library(ggplot2)
# Clear R's brain
rm(list = ls())
##wt vs ldh ko S. epi day 1.csv
d &lt;- read.csv("wt vs ldh ko S. epi day 1.csv")
d
d &lt;- mutate(d, Landing100 = 100*(Landing))
d
shapiro.test(d$Landing)
t.test(Landing ~ Treatment, data = d)
wilcox.test(Landing ~ Treatment, data=d, na.rm=TRUE, paired=FALSE, exact=FALSE, conf.int=TRUE)
d$Treatment &lt;- factor(d$Treatment, 
                      levels = c("wildtype", "ldh KO"))
ggplot(d, aes(x = Treatment, y = Landing100, fill= Treatment, alpha = 0.9)) + 
  geom_violin() +
  ylim(0, 100) +
  geom_point(size = 4, colour = 'black', alpha = 0.45) +
  xlab ("Skin Bacterium Strains Day 1") + 
  ylab("% Attraction") +
  scale_fill_manual(values = c("#1E90FF", "#FF0000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wt vs ldh ko S. epi day 3.csv
d &lt;- read.csv("wt vs ldh ko S. epi day 3.csv")
d
d &lt;- mutate(d, Landing100 = 100*(Landing))
d
shapiro.test(d$Landing)
t.test(Landing ~ Treatment, data = d)
wilcox.test(Landing ~ Treatment, data=d, na.rm=TRUE, paired=FALSE, exact=FALSE, conf.int=TRUE)
d$Treatment &lt;- factor(d$Treatment, 
                      levels = c("wildtype", "ldh KO"))
ggplot(d, aes(x = Treatment, y = Landing100, fill= Treatment, alpha = 0.9)) + 
  geom_violin() +
  ylim(0, 100) +
  geom_point(size = 4, colour = 'black', alpha = 0.45) +
  xlab ("Skin Bacterium Strains Day 3") + 
  ylab("% Attraction") +
  scale_fill_manual(values = c("#1E90FF", "#FF0000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wt vs ldh ko S. epi day 7.csv
d &lt;- read.csv("wt vs ldh ko S. epi day 7.csv")
d
d &lt;- mutate(d, Landing100 = 100*(Landing))
d
shapiro.test(d$Landing)
t.test(Landing ~ Treatment, data = d)
wilcox.test(Landing ~ Treatment, data=d, na.rm=TRUE, paired=FALSE, exact=FALSE, conf.int=TRUE)
d$Treatment &lt;- factor(d$Treatment, 
                      levels = c("wildtype", "ldh KO"))
ggplot(d, aes(x = Treatment, y = Landing100, fill= Treatment, alpha = 0.9)) + 
  geom_violin() +
  ylim(0, 100) +
  geom_point(size = 4, colour = 'black', alpha = 0.45) +
  xlab ("Skin Bacterium Strains Day 7") + 
  ylab("% Attraction") +
  scale_fill_manual(values = c("#1E90FF", "#FF0000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wt vs ldh ko S. epi day 14.csv
d &lt;- read.csv("wt vs ldh ko S. epi day 14.csv")
d
d &lt;- mutate(d, Landing100 = 100*(Landing))
d
shapiro.test(d$Landing)
t.test(Landing ~ Treatment, data = d)
wilcox.test(Landing ~ Treatment, data=d, na.rm=TRUE, paired=FALSE, exact=FALSE, conf.int=TRUE)
d$Treatment &lt;- factor(d$Treatment, 
                      levels = c("wildtype", "ldh KO"))
ggplot(d, aes(x = Treatment, y = Landing100, fill= Treatment, alpha = 0.9)) + 
  geom_violin() +
  ylim(0, 100) +
  geom_point(size = 4, colour = 'black', alpha = 0.45) +
  xlab ("Skin Bacterium Strains Day 14") + 
  ylab("% Attraction") +
  scale_fill_manual(values = c("#1E90FF", "#FF0000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BHI vs wt S .epi day 1.csv
d &lt;- read.csv("BHI vs wt S .epi day 1.csv")
d
d &lt;- mutate(d, Landing100 = 100*(Landing))
d
shapiro.test(d$Landing)
t.test(Landing ~ Treatment, data = d)
wilcox.test(Landing ~ Treatment, data=d, na.rm=TRUE, paired=FALSE, exact=FALSE, conf.int=TRUE)
d$Treatment &lt;- factor(d$Treatment, 
                      levels = c("BHI", "wildtype"))
ggplot(d, aes(x = Treatment, y = Landing100, fill= Treatment, alpha = 0.9)) + 
  geom_violin() +
  ylim(0, 100) +
  geom_point(size = 4, colour = 'black', alpha = 0.45) +
  xlab ("Skin Bacterium Strains Day 1") + 
  ylab("% Attraction") +
  scale_fill_manual(values = c("#00FF7F", "#1E90FF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BHI vs wt S .epi day 3.csv
d &lt;- read.csv("BHI vs wt S .epi day 3.csv")
d
d &lt;- mutate(d, Landing100 = 100*(Landing))
d
shapiro.test(d$Landing)
t.test(Landing ~ Treatment, data = d)
wilcox.test(Landing ~ Treatment, data=d, na.rm=TRUE, paired=FALSE, exact=FALSE, conf.int=TRUE)
d$Treatment &lt;- factor(d$Treatment, 
                      levels = c("BHI", "wildtype"))
ggplot(d, aes(x = Treatment, y = Landing100, fill= Treatment, alpha = 0.9)) + 
  geom_violin() +
  ylim(0, 100) +
  geom_point(size = 4, colour = 'black', alpha = 0.45) +
  xlab ("Skin Bacterium Strains Day 3") + 
  ylab("% Attraction") +
  scale_fill_manual(values = c("#00FF7F", "#1E90FF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BHI vs wt S .epi day 7.csv
d &lt;- read.csv("BHI vs wt S. epi day 7.csv")
d
d &lt;- mutate(d, Landing100 = 100*(Landing))
d
shapiro.test(d$Landing)
t.test(Landing ~ Treatment, data = d)
wilcox.test(Landing ~ Treatment, data=d, na.rm=TRUE, paired=FALSE, exact=FALSE, conf.int=TRUE)
d$Treatment &lt;- factor(d$Treatment, 
                      levels = c("BHI", "wildtype"))
ggplot(d, aes(x = Treatment, y = Landing100, fill= Treatment, alpha = 0.9)) + 
  geom_violin() +
  ylim(0, 100) +
  geom_point(size = 4, colour = 'black', alpha = 0.45) +
  xlab ("Skin Bacterium Strains Day 7") + 
  ylab("% Attraction") +
  scale_fill_manual(values = c("#00FF7F", "#1E90FF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BHI vs wt S .epi day 14.csv
d &lt;- read.csv("BHI vs wt S. epi day 14.csv")
d
d &lt;- mutate(d, Landing100 = 100*(Landing))
d
shapiro.test(d$Landing)
t.test(Landing ~ Treatment, data = d)
wilcox.test(Landing ~ Treatment, data=d, na.rm=TRUE, paired=FALSE, exact=FALSE, conf.int=TRUE)
d$Treatment &lt;- factor(d$Treatment, 
                      levels = c("BHI", "wildtype"))
ggplot(d, aes(x = Treatment, y = Landing100, fill= Treatment, alpha = 0.9)) + 
  geom_violin() +
  ylim(0, 100) +
  geom_point(size = 4, colour = 'black', alpha = 0.45) +
  xlab ("Skin Bacterium Strains Day 14") + 
  ylab("% Attraction") +
  scale_fill_manual(values = c("#00FF7F", "#1E90FF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BHI vs ldh KO S epi day 1.csv
d &lt;- read.csv("BHI vs ldh KO S epi day 1.csv")
d
d &lt;- mutate(d, Landing100 = 100*(Landing))
d
shapiro.test(d$Landing)
t.test(Landing ~ Treatment, data = d)
wilcox.test(Landing ~ Treatment, data=d, na.rm=TRUE, paired=FALSE, exact=FALSE, conf.int=TRUE)
d$Treatment &lt;- factor(d$Treatment, 
                      levels = c("BHI", "ldh KO"))
ggplot(d, aes(x = Treatment, y = Landing100, fill= Treatment, alpha = 0.9)) + 
  geom_violin() +
  ylim(0, 100) +
  geom_point(size = 4, colour = 'black', alpha = 0.45) +
  xlab ("Skin Bacterium Strains Day 1") + 
  ylab("% Attraction") +
  scale_fill_manual(values = c("#00FF7F", "#FF0000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BHI vs ldh KO S epi day 3.csv
d &lt;- read.csv("BHI vs ldh KO S epi day 3.csv")
d
d &lt;- mutate(d, Landing100 = 100*(Landing))
d
shapiro.test(d$Landing)
t.test(Landing ~ Treatment, data = d)
wilcox.test(Landing ~ Treatment, data=d, na.rm=TRUE, paired=FALSE, exact=FALSE, conf.int=TRUE)
d$Treatment &lt;- factor(d$Treatment, 
                      levels = c("BHI", "ldh KO"))
ggplot(d, aes(x = Treatment, y = Landing100, fill= Treatment, alpha = 0.9)) + 
  geom_violin() +
  ylim(0, 100) +
  geom_point(size = 4, colour = 'black', alpha = 0.45) +
  xlab ("Skin Bacterium Strains Day 3") + 
  ylab("% Attraction") +
  scale_fill_manual(values = c("#00FF7F", "#FF0000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BHI vs ldh KO S epi day 7.csv
d &lt;- read.csv("BHI vs ldh KO S epi day 7.csv")
d
d &lt;- mutate(d, Landing100 = 100*(Landing))
d
shapiro.test(d$Landing)
t.test(Landing ~ Treatment, data = d)
wilcox.test(Landing ~ Treatment, data=d, na.rm=TRUE, paired=FALSE, exact=FALSE, conf.int=TRUE)
d$Treatment &lt;- factor(d$Treatment, 
                      levels = c("BHI", "ldh KO"))
ggplot(d, aes(x = Treatment, y = Landing100, fill= Treatment, alpha = 0.9)) + 
  geom_violin() +
  ylim(0, 100) +
  geom_point(size = 4, colour = 'black', alpha = 0.45) +
  xlab ("Skin Bacterium Strains Day 7") + 
  ylab("% Attraction") +
  scale_fill_manual(values = c("#00FF7F", "#FF0000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BHI vs ldh KO S epi day 14.csv
d &lt;- read.csv("BHI vs ldh KO S epi day 14.csv")
d
d &lt;- mutate(d, Landing100 = 100*(Landing))
d
shapiro.test(d$Landing)
t.test(Landing ~ Treatment, data = d)
wilcox.test(Landing ~ Treatment, data=d, na.rm=TRUE, paired=FALSE, exact=FALSE, conf.int=TRUE)
d$Treatment &lt;- factor(d$Treatment, 
                      levels = c("BHI", "ldh KO"))
ggplot(d, aes(x = Treatment, y = Landing100, fill= Treatment, alpha = 0.9)) + 
  geom_violin() +
  ylim(0, 100) +
  geom_point(size = 4, colour = 'black', alpha = 0.45) +
  xlab ("Skin Bacterium Strains Day 14") + 
  ylab("% Attraction") +
  scale_fill_manual(values = c("#00FF7F", "#FF0000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setwd("~/Desktop/Akbari/DARPA/Feng_Reem/Stats_PI/2choice/Camycolatum ldh")
##C amy two choice day 1.csv
d &lt;- read.csv("C amy two choice day 1.csv")
d
d &lt;- mutate(d, Landing100 = 100*(Landing))
d
shapiro.test(d$Landing)
t.test(Landing ~ Treatment, data = d)
wilcox.test(Landing ~ Treatment, data=d, na.rm=TRUE, paired=FALSE, exact=FALSE, conf.int=TRUE)
d$Treatment &lt;- factor(d$Treatment, 
                      levels = c("wildtype", "ldh KO"))
ggplot(d, aes(x = Treatment, y = Landing100, fill= Treatment, alpha = 0.9)) + 
  geom_violin() +
  ylim(0, 100) +
  geom_point(size = 4, colour = 'black', alpha = 0.45) +
  xlab ("Skin Bacterium Strains Day 1") + 
  ylab("% Attraction") +
  scale_fill_manual(values = c("#8A2BE2", "brown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C amy two choice day 3.csv
d &lt;- read.csv("C amy two choice day 3.csv")
d
d &lt;- mutate(d, Landing100 = 100*(Landing))
d
shapiro.test(d$Landing)
t.test(Landing ~ Treatment, data = d)
wilcox.test(Landing ~ Treatment, data=d, na.rm=TRUE, paired=FALSE, exact=FALSE, conf.int=TRUE)
d$Treatment &lt;- factor(d$Treatment, 
                      levels = c("wildtype", "ldh KO"))
ggplot(d, aes(x = Treatment, y = Landing100, fill= Treatment, alpha = 0.9)) + 
  geom_violin() +
  ylim(0, 100) +
  geom_point(size = 4, colour = 'black', alpha = 0.45) +
  xlab ("Skin Bacterium Strains Day 3") + 
  ylab("% Attraction") +
  scale_fill_manual(values = c("#8A2BE2", "brown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C amy two choice day 7.csv
d &lt;- read.csv("C amy two choice day 7.csv")
d
d &lt;- mutate(d, Landing100 = 100*(Landing))
d
shapiro.test(d$Landing)
t.test(Landing ~ Treatment, data = d)
wilcox.test(Landing ~ Treatment, data=d, na.rm=TRUE, paired=FALSE, exact=FALSE, conf.int=TRUE)
d$Treatment &lt;- factor(d$Treatment, 
                      levels = c("wildtype", "ldh KO"))
ggplot(d, aes(x = Treatment, y = Landing100, fill= Treatment, alpha = 0.9)) + 
  geom_violin() +
  ylim(0, 100) +
  geom_point(size = 4, colour = 'black', alpha = 0.45) +
  xlab ("Skin Bacterium Strains Day 7") + 
  ylab("% Attraction") +
  scale_fill_manual(values = c("#8A2BE2", "brown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C amy two choice day 14.csv
d &lt;- read.csv("C. amy two choice day 14.csv")
d
d &lt;- mutate(d, Landing100 = 100*(Landing))
d
shapiro.test(d$Landing)
t.test(Landing ~ Treatment, data = d)
wilcox.test(Landing ~ Treatment, data=d, na.rm=TRUE, paired=FALSE, exact=FALSE, conf.int=TRUE)
d$Treatment &lt;- factor(d$Treatment, 
                      levels = c("wildtype", "ldh KO"))
ggplot(d, aes(x = Treatment, y = Landing100, fill= Treatment, alpha = 0.9)) + 
  geom_violin() +
  ylim(0, 100) +
  geom_point(size = 4, colour = 'black', alpha = 0.45) +
  xlab ("Skin Bacterium Strains Day 14") + 
  ylab("% Attraction") +
  scale_fill_manual(values = c("#8A2BE2", "brown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BHIT vs wt C amy day 1.csv
d &lt;- read.csv("BHIT vs wt C amy day 1.csv")
d
d &lt;- mutate(d, Landing100 = 100*(Landing))
d
shapiro.test(d$Landing)
t.test(Landing ~ Treatment, data = d)
wilcox.test(Landing ~ Treatment, data=d, na.rm=TRUE, paired=FALSE, exact=FALSE, conf.int=TRUE)
d$Treatment &lt;- factor(d$Treatment, 
                      levels = c("BHI", "wildtype"))
ggplot(d, aes(x = Treatment, y = Landing100, fill= Treatment, alpha = 0.9)) + 
  geom_violin() +
  ylim(0, 100) +
  geom_point(size = 4, colour = 'black', alpha = 0.45) +
  xlab ("Skin Bacterium Strains Day 1") + 
  ylab("% Attraction") +
  scale_fill_manual(values = c("#00FF7F", "#8A2BE2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BHIT vs wt C amy day 3.csv
d &lt;- read.csv("BHIT vs wt C amy day 3.csv")
d
d &lt;- mutate(d, Landing100 = 100*(Landing))
d
shapiro.test(d$Landing)
t.test(Landing ~ Treatment, data = d)
wilcox.test(Landing ~ Treatment, data=d, na.rm=TRUE, paired=FALSE, exact=FALSE, conf.int=TRUE)
d$Treatment &lt;- factor(d$Treatment, 
                      levels = c("BHI", "wildtype"))
ggplot(d, aes(x = Treatment, y = Landing100, fill= Treatment, alpha = 0.9)) + 
  geom_violin() +
  ylim(0, 100) +
  geom_point(size = 4, colour = 'black', alpha = 0.45) +
  xlab ("Skin Bacterium Strains Day 3") + 
  ylab("% Attraction") +
  scale_fill_manual(values = c("#00FF7F", "#8A2BE2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BHIT vs wt C amy day 7.csv
d &lt;- read.csv("BHIT vs wt C amy day 7.csv")
d
d &lt;- mutate(d, Landing100 = 100*(Landing))
d
shapiro.test(d$Landing)
t.test(Landing ~ Treatment, data = d)
wilcox.test(Landing ~ Treatment, data=d, na.rm=TRUE, paired=FALSE, exact=FALSE, conf.int=TRUE)
d$Treatment &lt;- factor(d$Treatment, 
                      levels = c("BHI", "wildtype"))
ggplot(d, aes(x = Treatment, y = Landing100, fill= Treatment, alpha = 0.9)) + 
  geom_violin() +
  ylim(0, 100) +
  geom_point(size = 4, colour = 'black', alpha = 0.45) +
  xlab ("Skin Bacterium Strains Day 7") + 
  ylab("% Attraction") +
  scale_fill_manual(values = c("#00FF7F", "#8A2BE2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BHIT vs wt C amy day 14.csv
d &lt;- read.csv("BHIT vs wt C amy day 14.csv")
d
d &lt;- mutate(d, Landing100 = 100*(Landing))
d
shapiro.test(d$Landing)
t.test(Landing ~ Treatment, data = d)
wilcox.test(Landing ~ Treatment, data=d, na.rm=TRUE, paired=FALSE, exact=FALSE, conf.int=TRUE)
d$Treatment &lt;- factor(d$Treatment, 
                      levels = c("BHI", "wildtype"))
ggplot(d, aes(x = Treatment, y = Landing100, fill= Treatment, alpha = 0.9)) + 
  geom_violin() +
  ylim(0, 100) +
  geom_point(size = 4, colour = 'black', alpha = 0.45) +
  xlab ("Skin Bacterium Strains Day 14") + 
  ylab("% Attraction") +
  scale_fill_manual(values = c("#00FF7F", "#8A2BE2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BHIT vs ldh KO C amy day 1.csv
d &lt;- read.csv("BHIT vs ldh KO C amy day 1.csv")
d
d &lt;- mutate(d, Landing100 = 100*(Landing))
d
shapiro.test(d$Landing)
t.test(Landing ~ Treatment, data = d)
wilcox.test(Landing ~ Treatment, data=d, na.rm=TRUE, paired=FALSE, exact=FALSE, conf.int=TRUE)
d$Treatment &lt;- factor(d$Treatment, 
                      levels = c("BHI", "ldh KO"))
ggplot(d, aes(x = Treatment, y = Landing100, fill= Treatment, alpha = 0.9)) + 
  geom_violin() +
  ylim(0, 100) +
  geom_point(size = 4, colour = 'black', alpha = 0.45) +
  xlab ("Skin Bacterium Strains Day 1") + 
  ylab("% Attraction") +
  scale_fill_manual(values = c("#00FF7F", "brown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BHIT vs ldh KO C amy day 3.csv
d &lt;- read.csv("BHIT vs ldh KO C amy day 3.csv")
d
d &lt;- mutate(d, Landing100 = 100*(Landing))
d
shapiro.test(d$Landing)
t.test(Landing ~ Treatment, data = d)
wilcox.test(Landing ~ Treatment, data=d, na.rm=TRUE, paired=FALSE, exact=FALSE, conf.int=TRUE)
d$Treatment &lt;- factor(d$Treatment, 
                      levels = c("BHI", "ldh KO"))
ggplot(d, aes(x = Treatment, y = Landing100, fill= Treatment, alpha = 0.9)) + 
  geom_violin() +
  ylim(0, 100) +
  geom_point(size = 4, colour = 'black', alpha = 0.45) +
  xlab ("Skin Bacterium Strains Day 3") + 
  ylab("% Attraction") +
  scale_fill_manual(values = c("#00FF7F", "brown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BHIT vs ldh KO C amy day 7.csv
d &lt;- read.csv("BHIT vs ldh KO C amy day 7.csv")
d
d &lt;- mutate(d, Landing100 = 100*(Landing))
d
shapiro.test(d$Landing)
t.test(Landing ~ Treatment, data = d)
wilcox.test(Landing ~ Treatment, data=d, na.rm=TRUE, paired=FALSE, exact=FALSE, conf.int=TRUE)
d$Treatment &lt;- factor(d$Treatment, 
                      levels = c("BHI", "ldh KO"))
ggplot(d, aes(x = Treatment, y = Landing100, fill= Treatment, alpha = 0.9)) + 
  geom_violin() +
  ylim(0, 100) +
  geom_point(size = 4, colour = 'black', alpha = 0.45) +
  xlab ("Skin Bacterium Strains Day 7") + 
  ylab("% Attraction") +
  scale_fill_manual(values = c("#00FF7F", "brown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BHIT vs ldh KO C amy day 14.csv
d &lt;- read.csv("BHIT vs ldh KO C amy day 14.csv")
d
d &lt;- mutate(d, Landing100 = 100*(Landing))
d
shapiro.test(d$Landing)
t.test(Landing ~ Treatment, data = d)
wilcox.test(Landing ~ Treatment, data=d, na.rm=TRUE, paired=FALSE, exact=FALSE, conf.int=TRUE)
d$Treatment &lt;- factor(d$Treatment, 
                      levels = c("BHI", "ldh KO"))
ggplot(d, aes(x = Treatment, y = Landing100, fill= Treatment, alpha = 0.9)) + 
  geom_violin() +
  ylim(0, 100) +
  geom_point(size = 4, colour = 'black', alpha = 0.45) +
  xlab ("Skin Bacterium Strains Day 14") + 
  ylab("% Attraction") +
  scale_fill_manual(values = c("#00FF7F", "brown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</t>
  </si>
  <si>
    <t>2-choice assays</t>
  </si>
  <si>
    <t xml:space="preserve">rm(list = ls())
install.packages("tidyverse")
library(dplyr)
library(ggplot2)
# Clear R's brain
install.packages("multcomp")
library(multcomp)
###two-way anova (http://www.sthda.com/english/wiki/two-way-anova-test-in-r)
##  triple landing frequency day1
my_data &lt;- read.csv("triple landing frequency day1.csv")
my_data
my_data &lt;- mutate(my_data, Percentage100 = 100*(Percentage))
my_data
str(my_data)
## my_data$dose &lt;- factor(my_data$Dose, 
#levels = c("1ul", "5ul", "10ul", "25ul"),
#labels = c("D1ul", "D5ul", "D10ul", "D25ul"))
##head(my_data)
my_data$Behavior &lt;- factor(my_data$Behavior, 
                           levels = c("BHI", "Wildtype", "ldh KO"))
table(my_data$Behavior, my_data$Day)
install.packages("ggpubr")
library("ggpubr")
ggboxplot(my_data, x = "Day", y = "Percentage", color = "Behavior",
          palette = c("#00FF7F", "#1E90FF", "#8A2BE2"))
library("ggpubr")
ggline(my_data, x = "Behavior", y = "Percentage", color = "Day",
       add = c("mean_se", "dotplot"),
       palette = c("#00FF7F", "#1E90FF", "#8A2BE2"))
# Box plot with two factor variables
boxplot(Percentage ~ Behavior * Day, data=my_data, frame = FALSE, 
        col = c("#00FF7F", "#1E90FF", "#8A2BE2"), ylab="Percent Attraction")
res.aov2 &lt;- aov(Percentage ~ Behavior, data = my_data)
summary(res.aov2)
shapiro.test(my_data$Percentage)
res.aov3 &lt;- aov(Percentage ~ Behavior, data = my_data)
summary(res.aov3)
group_by(my_data, Behavior, Day) %&gt;%
  summarise(
    count = n(),
    mean = mean(Percentage, na.rm = TRUE),
    sd = sd(Percentage, na.rm = TRUE)
  )  
TukeyHSD(res.aov3, which = "Behavior")
library(multcomp)
summary(glht(res.aov3, linfct = mcp(Behavior = "Tukey")))
pairwise.t.test(my_data$Percentage, my_data$Behavior,
                p.adjust.method = "BH")
ggplot(my_data, aes(x = Behavior, y = Percentage100, fill= Behavior, alpha = 0.9)) + 
  geom_violin() +
  ylim(0, 100) +
  geom_point(size = 4, colour = 'black', alpha = 0.45) +
  xlab ("Skin Bacterium Strains Day 1") + 
  ylab("% Attraction") +
  scale_fill_manual(values = c("#00FF7F", "#1E90FF", "#FF0000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## triple landing frequency day3
my_data &lt;- read.csv("triple landing frequency day3.csv")
my_data
my_data &lt;- mutate(my_data, Percentage100 = 100*(Percentage))
my_data
str(my_data)
## my_data$dose &lt;- factor(my_data$Dose, 
## levels = c("1ul", "5ul", "10ul", "25ul"),
##labels = c("D1ul", "D5ul", "D10ul", "D25ul"))
##head(my_data)
my_data$Behavior &lt;- factor(my_data$Behavior, 
                           levels = c("BHI", "Wildtype", "ldh KO"))
table(my_data$Behavior, my_data$Day)
install.packages("ggpubr")
library("ggpubr")
ggboxplot(my_data, x = "Day", y = "Percentage", color = "Behavior",
          palette = c("#00FF7F", "#1E90FF", "#8A2BE2"))
library("ggpubr")
ggline(my_data, x = "Behavior", y = "Percentage", color = "Day",
       add = c("mean_se", "dotplot"),
       palette = c("#00FF7F", "#1E90FF", "#8A2BE2"))
# Box plot with two factor variables
boxplot(Percentage ~ Behavior * Day, data=my_data, frame = FALSE, 
        col = c("#00FF7F", "#1E90FF", "#8A2BE2"), ylab="Percent Attraction")
res.aov2 &lt;- aov(Percentage ~ Behavior, data = my_data)
summary(res.aov2)
shapiro.test(my_data$Percentage)
res.aov3 &lt;- aov(Percentage ~ Behavior, data = my_data)
summary(res.aov3)
group_by(my_data, Behavior, Day) %&gt;%
  summarise(
    count = n(),
    mean = mean(Percentage, na.rm = TRUE),
    sd = sd(Percentage, na.rm = TRUE)
  )  
TukeyHSD(res.aov3, which = "Behavior")
library(multcomp)
summary(glht(res.aov3, linfct = mcp(Behavior = "Tukey")))
pairwise.t.test(my_data$Percentage, my_data$Behavior,
                p.adjust.method = "BH")
ggplot(my_data, aes(x = Behavior, y = Percentage100, fill= Behavior, alpha = 0.9)) + 
  geom_violin() +
  ylim(0, 100) +
  geom_point(size = 4, colour = 'black', alpha = 0.45) +
  xlab ("Skin Bacterium Strains Day 3") + 
  ylab("% Attraction") +
  scale_fill_manual(values = c("#00FF7F", "#1E90FF", "#FF0000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## triple landing frequency day7
my_data &lt;- read.csv("triple landing frequency day7.csv")
my_data
my_data &lt;- mutate(my_data, Percentage100 = 100*(Percentage))
my_data
str(my_data)
## my_data$dose &lt;- factor(my_data$Dose, 
## levels = c("1ul", "5ul", "10ul", "25ul"),
##labels = c("D1ul", "D5ul", "D10ul", "D25ul"))
##head(my_data)
my_data$Behavior &lt;- factor(my_data$Behavior, 
                           levels = c("BHI", "Wildtype", "ldh KO"))
table(my_data$Behavior, my_data$Day)
install.packages("ggpubr")
library("ggpubr")
ggboxplot(my_data, x = "Day", y = "Percentage", color = "Behavior",
          palette = c("#00FF7F", "#1E90FF", "#8A2BE2"))
library("ggpubr")
ggline(my_data, x = "Behavior", y = "Percentage", color = "Day",
       add = c("mean_se", "dotplot"),
       palette = c("#00FF7F", "#1E90FF", "#8A2BE2"))
# Box plot with two factor variables
boxplot(Percentage ~ Behavior * Day, data=my_data, frame = FALSE, 
        col = c("#00FF7F", "#1E90FF", "#8A2BE2"), ylab="Percent Attraction")
res.aov2 &lt;- aov(Percentage ~ Behavior, data = my_data)
summary(res.aov2)
shapiro.test(my_data$Percentage)
res.aov3 &lt;- aov(Percentage ~ Behavior, data = my_data)
summary(res.aov3)
group_by(my_data, Behavior, Day) %&gt;%
  summarise(
    count = n(),
    mean = mean(Percentage, na.rm = TRUE),
    sd = sd(Percentage, na.rm = TRUE)
  )  
TukeyHSD(res.aov3, which = "Behavior")
library(multcomp)
summary(glht(res.aov3, linfct = mcp(Behavior = "Tukey")))
pairwise.t.test(my_data$Percentage, my_data$Behavior,
                p.adjust.method = "BH")
ggplot(my_data, aes(x = Behavior, y = Percentage100, fill= Behavior, alpha = 0.9)) + 
  geom_violin() +
  ylim(0, 100) +
  geom_point(size = 4, colour = 'black', alpha = 0.45) +
  xlab ("Skin Bacterium Strains Day 7") + 
  ylab("% Attraction") +
  scale_fill_manual(values = c("#00FF7F", "#1E90FF", "#FF0000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## triple landing frequency day14
my_data &lt;- read.csv("triple landing frequency day14.csv")
my_data
my_data &lt;- mutate(my_data, Percentage100 = 100*(Percentage))
my_data
str(my_data)
## my_data$dose &lt;- factor(my_data$Dose, 
## levels = c("1ul", "5ul", "10ul", "25ul"),
##labels = c("D1ul", "D5ul", "D10ul", "D25ul"))
##head(my_data)
my_data$Behavior &lt;- factor(my_data$Behavior, 
                           levels = c("BHI", "Wildtype", "ldh KO"))
table(my_data$Behavior, my_data$Day)
install.packages("ggpubr")
library("ggpubr")
ggboxplot(my_data, x = "Day", y = "Percentage", color = "Behavior",
          palette = c("#00FF7F", "#1E90FF", "#8A2BE2"))
library("ggpubr")
ggline(my_data, x = "Behavior", y = "Percentage", color = "Day",
       add = c("mean_se", "dotplot"),
       palette = c("#00FF7F", "#1E90FF", "#8A2BE2"))
# Box plot with two factor variables
boxplot(Percentage ~ Behavior * Day, data=my_data, frame = FALSE, 
        col = c("#00FF7F", "#1E90FF", "#8A2BE2"), ylab="Percent Attraction")
res.aov2 &lt;- aov(Percentage ~ Behavior, data = my_data)
summary(res.aov2)
shapiro.test(my_data$Percentage)
res.aov3 &lt;- aov(Percentage ~ Behavior, data = my_data)
summary(res.aov3)
group_by(my_data, Behavior, Day) %&gt;%
  summarise(
    count = n(),
    mean = mean(Percentage, na.rm = TRUE),
    sd = sd(Percentage, na.rm = TRUE)
  )  
TukeyHSD(res.aov3, which = "Behavior")
library(multcomp)
summary(glht(res.aov3, linfct = mcp(Behavior = "Tukey")))
pairwise.t.test(my_data$Percentage, my_data$Behavior,
                p.adjust.method = "BH")
ggplot(my_data, aes(x = Behavior, y = Percentage100, fill= Behavior, alpha = 0.9)) + 
  geom_violin() +
  ylim(0, 100) +
  geom_point(size = 4, colour = 'black', alpha = 0.45) +
  xlab ("Skin Bacterium Strains Day 14") + 
  ylab("% Attraction") +
  scale_fill_manual(values = c("#00FF7F", "#1E90FF", "#FF0000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  triple Feeding frequency
my_data &lt;- read.csv("triple feeding frequency day1.csv")
my_data
my_data &lt;- mutate(my_data, Percentage100 = 100*(Percentage))
my_data
str(my_data)
## my_data$dose &lt;- factor(my_data$Dose, 
##levels = c("1ul", "5ul", "10ul", "25ul"),
##labels = c("D1ul", "D5ul", "D10ul", "D25ul"))
##head(my_data)
my_data$Behavior &lt;- factor(my_data$Behavior, 
                           levels = c("BHI", "Wildtype", "ldh KO"))
table(my_data$Behavior, my_data$Day)
install.packages("ggpubr")
library("ggpubr")
ggboxplot(my_data, x = "Day", y = "Percentage", color = "Behavior",
          palette = c("#00FF7F", "#1E90FF", "#8A2BE2"))
library("ggpubr")
ggline(my_data, x = "Behavior", y = "Percentage", color = "Day",
       add = c("mean_se", "dotplot"),
       palette = c("#00FF7F", "#1E90FF", "#8A2BE2"))
# Box plot with two factor variables
boxplot(Percentage ~ Behavior * Day, data=my_data, frame = FALSE, 
        col = c("#00FF7F", "#1E90FF", "#8A2BE2"), ylab="Percent Attraction")
res.aov2 &lt;- aov(Percentage ~ Behavior, data = my_data)
summary(res.aov2)
shapiro.test(my_data$Percentage)
res.aov3 &lt;- aov(Percentage ~ Behavior, data = my_data)
summary(res.aov3)
group_by(my_data, Behavior, Day) %&gt;%
  summarise(
    count = n(),
    mean = mean(Percentage, na.rm = TRUE),
    sd = sd(Percentage, na.rm = TRUE)
  )  
TukeyHSD(res.aov3, which = "Behavior")
library(multcomp)
summary(glht(res.aov3, linfct = mcp(Behavior = "Tukey")))
pairwise.t.test(my_data$Percentage, my_data$Behavior,
                p.adjust.method = "BH")
ggplot(my_data, aes(x = Behavior, y = Percentage100, fill= Behavior, alpha = 0.9)) + 
  geom_violin() +
  ylim(0, 100) +
  geom_point(size = 4, colour = 'black', alpha = 0.45) +
  xlab ("Skin Bacterium Strains Day 1") + 
  ylab("% Fed") +
  scale_fill_manual(values = c("#00FF7F", "#1E90FF", "#FF0000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## triple landing frequency day3
my_data &lt;- read.csv("triple feeding frequency day3.csv")
my_data
my_data &lt;- mutate(my_data, Percentage100 = 100*(Percentage))
my_data
str(my_data)
## my_data$dose &lt;- factor(my_data$Dose, 
## levels = c("1ul", "5ul", "10ul", "25ul"),
##labels = c("D1ul", "D5ul", "D10ul", "D25ul"))
##head(my_data)
my_data$Behavior &lt;- factor(my_data$Behavior, 
                           levels = c("BHI", "Wildtype", "ldh KO"))
table(my_data$Behavior, my_data$Day)
install.packages("ggpubr")
library("ggpubr")
ggboxplot(my_data, x = "Day", y = "Percentage", color = "Behavior",
          palette = c("#00FF7F", "#1E90FF", "#8A2BE2"))
library("ggpubr")
ggline(my_data, x = "Behavior", y = "Percentage", color = "Day",
       add = c("mean_se", "dotplot"),
       palette = c("#00FF7F", "#1E90FF", "#8A2BE2"))
# Box plot with two factor variables
boxplot(Percentage ~ Behavior * Day, data=my_data, frame = FALSE, 
        col = c("#00FF7F", "#1E90FF", "#8A2BE2"), ylab="Percent Attraction")
res.aov2 &lt;- aov(Percentage ~ Behavior, data = my_data)
summary(res.aov2)
shapiro.test(my_data$Percentage)
res.aov3 &lt;- aov(Percentage ~ Behavior, data = my_data)
summary(res.aov3)
group_by(my_data, Behavior, Day) %&gt;%
  summarise(
    count = n(),
    mean = mean(Percentage, na.rm = TRUE),
    sd = sd(Percentage, na.rm = TRUE)
  )  
TukeyHSD(res.aov3, which = "Behavior")
library(multcomp)
summary(glht(res.aov3, linfct = mcp(Behavior = "Tukey")))
pairwise.t.test(my_data$Percentage, my_data$Behavior,
                p.adjust.method = "BH")
ggplot(my_data, aes(x = Behavior, y = Percentage100, fill= Behavior, alpha = 0.9)) + 
  geom_violin() +
  ylim(0, 100) +
  geom_point(size = 4, colour = 'black', alpha = 0.45) +
  xlab ("Skin Bacterium Strains Day 3") + 
  ylab("% Fed") +
  scale_fill_manual(values = c("#00FF7F", "#1E90FF", "#FF0000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## triple feeding frequency day7
my_data &lt;- read.csv("triple feeding frequency day7.csv")
my_data
my_data &lt;- mutate(my_data, Percentage100 = 100*(Percentage))
my_data
str(my_data)
## my_data$dose &lt;- factor(my_data$Dose, 
## levels = c("1ul", "5ul", "10ul", "25ul"),
##labels = c("D1ul", "D5ul", "D10ul", "D25ul"))
##head(my_data)
my_data$Behavior &lt;- factor(my_data$Behavior, 
                           levels = c("BHI", "Wildtype", "ldh KO"))
table(my_data$Behavior, my_data$Day)
install.packages("ggpubr")
library("ggpubr")
ggboxplot(my_data, x = "Day", y = "Percentage", color = "Behavior",
          palette = c("#00FF7F", "#1E90FF", "#8A2BE2"))
library("ggpubr")
ggline(my_data, x = "Behavior", y = "Percentage", color = "Day",
       add = c("mean_se", "dotplot"),
       palette = c("#00FF7F", "#1E90FF", "#8A2BE2"))
# Box plot with two factor variables
boxplot(Percentage ~ Behavior * Day, data=my_data, frame = FALSE, 
        col = c("#00FF7F", "#1E90FF", "#8A2BE2"), ylab="Percent Attraction")
res.aov2 &lt;- aov(Percentage ~ Behavior, data = my_data)
summary(res.aov2)
shapiro.test(my_data$Percentage)
res.aov3 &lt;- aov(Percentage ~ Behavior, data = my_data)
summary(res.aov3)
group_by(my_data, Behavior, Day) %&gt;%
  summarise(
    count = n(),
    mean = mean(Percentage, na.rm = TRUE),
    sd = sd(Percentage, na.rm = TRUE)
  )  
TukeyHSD(res.aov3, which = "Behavior")
library(multcomp)
summary(glht(res.aov3, linfct = mcp(Behavior = "Tukey")))
pairwise.t.test(my_data$Percentage, my_data$Behavior,
                p.adjust.method = "BH")
ggplot(my_data, aes(x = Behavior, y = Percentage100, fill= Behavior, alpha = 0.9)) + 
  geom_violin() +
  ylim(0, 100) +
  geom_point(size = 4, colour = 'black', alpha = 0.45) +
  xlab ("Skin Bacterium Strains Day 7") + 
  ylab("% Fed") +
  scale_fill_manual(values = c("#00FF7F", "#1E90FF", "#FF0000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## triple feeding frequency day14
my_data &lt;- read.csv("triple feeding frequency day14.csv")
my_data
my_data &lt;- mutate(my_data, Percentage100 = 100*(Percentage))
my_data
str(my_data)
## my_data$dose &lt;- factor(my_data$Dose, 
## levels = c("1ul", "5ul", "10ul", "25ul"),
##labels = c("D1ul", "D5ul", "D10ul", "D25ul"))
##head(my_data)
my_data$Behavior &lt;- factor(my_data$Behavior, 
                           levels = c("BHI", "Wildtype", "ldh KO"))
table(my_data$Behavior, my_data$Day)
install.packages("ggpubr")
library("ggpubr")
ggboxplot(my_data, x = "Day", y = "Percentage", color = "Behavior",
          palette = c("#00FF7F", "#1E90FF", "#8A2BE2"))
library("ggpubr")
ggline(my_data, x = "Behavior", y = "Percentage", color = "Day",
       add = c("mean_se", "dotplot"),
       palette = c("#00FF7F", "#1E90FF", "#8A2BE2"))
# Box plot with two factor variables
boxplot(Percentage ~ Behavior * Day, data=my_data, frame = FALSE, 
        col = c("#00FF7F", "#1E90FF", "#8A2BE2"), ylab="Percent Attraction")
res.aov2 &lt;- aov(Percentage ~ Behavior, data = my_data)
summary(res.aov2)
shapiro.test(my_data$Percentage)
res.aov3 &lt;- aov(Percentage ~ Behavior, data = my_data)
summary(res.aov3)
group_by(my_data, Behavior, Day) %&gt;%
  summarise(
    count = n(),
    mean = mean(Percentage, na.rm = TRUE),
    sd = sd(Percentage, na.rm = TRUE)
  )  
TukeyHSD(res.aov3, which = "Behavior")
library(multcomp)
summary(glht(res.aov3, linfct = mcp(Behavior = "Tukey")))
pairwise.t.test(my_data$Percentage, my_data$Behavior,
                p.adjust.method = "BH")
ggplot(my_data, aes(x = Behavior, y = Percentage100, fill= Behavior, alpha = 0.9)) + 
  geom_violin() +
  ylim(0, 100) +
  geom_point(size = 4, colour = 'black', alpha = 0.45) +
  xlab ("Skin Bacterium Strains Day 14") + 
  ylab("% Fed") +
  scale_fill_manual(values = c("#00FF7F", "#1E90FF", "#FF0000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  triple Feeding Efficiency day1
my_data &lt;- read.csv("triple feeding efficiency day1.csv")
my_data
my_data &lt;- mutate(my_data, Percentage100 = 100*(Percentage))
my_data
str(my_data)
## my_data$dose &lt;- factor(my_data$Dose, 
##levels = c("1ul", "5ul", "10ul", "25ul"),
##labels = c("D1ul", "D5ul", "D10ul", "D25ul"))
##head(my_data)
my_data$Behavior &lt;- factor(my_data$Behavior, 
                           levels = c("BHI", "Wildtype", "ldh KO"))
table(my_data$Behavior, my_data$Day)
install.packages("ggpubr")
library("ggpubr")
ggboxplot(my_data, x = "Day", y = "Percentage", color = "Behavior",
          palette = c("#00FF7F", "#1E90FF", "#8A2BE2"))
library("ggpubr")
ggline(my_data, x = "Behavior", y = "Percentage", color = "Day",
       add = c("mean_se", "dotplot"),
       palette = c("#00FF7F", "#1E90FF", "#8A2BE2"))
# Box plot with two factor variables
boxplot(Percentage ~ Behavior * Day, data=my_data, frame = FALSE, 
        col = c("#00FF7F", "#1E90FF", "#8A2BE2"), ylab="Percent Attraction")
res.aov2 &lt;- aov(Percentage ~ Behavior, data = my_data)
summary(res.aov2)
shapiro.test(my_data$Percentage)
res.aov3 &lt;- aov(Percentage ~ Behavior, data = my_data)
summary(res.aov3)
group_by(my_data, Behavior, Day) %&gt;%
  summarise(
    count = n(),
    mean = mean(Percentage, na.rm = TRUE),
    sd = sd(Percentage, na.rm = TRUE)
  )  
TukeyHSD(res.aov3, which = "Behavior")
library(multcomp)
summary(glht(res.aov3, linfct = mcp(Behavior = "Tukey")))
pairwise.t.test(my_data$Percentage, my_data$Behavior,
                p.adjust.method = "BH")
ggplot(my_data, aes(x = Behavior, y = Percentage100, fill= Behavior, alpha = 0.9)) + 
  geom_violin() +
  ylim(0, 100) +
  geom_point(size = 4, colour = 'black', alpha = 0.45) +
  xlab ("Skin Bacterium Strains Day 1") + 
  ylab("% Feeding Efficiency") +
  scale_fill_manual(values = c("#00FF7F", "#1E90FF", "#FF0000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## triple landing efficiency day3
my_data &lt;- read.csv("triple feeding efficiency day3.csv")
my_data
my_data &lt;- mutate(my_data, Percentage100 = 100*(Percentage))
my_data
str(my_data)
## my_data$dose &lt;- factor(my_data$Dose, 
## levels = c("1ul", "5ul", "10ul", "25ul"),
##labels = c("D1ul", "D5ul", "D10ul", "D25ul"))
##head(my_data)
my_data$Behavior &lt;- factor(my_data$Behavior, 
                           levels = c("BHI", "Wildtype", "ldh KO"))
table(my_data$Behavior, my_data$Day)
install.packages("ggpubr")
library("ggpubr")
ggboxplot(my_data, x = "Day", y = "Percentage", color = "Behavior",
          palette = c("#00FF7F", "#1E90FF", "#8A2BE2"))
library("ggpubr")
ggline(my_data, x = "Behavior", y = "Percentage", color = "Day",
       add = c("mean_se", "dotplot"),
       palette = c("#00FF7F", "#1E90FF", "#8A2BE2"))
# Box plot with two factor variables
boxplot(Percentage ~ Behavior * Day, data=my_data, frame = FALSE, 
        col = c("#00FF7F", "#1E90FF", "#8A2BE2"), ylab="Percent Attraction")
res.aov2 &lt;- aov(Percentage ~ Behavior, data = my_data)
summary(res.aov2)
shapiro.test(my_data$Percentage)
res.aov3 &lt;- aov(Percentage ~ Behavior, data = my_data)
summary(res.aov3)
group_by(my_data, Behavior, Day) %&gt;%
  summarise(
    count = n(),
    mean = mean(Percentage, na.rm = TRUE),
    sd = sd(Percentage, na.rm = TRUE)
  )  
TukeyHSD(res.aov3, which = "Behavior")
library(multcomp)
summary(glht(res.aov3, linfct = mcp(Behavior = "Tukey")))
pairwise.t.test(my_data$Percentage, my_data$Behavior,
                p.adjust.method = "BH")
ggplot(my_data, aes(x = Behavior, y = Percentage100, fill= Behavior, alpha = 0.9)) + 
  geom_violin() +
  ylim(0, 100) +
  geom_point(size = 4, colour = 'black', alpha = 0.45) +
  xlab ("Skin Bacterium Strains Day 3") + 
  ylab("% Feeding Efficiency") +
  scale_fill_manual(values = c("#00FF7F", "#1E90FF", "#FF0000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## triple feeding efficiency day7
my_data &lt;- read.csv("triple feeding efficiency day7.csv")
my_data
my_data &lt;- mutate(my_data, Percentage100 = 100*(Percentage))
my_data
str(my_data)
## my_data$dose &lt;- factor(my_data$Dose, 
## levels = c("1ul", "5ul", "10ul", "25ul"),
##labels = c("D1ul", "D5ul", "D10ul", "D25ul"))
##head(my_data)
my_data$Behavior &lt;- factor(my_data$Behavior, 
                           levels = c("BHI", "Wildtype", "ldh KO"))
table(my_data$Behavior, my_data$Day)
install.packages("ggpubr")
library("ggpubr")
ggboxplot(my_data, x = "Day", y = "Percentage", color = "Behavior",
          palette = c("#00FF7F", "#1E90FF", "#8A2BE2"))
library("ggpubr")
ggline(my_data, x = "Behavior", y = "Percentage", color = "Day",
       add = c("mean_se", "dotplot"),
       palette = c("#00FF7F", "#1E90FF", "#8A2BE2"))
# Box plot with two factor variables
boxplot(Percentage ~ Behavior * Day, data=my_data, frame = FALSE, 
        col = c("#00FF7F", "#1E90FF", "#8A2BE2"), ylab="Percent Attraction")
res.aov2 &lt;- aov(Percentage ~ Behavior, data = my_data)
summary(res.aov2)
shapiro.test(my_data$Percentage)
res.aov3 &lt;- aov(Percentage ~ Behavior, data = my_data)
summary(res.aov3)
group_by(my_data, Behavior, Day) %&gt;%
  summarise(
    count = n(),
    mean = mean(Percentage, na.rm = TRUE),
    sd = sd(Percentage, na.rm = TRUE)
  )  
TukeyHSD(res.aov3, which = "Behavior")
library(multcomp)
summary(glht(res.aov3, linfct = mcp(Behavior = "Tukey")))
pairwise.t.test(my_data$Percentage, my_data$Behavior,
                p.adjust.method = "BH")
kruskal.test(Percentage ~ Behavior, data = my_data)
pairwise.wilcox.test(my_data$Percentage, my_data$Behavior,
                     p.adjust.method = "BH")
ggplot(my_data, aes(x = Behavior, y = Percentage100, fill= Behavior, alpha = 0.9)) + 
  geom_violin() +
  ylim(0, 100) +
  geom_point(size = 4, colour = 'black', alpha = 0.45) +
  xlab ("Skin Bacterium Strains Day 7") + 
  ylab("% Feeding Efficiency") +
  scale_fill_manual(values = c("#00FF7F", "#1E90FF", "#FF0000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## triple feeding efficiency day14
my_data &lt;- read.csv("triple feeding efficiency day14.csv")
my_data
my_data &lt;- mutate(my_data, Percentage100 = 100*(Percentage))
my_data
str(my_data)
## my_data$dose &lt;- factor(my_data$Dose, 
## levels = c("1ul", "5ul", "10ul", "25ul"),
##labels = c("D1ul", "D5ul", "D10ul", "D25ul"))
##head(my_data)
my_data$Behavior &lt;- factor(my_data$Behavior, 
                           levels = c("BHI", "Wildtype", "ldh KO"))
table(my_data$Behavior, my_data$Day)
install.packages("ggpubr")
library("ggpubr")
ggboxplot(my_data, x = "Day", y = "Percentage", color = "Behavior",
          palette = c("#00FF7F", "#1E90FF", "#8A2BE2"))
library("ggpubr")
ggline(my_data, x = "Behavior", y = "Percentage", color = "Day",
       add = c("mean_se", "dotplot"),
       palette = c("#00FF7F", "#1E90FF", "#8A2BE2"))
# Box plot with two factor variables
boxplot(Percentage ~ Behavior * Day, data=my_data, frame = FALSE, 
        col = c("#00FF7F", "#1E90FF", "#8A2BE2"), ylab="Percent Attraction")
res.aov2 &lt;- aov(Percentage ~ Behavior, data = my_data)
summary(res.aov2)
shapiro.test(my_data$Percentage)
res.aov3 &lt;- aov(Percentage ~ Behavior, data = my_data)
summary(res.aov3)
group_by(my_data, Behavior, Day) %&gt;%
  summarise(
    count = n(),
    mean = mean(Percentage, na.rm = TRUE),
    sd = sd(Percentage, na.rm = TRUE)
  )  
TukeyHSD(res.aov3, which = "Behavior")
library(multcomp)
summary(glht(res.aov3, linfct = mcp(Behavior = "Tukey")))
pairwise.t.test(my_data$Percentage, my_data$Behavior,
                p.adjust.method = "BH")
ggplot(my_data, aes(x = Behavior, y = Percentage100, fill= Behavior, alpha = 0.9)) + 
  geom_violin() +
  ylim(0, 100) +
  geom_point(size = 4, colour = 'black', alpha = 0.45) +
  xlab ("Skin Bacterium Strains Day 14") + 
  ylab("% Feeding Efficiency") +
  scale_fill_manual(values = c("#00FF7F", "#1E90FF", "#FF0000")) +
  theme (panel.background = element_rect(fill = NA, colour = "black"), panel.grid.major = element_line(colour = "lightgray"), axis.text.x = element_text(angle = 0, size = 28, vjust = 0.5), axis.text.y = element_text(size = 28), axis.title.x = element_text(size = 28), axis.title.y = element_text(size = 28), legend.text = element_text(size = 1), legend.title = element_text(size = 28))
### C. amycolatum.   "triple landing frequency.csv"
my_data &lt;- read.csv("triple landing frequency day14.csv")
my_data
str(my_data)
## my_data$dose &lt;- factor(my_data$Dose, 
## levels = c("1ul", "5ul", "10ul", "25ul"),
##labels = c("D1ul", "D5ul", "D10ul", "D25ul"))
##head(my_data)
my_data$Behavior &lt;- factor(my_data$Behavior, 
                           levels = c("BHI", "Wildtype", "ldh KO"))
table(my_data$Behavior, my_data$Day)
install.packages("ggpubr")
library("ggpubr")
ggboxplot(my_data, x = "Day", y = "Percentage", color = "Behavior",
          palette = c("#00FF7F", "#1E90FF", "#8A2BE2"))
library("ggpubr")
ggline(my_data, x = "Behavior", y = "Percentage", color = "Day",
       add = c("mean_se", "dotplot"),
       palette = c("#00FF7F", "#1E90FF", "#8A2BE2"))
# Box plot with two factor variables
boxplot(Percentage ~ Behavior * Day, data=my_data, frame = FALSE, 
        col = c("#00FF7F", "#1E90FF", "#8A2BE2"), ylab="Percent Attraction")
res.aov2 &lt;- aov(Percentage ~ Behavior, data = my_data)
summary(res.aov2)
shapiro.test(my_data$Percentage)
res.aov3 &lt;- aov(Percentage ~ Behavior, data = my_data)
summary(res.aov3)
group_by(my_data, Behavior, Day) %&gt;%
  summarise(
    count = n(),
    mean = mean(Percentage, na.rm = TRUE),
    sd = sd(Percentage, na.rm = TRUE)
  )  
TukeyHSD(res.aov3, which = "Behavior")
library(multcomp)
summary(glht(res.aov3, linfct = mcp(Behavior = "Tukey")))
pairwise.t.test(my_data$Percentage, my_data$Behavior,
                p.adjust.method = "BH")
my_data &lt;- read.csv("triple feeding frequency day14.csv")
my_data
str(my_data)
## my_data$dose &lt;- factor(my_data$Dose, 
## levels = c("1ul", "5ul", "10ul", "25ul"),
##labels = c("D1ul", "D5ul", "D10ul", "D25ul"))
##head(my_data)
my_data$Behavior &lt;- factor(my_data$Behavior, 
                           levels = c("BHI", "Wildtype", "ldh KO"))
table(my_data$Behavior, my_data$Day)
install.packages("ggpubr")
library("ggpubr")
ggboxplot(my_data, x = "Day", y = "Percentage", color = "Behavior",
          palette = c("#00FF7F", "#1E90FF", "#8A2BE2"))
library("ggpubr")
ggline(my_data, x = "Behavior", y = "Percentage", color = "Day",
       add = c("mean_se", "dotplot"),
       palette = c("#00FF7F", "#1E90FF", "#8A2BE2"))
# Box plot with two factor variables
boxplot(Percentage ~ Behavior * Day, data=my_data, frame = FALSE, 
        col = c("#00FF7F", "#1E90FF", "#8A2BE2"), ylab="Percent Attraction")
res.aov2 &lt;- aov(Percentage ~ Behavior, data = my_data)
summary(res.aov2)
shapiro.test(my_data$Percentage)
res.aov3 &lt;- aov(Percentage ~ Behavior, data = my_data)
summary(res.aov3)
group_by(my_data, Behavior, Day) %&gt;%
  summarise(
    count = n(),
    mean = mean(Percentage, na.rm = TRUE),
    sd = sd(Percentage, na.rm = TRUE)
  )  
TukeyHSD(res.aov3, which = "Behavior")
library(multcomp)
summary(glht(res.aov3, linfct = mcp(Behavior = "Tukey")))
pairwise.t.test(my_data$Percentage, my_data$Behavior,
                p.adjust.method = "BH")
my_data &lt;- read.csv("triple feeding efficency day14.csv")
my_data
str(my_data)
## my_data$dose &lt;- factor(my_data$Dose, 
## levels = c("1ul", "5ul", "10ul", "25ul"),
##labels = c("D1ul", "D5ul", "D10ul", "D25ul"))
##head(my_data)
my_data$Behavior &lt;- factor(my_data$Behavior, 
                           levels = c("BHI", "Wildtype", "ldh KO"))
table(my_data$Behavior, my_data$Day)
install.packages("ggpubr")
library("ggpubr")
ggboxplot(my_data, x = "Day", y = "Percentage", color = "Behavior",
          palette = c("#00FF7F", "#1E90FF", "#8A2BE2"))
library("ggpubr")
ggline(my_data, x = "Behavior", y = "Percentage", color = "Day",
       add = c("mean_se", "dotplot"),
       palette = c("#00FF7F", "#1E90FF", "#8A2BE2"))
# Box plot with two factor variables
boxplot(Percentage ~ Behavior * Day, data=my_data, frame = FALSE, 
        col = c("#00FF7F", "#1E90FF", "#8A2BE2"), ylab="Percent Attraction")
res.aov2 &lt;- aov(Percentage ~ Behavior, data = my_data)
summary(res.aov2)
res.aov3 &lt;- aov(Percentage ~ Behavior, data = my_data)
summary(res.aov3)
group_by(my_data, Behavior, Day) %&gt;%
  summarise(
    count = n(),
    mean = mean(Percentage, na.rm = TRUE),
    sd = sd(Percentage, na.rm = TRUE)
  )  
TukeyHSD(res.aov3, which = "Behavior")
library(multcomp)
summary(glht(res.aov3, linfct = mcp(Behavior = "Tukey")))
pairwise.t.test(my_data$Percentage, my_data$Behavior,
                p.adjust.method = "BH")
</t>
  </si>
  <si>
    <t>3-choice assay</t>
  </si>
  <si>
    <r>
      <t>C. amycolatum</t>
    </r>
    <r>
      <rPr>
        <sz val="12"/>
        <rFont val="Arial"/>
        <family val="2"/>
      </rPr>
      <t xml:space="preserve"> ATCC 49368</t>
    </r>
  </si>
  <si>
    <r>
      <t xml:space="preserve">C. amycolatum </t>
    </r>
    <r>
      <rPr>
        <sz val="12"/>
        <rFont val="Arial"/>
        <family val="2"/>
      </rPr>
      <t xml:space="preserve">ATCC 49368 </t>
    </r>
    <r>
      <rPr>
        <i/>
        <sz val="12"/>
        <rFont val="Arial"/>
        <family val="2"/>
      </rPr>
      <t>Δlldh</t>
    </r>
  </si>
  <si>
    <r>
      <t>S. epidermidis</t>
    </r>
    <r>
      <rPr>
        <sz val="12"/>
        <rFont val="Arial"/>
        <family val="2"/>
      </rPr>
      <t xml:space="preserve"> LM087</t>
    </r>
  </si>
  <si>
    <r>
      <t>S. epidermidis</t>
    </r>
    <r>
      <rPr>
        <sz val="12"/>
        <rFont val="Arial"/>
        <family val="2"/>
      </rPr>
      <t xml:space="preserve"> LM087 </t>
    </r>
    <r>
      <rPr>
        <i/>
        <sz val="12"/>
        <rFont val="Arial"/>
        <family val="2"/>
      </rPr>
      <t>Δlldh</t>
    </r>
  </si>
  <si>
    <r>
      <t>S. epidermidis</t>
    </r>
    <r>
      <rPr>
        <sz val="12"/>
        <rFont val="Arial"/>
        <family val="2"/>
      </rPr>
      <t xml:space="preserve"> LM087</t>
    </r>
    <r>
      <rPr>
        <i/>
        <sz val="12"/>
        <rFont val="Arial"/>
        <family val="2"/>
      </rPr>
      <t>Δlldh</t>
    </r>
  </si>
  <si>
    <r>
      <t>C. amycolatum</t>
    </r>
    <r>
      <rPr>
        <sz val="12"/>
        <rFont val="Arial"/>
        <family val="2"/>
      </rPr>
      <t xml:space="preserve"> ATCC 49368 </t>
    </r>
    <r>
      <rPr>
        <i/>
        <sz val="12"/>
        <rFont val="Arial"/>
        <family val="2"/>
      </rPr>
      <t>Δlldh</t>
    </r>
  </si>
  <si>
    <t>Hours</t>
  </si>
  <si>
    <t>Replicate 1</t>
  </si>
  <si>
    <t>Replicate 2</t>
  </si>
  <si>
    <t>Replicate 3</t>
  </si>
  <si>
    <t>Growth Curves</t>
  </si>
  <si>
    <t>L-(+)-lactic acid colorimetric assay</t>
  </si>
  <si>
    <t>Sequence (5’ to 3’)</t>
  </si>
  <si>
    <t>Primer</t>
  </si>
  <si>
    <t>Description</t>
  </si>
  <si>
    <t>TN73</t>
  </si>
  <si>
    <t>NE7</t>
  </si>
  <si>
    <t>NE8</t>
  </si>
  <si>
    <t>TN76</t>
  </si>
  <si>
    <t>A59</t>
  </si>
  <si>
    <t>A61</t>
  </si>
  <si>
    <t>A62</t>
  </si>
  <si>
    <t>A60</t>
  </si>
  <si>
    <t>TN01</t>
  </si>
  <si>
    <t>TN02</t>
  </si>
  <si>
    <t>TN03</t>
  </si>
  <si>
    <t>TN04</t>
  </si>
  <si>
    <t>TN55</t>
  </si>
  <si>
    <t>TN56</t>
  </si>
  <si>
    <t>TN110</t>
  </si>
  <si>
    <t>TN111</t>
  </si>
  <si>
    <t>TN112</t>
  </si>
  <si>
    <t>TN113</t>
  </si>
  <si>
    <t>TN114</t>
  </si>
  <si>
    <t>TN115</t>
  </si>
  <si>
    <t>CGGTATCGATAAGCTTGATATCCGCAAACACATCTTTAATGTATTGTAC</t>
  </si>
  <si>
    <t>TTTCACTGGGAACCGTCTCCTACTAAAACAAC</t>
  </si>
  <si>
    <t>GACGGTTCCCAGTGAAAACTTTAGAAGACACTTATG</t>
  </si>
  <si>
    <t>TATAGGGCGAATTGGAGCTCGAACTAAACGGCGAATAGCTTCTG</t>
  </si>
  <si>
    <t>TCCAAGACAATTGCGGATCCGAACGTGGCGGCTGAGTGC</t>
  </si>
  <si>
    <t>TTCCAGAATGGTAGCTTCATAACCCTCGGATCCTTCTCAAC</t>
  </si>
  <si>
    <t xml:space="preserve">ATGAAGCTACCATTCTGGAAGTAACTGCTGGTAGCGAG </t>
  </si>
  <si>
    <t>Fwd. primer flanking downstream of ldhP (I6J19_03305) in C. amy ATCC 49368 that overlaps with A61 for OLE-PCR.</t>
  </si>
  <si>
    <t>ATAAGCTTCGAATTCTGCAGTCGGTAAGCGAATTGAGCGGCAGG</t>
  </si>
  <si>
    <t>CTTCACATGATTTATAAATTAGTAAAGTAATTATATTTGG</t>
  </si>
  <si>
    <t>CAAAACACCTGAGACAAATATCGATG</t>
  </si>
  <si>
    <t>GGAAACCTATTCCTTTTATGAATGG</t>
  </si>
  <si>
    <t>CCTATACCTTGTGCAATCATCG</t>
  </si>
  <si>
    <t>CTCTTGCAATTCCCGTTCGCG</t>
  </si>
  <si>
    <t>CTGTGATCAGATCAGTGACCTTGC</t>
  </si>
  <si>
    <t>CAGGTGTGGCTATTACTACAAGTG</t>
  </si>
  <si>
    <t>GTCCAAATTCTACACCTGCAGAG</t>
  </si>
  <si>
    <t>GTGCAGAAATTGCGTCATG</t>
  </si>
  <si>
    <t>GTGACATAGAAGGAGTGGTACAG</t>
  </si>
  <si>
    <t>CAATTGACATCCGTGAGCTG</t>
  </si>
  <si>
    <t>CAGCTCCACAGCCAGGTC</t>
  </si>
  <si>
    <t>Fwd. primer flanking upstream of l-ldh (ATM22_01530) in S. epi LM087 that has complementary Gibson region to pIMAY.</t>
  </si>
  <si>
    <t>Rev. primer flanking upstream of l-ldh (ATM22_01530) in S. epi LM087 that overlaps with NE8 for OLE-PCR.</t>
  </si>
  <si>
    <t>Fwd. primer flanking downstream of l-ldh (ATM22_01530) in S. epi LM087 that overlaps with NE7 for OLE-PCR.</t>
  </si>
  <si>
    <t>Rev. primer flanking downstream of l-ldh (ATM22_01530) in S. epi LM087 that has complementary Gibson region to pIMAY.</t>
  </si>
  <si>
    <t>Fwd. primer flanking upstream of ldhP (I6J19_03305) in C. amy ATCC 49368 that has complementary Gibson region to pJSC232.</t>
  </si>
  <si>
    <t>Rev. primer flanking upstream of ldhP (I6J19_03305) in C. amy ATCC 49368 that overlaps with A62 for OLE-PCR.</t>
  </si>
  <si>
    <t>Rev. primer flanking downstream of ldhP (I6J19_03305) in C. amy ATCC 49368 that has complementary Gibson region to pJSC232.</t>
  </si>
  <si>
    <t>Fwd. confirmation primer -250 bp upstream of lysR (ATM22_01525) in S. epi LM087. Expected product of 1392 bp with primer TN02.</t>
  </si>
  <si>
    <t>Rev. confirmation primer +250 bp downstream of lysR (ATM22_01525) in S. epi LM087. Expected product of 1392 bp with primer TN01.</t>
  </si>
  <si>
    <t>Fwd. confirmation primer -250 bp upstream of l-ldh (ATM22_01530) in S. epi LM087. Expected product of 1455 bp with primer TN04.</t>
  </si>
  <si>
    <t>Rev. confirmation primer +250 bp downstream of l-ldh (ATM22_01530) in S. epi LM087. Expected product of 1455 bp with primer TN03.</t>
  </si>
  <si>
    <t>Fwd. confirmation primer -250 bp upstream of ldhP (I6J19_03305) in C. amy ATCC 49368. Expected product of 1456 bp with primer TN56.</t>
  </si>
  <si>
    <t>Rev. confirmation primer +250 bp downstream of ldhP (I6J19_03305) in C. amy ATCC 49368. Expected product of 1456 bp with primer TN55.</t>
  </si>
  <si>
    <t>Fwd. confirmation primer for alsS (ATM22_01535) in S. epi LM087. Expected product of 1272 bp with primer TN111.</t>
  </si>
  <si>
    <t>Rev. confirmation primer for alsS (ATM22_01535) in S. epi LM087. Expected product of 1272 bp with primer TN110.</t>
  </si>
  <si>
    <t>Fwd. confirmation primer for abh (I6J19_03300) in C. amy ATCC 49368. Expected product of 1312 bp with primer TN113.</t>
  </si>
  <si>
    <t>Rev. confirmation primer for abh (I6J19_03300) in C. amy ATCC 49368. Expected product of 1312 bp with primer TN112.</t>
  </si>
  <si>
    <t>Fwd. confirmation primer for prk (I6J19_03310) in C. amy ATCC 49368. Expected product of 1460 bp with primer TN115.</t>
  </si>
  <si>
    <t>Rev. confirmation primer for prk (I6J19_03310) in C. amy ATCC 49368. Expected product of 1460 bp with primer TN11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4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</font>
    <font>
      <sz val="12"/>
      <color theme="1"/>
      <name val="Calibri (Body)"/>
    </font>
    <font>
      <b/>
      <sz val="12"/>
      <color theme="1"/>
      <name val="Calibri (Body)"/>
    </font>
    <font>
      <b/>
      <sz val="14"/>
      <color theme="1"/>
      <name val="Calibri (Body)"/>
    </font>
    <font>
      <sz val="12"/>
      <name val="Arial"/>
      <family val="2"/>
    </font>
    <font>
      <i/>
      <sz val="12"/>
      <name val="Arial"/>
      <family val="2"/>
    </font>
    <font>
      <sz val="8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7CAAC"/>
        <bgColor rgb="FFF7CAAC"/>
      </patternFill>
    </fill>
    <fill>
      <patternFill patternType="solid">
        <fgColor rgb="FFF4B083"/>
        <bgColor rgb="FFF4B083"/>
      </patternFill>
    </fill>
    <fill>
      <patternFill patternType="solid">
        <fgColor rgb="FFFFE598"/>
        <bgColor rgb="FFFFE598"/>
      </patternFill>
    </fill>
    <fill>
      <patternFill patternType="solid">
        <fgColor rgb="FFFFD965"/>
        <bgColor rgb="FFFFD965"/>
      </patternFill>
    </fill>
    <fill>
      <patternFill patternType="solid">
        <fgColor theme="7"/>
        <bgColor rgb="FFF7CAAC"/>
      </patternFill>
    </fill>
  </fills>
  <borders count="26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6">
    <xf numFmtId="0" fontId="0" fillId="0" borderId="0" xfId="0"/>
    <xf numFmtId="0" fontId="2" fillId="0" borderId="0" xfId="0" applyFont="1"/>
    <xf numFmtId="0" fontId="2" fillId="2" borderId="1" xfId="0" applyFont="1" applyFill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4" fillId="2" borderId="7" xfId="0" applyFont="1" applyFill="1" applyBorder="1"/>
    <xf numFmtId="0" fontId="4" fillId="2" borderId="8" xfId="0" applyFont="1" applyFill="1" applyBorder="1"/>
    <xf numFmtId="0" fontId="2" fillId="2" borderId="8" xfId="0" applyFont="1" applyFill="1" applyBorder="1"/>
    <xf numFmtId="0" fontId="2" fillId="2" borderId="9" xfId="0" applyFont="1" applyFill="1" applyBorder="1"/>
    <xf numFmtId="0" fontId="2" fillId="2" borderId="7" xfId="0" applyFont="1" applyFill="1" applyBorder="1"/>
    <xf numFmtId="0" fontId="2" fillId="3" borderId="8" xfId="0" applyFont="1" applyFill="1" applyBorder="1"/>
    <xf numFmtId="0" fontId="4" fillId="3" borderId="8" xfId="0" applyFont="1" applyFill="1" applyBorder="1"/>
    <xf numFmtId="0" fontId="4" fillId="2" borderId="9" xfId="0" applyFont="1" applyFill="1" applyBorder="1"/>
    <xf numFmtId="0" fontId="2" fillId="2" borderId="8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11" fontId="4" fillId="2" borderId="8" xfId="0" applyNumberFormat="1" applyFont="1" applyFill="1" applyBorder="1"/>
    <xf numFmtId="0" fontId="2" fillId="0" borderId="5" xfId="0" applyFont="1" applyBorder="1"/>
    <xf numFmtId="0" fontId="3" fillId="0" borderId="0" xfId="0" applyFont="1"/>
    <xf numFmtId="0" fontId="2" fillId="0" borderId="6" xfId="0" applyFont="1" applyBorder="1"/>
    <xf numFmtId="0" fontId="2" fillId="3" borderId="8" xfId="0" applyFont="1" applyFill="1" applyBorder="1" applyAlignment="1">
      <alignment horizontal="center"/>
    </xf>
    <xf numFmtId="11" fontId="4" fillId="3" borderId="8" xfId="0" applyNumberFormat="1" applyFont="1" applyFill="1" applyBorder="1"/>
    <xf numFmtId="0" fontId="2" fillId="3" borderId="9" xfId="0" applyFont="1" applyFill="1" applyBorder="1" applyAlignment="1">
      <alignment horizontal="center"/>
    </xf>
    <xf numFmtId="0" fontId="2" fillId="2" borderId="11" xfId="0" applyFont="1" applyFill="1" applyBorder="1"/>
    <xf numFmtId="0" fontId="2" fillId="4" borderId="1" xfId="0" applyFont="1" applyFill="1" applyBorder="1"/>
    <xf numFmtId="0" fontId="4" fillId="4" borderId="7" xfId="0" applyFont="1" applyFill="1" applyBorder="1"/>
    <xf numFmtId="0" fontId="4" fillId="4" borderId="8" xfId="0" applyFont="1" applyFill="1" applyBorder="1"/>
    <xf numFmtId="0" fontId="2" fillId="4" borderId="8" xfId="0" applyFont="1" applyFill="1" applyBorder="1"/>
    <xf numFmtId="0" fontId="2" fillId="4" borderId="9" xfId="0" applyFont="1" applyFill="1" applyBorder="1"/>
    <xf numFmtId="0" fontId="2" fillId="4" borderId="7" xfId="0" applyFont="1" applyFill="1" applyBorder="1"/>
    <xf numFmtId="0" fontId="4" fillId="4" borderId="9" xfId="0" applyFont="1" applyFill="1" applyBorder="1"/>
    <xf numFmtId="0" fontId="2" fillId="4" borderId="11" xfId="0" applyFont="1" applyFill="1" applyBorder="1"/>
    <xf numFmtId="0" fontId="2" fillId="0" borderId="0" xfId="0" applyFont="1" applyAlignment="1">
      <alignment horizontal="center"/>
    </xf>
    <xf numFmtId="11" fontId="4" fillId="0" borderId="0" xfId="0" applyNumberFormat="1" applyFont="1"/>
    <xf numFmtId="0" fontId="6" fillId="0" borderId="0" xfId="0" applyFont="1" applyAlignment="1">
      <alignment horizontal="center"/>
    </xf>
    <xf numFmtId="0" fontId="6" fillId="0" borderId="0" xfId="0" applyFont="1"/>
    <xf numFmtId="0" fontId="4" fillId="3" borderId="7" xfId="0" applyFont="1" applyFill="1" applyBorder="1"/>
    <xf numFmtId="0" fontId="2" fillId="2" borderId="8" xfId="0" applyFont="1" applyFill="1" applyBorder="1" applyAlignment="1">
      <alignment horizontal="center" vertical="center"/>
    </xf>
    <xf numFmtId="0" fontId="2" fillId="3" borderId="7" xfId="0" applyFont="1" applyFill="1" applyBorder="1"/>
    <xf numFmtId="0" fontId="2" fillId="3" borderId="8" xfId="0" applyFont="1" applyFill="1" applyBorder="1" applyAlignment="1">
      <alignment horizontal="center" vertical="center"/>
    </xf>
    <xf numFmtId="0" fontId="2" fillId="3" borderId="9" xfId="0" applyFont="1" applyFill="1" applyBorder="1"/>
    <xf numFmtId="0" fontId="4" fillId="3" borderId="9" xfId="0" applyFont="1" applyFill="1" applyBorder="1"/>
    <xf numFmtId="0" fontId="2" fillId="3" borderId="8" xfId="0" applyFont="1" applyFill="1" applyBorder="1" applyAlignment="1">
      <alignment horizontal="left" vertical="center"/>
    </xf>
    <xf numFmtId="0" fontId="4" fillId="2" borderId="9" xfId="0" applyFont="1" applyFill="1" applyBorder="1" applyAlignment="1">
      <alignment horizontal="left"/>
    </xf>
    <xf numFmtId="0" fontId="2" fillId="2" borderId="9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13" xfId="0" applyFont="1" applyBorder="1"/>
    <xf numFmtId="0" fontId="4" fillId="0" borderId="13" xfId="0" applyFont="1" applyBorder="1"/>
    <xf numFmtId="0" fontId="4" fillId="2" borderId="12" xfId="0" applyFont="1" applyFill="1" applyBorder="1"/>
    <xf numFmtId="0" fontId="2" fillId="2" borderId="14" xfId="0" applyFont="1" applyFill="1" applyBorder="1" applyAlignment="1">
      <alignment horizontal="center"/>
    </xf>
    <xf numFmtId="0" fontId="4" fillId="4" borderId="12" xfId="0" applyFont="1" applyFill="1" applyBorder="1"/>
    <xf numFmtId="11" fontId="4" fillId="4" borderId="12" xfId="0" applyNumberFormat="1" applyFont="1" applyFill="1" applyBorder="1"/>
    <xf numFmtId="0" fontId="2" fillId="4" borderId="14" xfId="0" applyFont="1" applyFill="1" applyBorder="1" applyAlignment="1">
      <alignment horizontal="center"/>
    </xf>
    <xf numFmtId="0" fontId="8" fillId="0" borderId="5" xfId="0" applyFont="1" applyBorder="1"/>
    <xf numFmtId="0" fontId="1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9" fillId="0" borderId="0" xfId="0" applyFont="1"/>
    <xf numFmtId="0" fontId="10" fillId="0" borderId="0" xfId="0" applyFont="1"/>
    <xf numFmtId="0" fontId="10" fillId="2" borderId="1" xfId="0" applyFont="1" applyFill="1" applyBorder="1"/>
    <xf numFmtId="0" fontId="11" fillId="0" borderId="2" xfId="0" applyFont="1" applyBorder="1"/>
    <xf numFmtId="0" fontId="10" fillId="0" borderId="2" xfId="0" applyFont="1" applyBorder="1"/>
    <xf numFmtId="0" fontId="10" fillId="0" borderId="3" xfId="0" applyFont="1" applyBorder="1"/>
    <xf numFmtId="0" fontId="10" fillId="0" borderId="4" xfId="0" applyFont="1" applyBorder="1"/>
    <xf numFmtId="0" fontId="9" fillId="0" borderId="5" xfId="0" applyFont="1" applyBorder="1"/>
    <xf numFmtId="0" fontId="9" fillId="0" borderId="0" xfId="0" applyFont="1" applyAlignment="1">
      <alignment horizontal="center"/>
    </xf>
    <xf numFmtId="0" fontId="9" fillId="0" borderId="6" xfId="0" applyFont="1" applyBorder="1"/>
    <xf numFmtId="0" fontId="9" fillId="2" borderId="7" xfId="0" applyFont="1" applyFill="1" applyBorder="1"/>
    <xf numFmtId="0" fontId="9" fillId="2" borderId="8" xfId="0" applyFont="1" applyFill="1" applyBorder="1"/>
    <xf numFmtId="0" fontId="10" fillId="2" borderId="8" xfId="0" applyFont="1" applyFill="1" applyBorder="1"/>
    <xf numFmtId="0" fontId="10" fillId="2" borderId="9" xfId="0" applyFont="1" applyFill="1" applyBorder="1"/>
    <xf numFmtId="0" fontId="10" fillId="2" borderId="7" xfId="0" applyFont="1" applyFill="1" applyBorder="1"/>
    <xf numFmtId="0" fontId="10" fillId="3" borderId="8" xfId="0" applyFont="1" applyFill="1" applyBorder="1"/>
    <xf numFmtId="0" fontId="9" fillId="3" borderId="8" xfId="0" applyFont="1" applyFill="1" applyBorder="1"/>
    <xf numFmtId="0" fontId="9" fillId="2" borderId="9" xfId="0" applyFont="1" applyFill="1" applyBorder="1"/>
    <xf numFmtId="0" fontId="10" fillId="2" borderId="8" xfId="0" applyFont="1" applyFill="1" applyBorder="1" applyAlignment="1">
      <alignment horizontal="center"/>
    </xf>
    <xf numFmtId="0" fontId="10" fillId="2" borderId="9" xfId="0" applyFont="1" applyFill="1" applyBorder="1" applyAlignment="1">
      <alignment horizontal="center"/>
    </xf>
    <xf numFmtId="11" fontId="9" fillId="2" borderId="8" xfId="0" applyNumberFormat="1" applyFont="1" applyFill="1" applyBorder="1"/>
    <xf numFmtId="0" fontId="10" fillId="0" borderId="5" xfId="0" applyFont="1" applyBorder="1"/>
    <xf numFmtId="0" fontId="11" fillId="0" borderId="0" xfId="0" applyFont="1"/>
    <xf numFmtId="0" fontId="10" fillId="0" borderId="6" xfId="0" applyFont="1" applyBorder="1"/>
    <xf numFmtId="0" fontId="9" fillId="0" borderId="6" xfId="0" applyFont="1" applyBorder="1" applyAlignment="1">
      <alignment horizontal="center"/>
    </xf>
    <xf numFmtId="0" fontId="10" fillId="3" borderId="8" xfId="0" applyFont="1" applyFill="1" applyBorder="1" applyAlignment="1">
      <alignment horizontal="center"/>
    </xf>
    <xf numFmtId="11" fontId="9" fillId="3" borderId="8" xfId="0" applyNumberFormat="1" applyFont="1" applyFill="1" applyBorder="1"/>
    <xf numFmtId="0" fontId="10" fillId="3" borderId="9" xfId="0" applyFont="1" applyFill="1" applyBorder="1" applyAlignment="1">
      <alignment horizontal="center"/>
    </xf>
    <xf numFmtId="0" fontId="10" fillId="4" borderId="1" xfId="0" applyFont="1" applyFill="1" applyBorder="1"/>
    <xf numFmtId="0" fontId="9" fillId="4" borderId="7" xfId="0" applyFont="1" applyFill="1" applyBorder="1"/>
    <xf numFmtId="0" fontId="9" fillId="4" borderId="8" xfId="0" applyFont="1" applyFill="1" applyBorder="1"/>
    <xf numFmtId="0" fontId="10" fillId="4" borderId="8" xfId="0" applyFont="1" applyFill="1" applyBorder="1"/>
    <xf numFmtId="0" fontId="10" fillId="4" borderId="9" xfId="0" applyFont="1" applyFill="1" applyBorder="1"/>
    <xf numFmtId="0" fontId="10" fillId="4" borderId="7" xfId="0" applyFont="1" applyFill="1" applyBorder="1"/>
    <xf numFmtId="0" fontId="10" fillId="5" borderId="8" xfId="0" applyFont="1" applyFill="1" applyBorder="1"/>
    <xf numFmtId="0" fontId="9" fillId="5" borderId="8" xfId="0" applyFont="1" applyFill="1" applyBorder="1"/>
    <xf numFmtId="0" fontId="9" fillId="4" borderId="9" xfId="0" applyFont="1" applyFill="1" applyBorder="1"/>
    <xf numFmtId="0" fontId="9" fillId="5" borderId="9" xfId="0" applyFont="1" applyFill="1" applyBorder="1"/>
    <xf numFmtId="0" fontId="10" fillId="5" borderId="9" xfId="0" applyFont="1" applyFill="1" applyBorder="1"/>
    <xf numFmtId="0" fontId="10" fillId="5" borderId="8" xfId="0" applyFont="1" applyFill="1" applyBorder="1" applyAlignment="1">
      <alignment horizontal="center"/>
    </xf>
    <xf numFmtId="0" fontId="10" fillId="4" borderId="9" xfId="0" applyFont="1" applyFill="1" applyBorder="1" applyAlignment="1">
      <alignment horizontal="center"/>
    </xf>
    <xf numFmtId="11" fontId="9" fillId="4" borderId="8" xfId="0" applyNumberFormat="1" applyFont="1" applyFill="1" applyBorder="1"/>
    <xf numFmtId="0" fontId="10" fillId="4" borderId="8" xfId="0" applyFont="1" applyFill="1" applyBorder="1" applyAlignment="1">
      <alignment horizontal="center"/>
    </xf>
    <xf numFmtId="0" fontId="10" fillId="5" borderId="9" xfId="0" applyFont="1" applyFill="1" applyBorder="1" applyAlignment="1">
      <alignment horizontal="center"/>
    </xf>
    <xf numFmtId="0" fontId="10" fillId="5" borderId="7" xfId="0" applyFont="1" applyFill="1" applyBorder="1"/>
    <xf numFmtId="11" fontId="9" fillId="5" borderId="8" xfId="0" applyNumberFormat="1" applyFont="1" applyFill="1" applyBorder="1"/>
    <xf numFmtId="0" fontId="7" fillId="0" borderId="0" xfId="0" applyFont="1"/>
    <xf numFmtId="0" fontId="13" fillId="0" borderId="10" xfId="0" applyFont="1" applyBorder="1" applyAlignment="1">
      <alignment horizontal="center"/>
    </xf>
    <xf numFmtId="0" fontId="12" fillId="0" borderId="10" xfId="0" applyFont="1" applyBorder="1"/>
    <xf numFmtId="0" fontId="9" fillId="0" borderId="15" xfId="0" applyFont="1" applyBorder="1"/>
    <xf numFmtId="0" fontId="9" fillId="0" borderId="16" xfId="0" applyFont="1" applyBorder="1"/>
    <xf numFmtId="0" fontId="9" fillId="0" borderId="17" xfId="0" applyFont="1" applyBorder="1"/>
    <xf numFmtId="0" fontId="4" fillId="0" borderId="15" xfId="0" applyFont="1" applyBorder="1"/>
    <xf numFmtId="0" fontId="1" fillId="0" borderId="16" xfId="0" applyFont="1" applyBorder="1"/>
    <xf numFmtId="0" fontId="4" fillId="0" borderId="17" xfId="0" applyFont="1" applyBorder="1"/>
    <xf numFmtId="0" fontId="1" fillId="0" borderId="19" xfId="0" applyFont="1" applyBorder="1"/>
    <xf numFmtId="0" fontId="13" fillId="0" borderId="20" xfId="0" applyFont="1" applyBorder="1" applyAlignment="1">
      <alignment horizontal="center"/>
    </xf>
    <xf numFmtId="0" fontId="13" fillId="0" borderId="21" xfId="0" applyFont="1" applyBorder="1" applyAlignment="1">
      <alignment horizontal="center"/>
    </xf>
    <xf numFmtId="0" fontId="0" fillId="0" borderId="22" xfId="0" applyBorder="1"/>
    <xf numFmtId="0" fontId="1" fillId="0" borderId="10" xfId="0" applyFont="1" applyBorder="1"/>
    <xf numFmtId="0" fontId="1" fillId="0" borderId="23" xfId="0" applyFont="1" applyBorder="1"/>
    <xf numFmtId="0" fontId="12" fillId="0" borderId="22" xfId="0" applyFont="1" applyBorder="1" applyAlignment="1">
      <alignment horizontal="left"/>
    </xf>
    <xf numFmtId="0" fontId="12" fillId="0" borderId="23" xfId="0" applyFont="1" applyBorder="1"/>
    <xf numFmtId="0" fontId="0" fillId="0" borderId="10" xfId="0" applyBorder="1"/>
    <xf numFmtId="0" fontId="0" fillId="0" borderId="23" xfId="0" applyBorder="1"/>
    <xf numFmtId="0" fontId="1" fillId="0" borderId="22" xfId="0" applyFont="1" applyBorder="1"/>
    <xf numFmtId="0" fontId="13" fillId="0" borderId="10" xfId="0" applyFont="1" applyBorder="1" applyAlignment="1">
      <alignment horizontal="center"/>
    </xf>
    <xf numFmtId="0" fontId="13" fillId="0" borderId="23" xfId="0" applyFont="1" applyBorder="1" applyAlignment="1">
      <alignment horizontal="center"/>
    </xf>
    <xf numFmtId="0" fontId="12" fillId="0" borderId="24" xfId="0" applyFont="1" applyBorder="1" applyAlignment="1">
      <alignment horizontal="left"/>
    </xf>
    <xf numFmtId="0" fontId="12" fillId="0" borderId="16" xfId="0" applyFont="1" applyBorder="1"/>
    <xf numFmtId="0" fontId="12" fillId="0" borderId="25" xfId="0" applyFont="1" applyBorder="1"/>
    <xf numFmtId="0" fontId="13" fillId="0" borderId="20" xfId="0" applyFont="1" applyBorder="1" applyAlignment="1">
      <alignment horizontal="left"/>
    </xf>
    <xf numFmtId="0" fontId="13" fillId="0" borderId="20" xfId="0" applyFont="1" applyBorder="1" applyAlignment="1">
      <alignment horizontal="center"/>
    </xf>
    <xf numFmtId="0" fontId="13" fillId="0" borderId="21" xfId="0" applyFont="1" applyBorder="1" applyAlignment="1">
      <alignment horizontal="center"/>
    </xf>
    <xf numFmtId="0" fontId="13" fillId="0" borderId="10" xfId="0" applyFont="1" applyBorder="1" applyAlignment="1">
      <alignment horizontal="left"/>
    </xf>
    <xf numFmtId="0" fontId="13" fillId="0" borderId="23" xfId="0" applyFont="1" applyBorder="1" applyAlignment="1">
      <alignment horizontal="center"/>
    </xf>
    <xf numFmtId="0" fontId="0" fillId="0" borderId="19" xfId="0" applyBorder="1"/>
    <xf numFmtId="0" fontId="7" fillId="0" borderId="20" xfId="0" applyFont="1" applyBorder="1"/>
    <xf numFmtId="0" fontId="0" fillId="0" borderId="21" xfId="0" applyBorder="1"/>
    <xf numFmtId="0" fontId="2" fillId="6" borderId="22" xfId="0" applyFont="1" applyFill="1" applyBorder="1"/>
    <xf numFmtId="0" fontId="4" fillId="6" borderId="10" xfId="0" applyFont="1" applyFill="1" applyBorder="1"/>
    <xf numFmtId="0" fontId="4" fillId="6" borderId="23" xfId="0" applyFont="1" applyFill="1" applyBorder="1"/>
    <xf numFmtId="0" fontId="2" fillId="6" borderId="24" xfId="0" applyFont="1" applyFill="1" applyBorder="1"/>
    <xf numFmtId="0" fontId="4" fillId="6" borderId="16" xfId="0" applyFont="1" applyFill="1" applyBorder="1"/>
    <xf numFmtId="0" fontId="4" fillId="6" borderId="25" xfId="0" applyFont="1" applyFill="1" applyBorder="1"/>
    <xf numFmtId="0" fontId="7" fillId="0" borderId="22" xfId="0" applyFont="1" applyBorder="1"/>
    <xf numFmtId="0" fontId="1" fillId="0" borderId="18" xfId="0" applyFont="1" applyBorder="1" applyAlignment="1">
      <alignment wrapText="1"/>
    </xf>
    <xf numFmtId="0" fontId="15" fillId="0" borderId="19" xfId="0" applyFont="1" applyBorder="1"/>
    <xf numFmtId="0" fontId="15" fillId="0" borderId="20" xfId="0" applyFont="1" applyBorder="1"/>
    <xf numFmtId="0" fontId="15" fillId="0" borderId="21" xfId="0" applyFont="1" applyBorder="1"/>
    <xf numFmtId="0" fontId="16" fillId="0" borderId="22" xfId="0" applyFont="1" applyBorder="1"/>
    <xf numFmtId="0" fontId="16" fillId="0" borderId="10" xfId="0" applyFont="1" applyBorder="1"/>
    <xf numFmtId="0" fontId="16" fillId="0" borderId="23" xfId="0" applyFont="1" applyBorder="1"/>
    <xf numFmtId="0" fontId="16" fillId="0" borderId="24" xfId="0" applyFont="1" applyBorder="1"/>
    <xf numFmtId="0" fontId="16" fillId="0" borderId="16" xfId="0" applyFont="1" applyBorder="1"/>
    <xf numFmtId="0" fontId="16" fillId="0" borderId="2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customschemas.google.com/relationships/workbookmetadata" Target="metadata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000"/>
  <sheetViews>
    <sheetView tabSelected="1" workbookViewId="0">
      <selection activeCell="N16" sqref="N16"/>
    </sheetView>
  </sheetViews>
  <sheetFormatPr baseColWidth="10" defaultColWidth="11.1640625" defaultRowHeight="15" customHeight="1" x14ac:dyDescent="0.2"/>
  <cols>
    <col min="1" max="1" width="10.5" customWidth="1"/>
    <col min="2" max="2" width="22.33203125" customWidth="1"/>
    <col min="3" max="4" width="10.5" customWidth="1"/>
    <col min="5" max="5" width="12.1640625" customWidth="1"/>
    <col min="6" max="6" width="10.5" customWidth="1"/>
    <col min="7" max="7" width="22.33203125" bestFit="1" customWidth="1"/>
  </cols>
  <sheetData>
    <row r="1" spans="1:10" ht="15.75" customHeight="1" x14ac:dyDescent="0.2"/>
    <row r="2" spans="1:10" ht="15.75" customHeight="1" x14ac:dyDescent="0.2">
      <c r="A2" s="1"/>
      <c r="B2" s="2" t="s">
        <v>0</v>
      </c>
      <c r="C2" s="3" t="s">
        <v>76</v>
      </c>
      <c r="D2" s="3"/>
      <c r="E2" s="4"/>
      <c r="F2" s="49"/>
      <c r="G2" s="2" t="s">
        <v>0</v>
      </c>
      <c r="H2" s="3" t="s">
        <v>76</v>
      </c>
      <c r="I2" s="3"/>
      <c r="J2" s="4"/>
    </row>
    <row r="3" spans="1:10" ht="15.75" customHeight="1" x14ac:dyDescent="0.2">
      <c r="B3" s="56" t="s">
        <v>78</v>
      </c>
      <c r="C3" s="36" t="s">
        <v>13</v>
      </c>
      <c r="D3" s="36" t="s">
        <v>14</v>
      </c>
      <c r="E3" s="7"/>
      <c r="F3" s="50"/>
      <c r="G3" s="56" t="s">
        <v>75</v>
      </c>
      <c r="H3" s="36" t="s">
        <v>13</v>
      </c>
      <c r="I3" s="36" t="s">
        <v>14</v>
      </c>
      <c r="J3" s="7"/>
    </row>
    <row r="4" spans="1:10" ht="15.75" customHeight="1" x14ac:dyDescent="0.2">
      <c r="B4" s="6"/>
      <c r="C4" s="37">
        <v>0.5</v>
      </c>
      <c r="D4" s="37">
        <v>0.41</v>
      </c>
      <c r="E4" s="7"/>
      <c r="F4" s="50"/>
      <c r="G4" s="6"/>
      <c r="H4" s="37">
        <v>0.36</v>
      </c>
      <c r="I4" s="37">
        <v>0.28000000000000003</v>
      </c>
      <c r="J4" s="7"/>
    </row>
    <row r="5" spans="1:10" ht="15.75" customHeight="1" x14ac:dyDescent="0.2">
      <c r="B5" s="6"/>
      <c r="C5" s="37">
        <v>0.64</v>
      </c>
      <c r="D5" s="37">
        <v>0.12</v>
      </c>
      <c r="E5" s="7"/>
      <c r="F5" s="50"/>
      <c r="G5" s="6"/>
      <c r="H5" s="37">
        <v>0.4</v>
      </c>
      <c r="I5" s="37">
        <v>0.28000000000000003</v>
      </c>
      <c r="J5" s="7"/>
    </row>
    <row r="6" spans="1:10" ht="15.75" customHeight="1" x14ac:dyDescent="0.2">
      <c r="B6" s="6"/>
      <c r="C6" s="37">
        <v>0.77</v>
      </c>
      <c r="D6" s="37">
        <v>0.3</v>
      </c>
      <c r="E6" s="7"/>
      <c r="F6" s="50"/>
      <c r="G6" s="6"/>
      <c r="H6" s="37">
        <v>0.33</v>
      </c>
      <c r="I6" s="37">
        <v>0.26</v>
      </c>
      <c r="J6" s="7"/>
    </row>
    <row r="7" spans="1:10" ht="15.75" customHeight="1" x14ac:dyDescent="0.2">
      <c r="B7" s="6"/>
      <c r="C7" s="37">
        <v>0.45</v>
      </c>
      <c r="D7" s="37">
        <v>0.25</v>
      </c>
      <c r="E7" s="7"/>
      <c r="F7" s="50"/>
      <c r="G7" s="6"/>
      <c r="H7" s="37">
        <v>0.4</v>
      </c>
      <c r="I7" s="37">
        <v>0.34699999999999998</v>
      </c>
      <c r="J7" s="7"/>
    </row>
    <row r="8" spans="1:10" ht="15.75" customHeight="1" x14ac:dyDescent="0.2">
      <c r="B8" s="6"/>
      <c r="C8" s="37"/>
      <c r="D8" s="37"/>
      <c r="E8" s="7"/>
      <c r="F8" s="50"/>
      <c r="G8" s="6"/>
      <c r="H8" s="37"/>
      <c r="I8" s="37"/>
      <c r="J8" s="7"/>
    </row>
    <row r="9" spans="1:10" ht="15.75" customHeight="1" x14ac:dyDescent="0.2">
      <c r="B9" s="6"/>
      <c r="C9" s="37"/>
      <c r="D9" s="37"/>
      <c r="E9" s="7"/>
      <c r="F9" s="50"/>
      <c r="G9" s="6"/>
      <c r="H9" s="37"/>
      <c r="I9" s="37"/>
      <c r="J9" s="7"/>
    </row>
    <row r="10" spans="1:10" ht="15.75" customHeight="1" x14ac:dyDescent="0.2">
      <c r="B10" s="6"/>
      <c r="C10" s="37"/>
      <c r="D10" s="37"/>
      <c r="E10" s="7"/>
      <c r="F10" s="50"/>
      <c r="G10" s="6"/>
      <c r="H10" s="37"/>
      <c r="I10" s="37"/>
      <c r="J10" s="7"/>
    </row>
    <row r="11" spans="1:10" ht="15.75" customHeight="1" x14ac:dyDescent="0.2">
      <c r="B11" s="6"/>
      <c r="C11" s="37"/>
      <c r="D11" s="37"/>
      <c r="E11" s="7"/>
      <c r="F11" s="50"/>
      <c r="G11" s="6"/>
      <c r="H11" s="37"/>
      <c r="I11" s="37"/>
      <c r="J11" s="7"/>
    </row>
    <row r="12" spans="1:10" ht="15.75" customHeight="1" x14ac:dyDescent="0.2">
      <c r="B12" s="8"/>
      <c r="C12" s="9"/>
      <c r="D12" s="9"/>
      <c r="E12" s="11" t="s">
        <v>16</v>
      </c>
      <c r="F12" s="50"/>
      <c r="G12" s="8"/>
      <c r="H12" s="9"/>
      <c r="I12" s="9"/>
      <c r="J12" s="11" t="s">
        <v>16</v>
      </c>
    </row>
    <row r="13" spans="1:10" ht="15.75" customHeight="1" x14ac:dyDescent="0.2">
      <c r="B13" s="12" t="s">
        <v>18</v>
      </c>
      <c r="C13" s="9">
        <f t="shared" ref="C13:D13" si="0">AVERAGE(C4:C11)</f>
        <v>0.59000000000000008</v>
      </c>
      <c r="D13" s="9">
        <f t="shared" si="0"/>
        <v>0.27</v>
      </c>
      <c r="E13" s="15">
        <f>(1-D13/C13)*100</f>
        <v>54.237288135593232</v>
      </c>
      <c r="F13" s="50"/>
      <c r="G13" s="12" t="s">
        <v>18</v>
      </c>
      <c r="H13" s="9">
        <f t="shared" ref="H13:I13" si="1">AVERAGE(H4:H11)</f>
        <v>0.37250000000000005</v>
      </c>
      <c r="I13" s="9">
        <f t="shared" si="1"/>
        <v>0.29175000000000001</v>
      </c>
      <c r="J13" s="15">
        <f>(1-I13/H13)*100</f>
        <v>21.677852348993298</v>
      </c>
    </row>
    <row r="14" spans="1:10" ht="15.75" customHeight="1" x14ac:dyDescent="0.2">
      <c r="B14" s="12" t="s">
        <v>20</v>
      </c>
      <c r="C14" s="9">
        <f t="shared" ref="C14:D14" si="2">COUNT(C4:C11)</f>
        <v>4</v>
      </c>
      <c r="D14" s="9">
        <f t="shared" si="2"/>
        <v>4</v>
      </c>
      <c r="E14" s="15"/>
      <c r="F14" s="50"/>
      <c r="G14" s="12" t="s">
        <v>20</v>
      </c>
      <c r="H14" s="9">
        <f t="shared" ref="H14:I14" si="3">COUNT(H4:H11)</f>
        <v>4</v>
      </c>
      <c r="I14" s="9">
        <f t="shared" si="3"/>
        <v>4</v>
      </c>
      <c r="J14" s="15"/>
    </row>
    <row r="15" spans="1:10" ht="15.75" customHeight="1" x14ac:dyDescent="0.2">
      <c r="B15" s="12" t="s">
        <v>22</v>
      </c>
      <c r="C15" s="9">
        <f t="shared" ref="C15:D15" si="4">STDEV(C4:C11)</f>
        <v>0.14445299120013608</v>
      </c>
      <c r="D15" s="9">
        <f t="shared" si="4"/>
        <v>0.12027745701779136</v>
      </c>
      <c r="E15" s="15"/>
      <c r="F15" s="50"/>
      <c r="G15" s="12" t="s">
        <v>22</v>
      </c>
      <c r="H15" s="9">
        <f t="shared" ref="H15:I15" si="5">STDEV(H4:H11)</f>
        <v>3.4034296427770235E-2</v>
      </c>
      <c r="I15" s="9">
        <f t="shared" si="5"/>
        <v>3.8020827625570353E-2</v>
      </c>
      <c r="J15" s="15"/>
    </row>
    <row r="16" spans="1:10" ht="15.75" customHeight="1" x14ac:dyDescent="0.2">
      <c r="B16" s="12" t="s">
        <v>24</v>
      </c>
      <c r="C16" s="9">
        <f t="shared" ref="C16:D16" si="6">C15/SQRT(C14)</f>
        <v>7.2226495600068039E-2</v>
      </c>
      <c r="D16" s="9">
        <f t="shared" si="6"/>
        <v>6.0138728508895678E-2</v>
      </c>
      <c r="E16" s="15"/>
      <c r="F16" s="50"/>
      <c r="G16" s="12" t="s">
        <v>24</v>
      </c>
      <c r="H16" s="9">
        <f t="shared" ref="H16:I16" si="7">H15/SQRT(H14)</f>
        <v>1.7017148213885117E-2</v>
      </c>
      <c r="I16" s="9">
        <f t="shared" si="7"/>
        <v>1.9010413812785176E-2</v>
      </c>
      <c r="J16" s="15"/>
    </row>
    <row r="17" spans="2:10" ht="15.75" customHeight="1" x14ac:dyDescent="0.2">
      <c r="B17" s="12"/>
      <c r="C17" s="9"/>
      <c r="D17" s="9"/>
      <c r="E17" s="15"/>
      <c r="F17" s="50"/>
      <c r="G17" s="12"/>
      <c r="H17" s="9"/>
      <c r="I17" s="9"/>
      <c r="J17" s="15"/>
    </row>
    <row r="18" spans="2:10" ht="15.75" customHeight="1" x14ac:dyDescent="0.2">
      <c r="B18" s="12" t="s">
        <v>26</v>
      </c>
      <c r="C18" s="10" t="s">
        <v>27</v>
      </c>
      <c r="D18" s="10" t="s">
        <v>28</v>
      </c>
      <c r="E18" s="11" t="s">
        <v>29</v>
      </c>
      <c r="F18" s="50"/>
      <c r="G18" s="12" t="s">
        <v>26</v>
      </c>
      <c r="H18" s="10" t="s">
        <v>27</v>
      </c>
      <c r="I18" s="10" t="s">
        <v>28</v>
      </c>
      <c r="J18" s="11" t="s">
        <v>29</v>
      </c>
    </row>
    <row r="19" spans="2:10" ht="15.75" customHeight="1" x14ac:dyDescent="0.2">
      <c r="B19" s="25" t="s">
        <v>31</v>
      </c>
      <c r="C19" s="51" t="s">
        <v>32</v>
      </c>
      <c r="D19" s="51">
        <v>1.4E-2</v>
      </c>
      <c r="E19" s="52" t="s">
        <v>34</v>
      </c>
      <c r="F19" s="50"/>
      <c r="G19" s="25" t="s">
        <v>31</v>
      </c>
      <c r="H19" s="51" t="s">
        <v>32</v>
      </c>
      <c r="I19" s="51">
        <v>1.7999999999999999E-2</v>
      </c>
      <c r="J19" s="52" t="s">
        <v>34</v>
      </c>
    </row>
    <row r="20" spans="2:10" ht="15.75" customHeight="1" x14ac:dyDescent="0.2"/>
    <row r="21" spans="2:10" ht="15.75" customHeight="1" x14ac:dyDescent="0.2"/>
    <row r="22" spans="2:10" ht="15.75" customHeight="1" x14ac:dyDescent="0.2"/>
    <row r="23" spans="2:10" ht="15.75" customHeight="1" x14ac:dyDescent="0.2">
      <c r="B23" s="2" t="s">
        <v>0</v>
      </c>
      <c r="C23" s="3" t="s">
        <v>76</v>
      </c>
      <c r="D23" s="3"/>
      <c r="E23" s="4"/>
      <c r="G23" s="26" t="s">
        <v>39</v>
      </c>
      <c r="H23" s="3" t="s">
        <v>77</v>
      </c>
      <c r="I23" s="3"/>
      <c r="J23" s="4"/>
    </row>
    <row r="24" spans="2:10" ht="15.75" customHeight="1" x14ac:dyDescent="0.2">
      <c r="B24" s="56" t="s">
        <v>74</v>
      </c>
      <c r="C24" s="36" t="s">
        <v>13</v>
      </c>
      <c r="D24" s="36" t="s">
        <v>14</v>
      </c>
      <c r="E24" s="7"/>
      <c r="G24" s="56" t="s">
        <v>78</v>
      </c>
      <c r="H24" s="36" t="s">
        <v>13</v>
      </c>
      <c r="I24" s="36" t="s">
        <v>14</v>
      </c>
      <c r="J24" s="7"/>
    </row>
    <row r="25" spans="2:10" ht="15.75" customHeight="1" x14ac:dyDescent="0.2">
      <c r="B25" s="6"/>
      <c r="C25" s="37">
        <v>0.81799999999999995</v>
      </c>
      <c r="D25" s="37">
        <v>0.54100000000000004</v>
      </c>
      <c r="E25" s="7"/>
      <c r="G25" s="6"/>
      <c r="H25" s="37">
        <v>0.40899999999999997</v>
      </c>
      <c r="I25" s="37">
        <v>0</v>
      </c>
      <c r="J25" s="7"/>
    </row>
    <row r="26" spans="2:10" ht="15.75" customHeight="1" x14ac:dyDescent="0.2">
      <c r="B26" s="6"/>
      <c r="C26" s="37">
        <v>0.79200000000000004</v>
      </c>
      <c r="D26" s="37">
        <v>0.5</v>
      </c>
      <c r="E26" s="7"/>
      <c r="G26" s="6"/>
      <c r="H26" s="37">
        <v>0.26100000000000001</v>
      </c>
      <c r="I26" s="37">
        <v>0.08</v>
      </c>
      <c r="J26" s="7"/>
    </row>
    <row r="27" spans="2:10" ht="15.75" customHeight="1" x14ac:dyDescent="0.2">
      <c r="B27" s="6"/>
      <c r="C27" s="37">
        <v>0.75</v>
      </c>
      <c r="D27" s="37">
        <v>0.38400000000000001</v>
      </c>
      <c r="E27" s="7"/>
      <c r="G27" s="6"/>
      <c r="H27" s="37">
        <v>0.26100000000000001</v>
      </c>
      <c r="I27" s="37">
        <v>4.2999999999999997E-2</v>
      </c>
      <c r="J27" s="7"/>
    </row>
    <row r="28" spans="2:10" ht="15.75" customHeight="1" x14ac:dyDescent="0.2">
      <c r="B28" s="6"/>
      <c r="C28" s="37">
        <v>0.91300000000000003</v>
      </c>
      <c r="D28" s="37">
        <v>7.0999999999999994E-2</v>
      </c>
      <c r="E28" s="7"/>
      <c r="G28" s="6"/>
      <c r="H28" s="37">
        <v>0.16700000000000001</v>
      </c>
      <c r="I28" s="37">
        <v>0.125</v>
      </c>
      <c r="J28" s="7"/>
    </row>
    <row r="29" spans="2:10" ht="15.75" customHeight="1" x14ac:dyDescent="0.2">
      <c r="B29" s="6"/>
      <c r="C29" s="37">
        <v>0.77200000000000002</v>
      </c>
      <c r="D29" s="37">
        <v>0.56000000000000005</v>
      </c>
      <c r="E29" s="7"/>
      <c r="G29" s="6"/>
      <c r="H29" s="37">
        <v>0.16700000000000001</v>
      </c>
      <c r="I29" s="37">
        <v>0.08</v>
      </c>
      <c r="J29" s="7"/>
    </row>
    <row r="30" spans="2:10" ht="15.75" customHeight="1" x14ac:dyDescent="0.2">
      <c r="B30" s="6"/>
      <c r="C30" s="37">
        <v>0.79100000000000004</v>
      </c>
      <c r="D30" s="37">
        <v>0.36399999999999999</v>
      </c>
      <c r="E30" s="7"/>
      <c r="G30" s="6"/>
      <c r="H30" s="37">
        <v>0.318</v>
      </c>
      <c r="I30" s="37">
        <v>9.5000000000000001E-2</v>
      </c>
      <c r="J30" s="7"/>
    </row>
    <row r="31" spans="2:10" ht="15.75" customHeight="1" x14ac:dyDescent="0.2">
      <c r="B31" s="6"/>
      <c r="C31" s="37">
        <v>0.68</v>
      </c>
      <c r="D31" s="37">
        <v>0.14799999999999999</v>
      </c>
      <c r="E31" s="7"/>
      <c r="G31" s="6"/>
      <c r="H31" s="37">
        <v>0.217</v>
      </c>
      <c r="I31" s="37">
        <v>4.7E-2</v>
      </c>
      <c r="J31" s="7"/>
    </row>
    <row r="32" spans="2:10" ht="15.75" customHeight="1" x14ac:dyDescent="0.2">
      <c r="B32" s="6"/>
      <c r="C32" s="37">
        <v>0.86899999999999999</v>
      </c>
      <c r="D32" s="37">
        <v>0.25</v>
      </c>
      <c r="E32" s="7"/>
      <c r="G32" s="6"/>
      <c r="H32" s="37">
        <v>0.25</v>
      </c>
      <c r="I32" s="37">
        <v>0</v>
      </c>
      <c r="J32" s="7"/>
    </row>
    <row r="33" spans="2:10" ht="15.75" customHeight="1" x14ac:dyDescent="0.2">
      <c r="B33" s="8"/>
      <c r="C33" s="9"/>
      <c r="D33" s="9"/>
      <c r="E33" s="11" t="s">
        <v>16</v>
      </c>
      <c r="G33" s="27"/>
      <c r="H33" s="28"/>
      <c r="I33" s="28"/>
      <c r="J33" s="30" t="s">
        <v>16</v>
      </c>
    </row>
    <row r="34" spans="2:10" ht="15.75" customHeight="1" x14ac:dyDescent="0.2">
      <c r="B34" s="12" t="s">
        <v>18</v>
      </c>
      <c r="C34" s="9">
        <f t="shared" ref="C34:D34" si="8">AVERAGE(C25:C32)</f>
        <v>0.79812499999999997</v>
      </c>
      <c r="D34" s="9">
        <f t="shared" si="8"/>
        <v>0.35225000000000001</v>
      </c>
      <c r="E34" s="15">
        <f>(1-D34/C34)*100</f>
        <v>55.865309318715738</v>
      </c>
      <c r="G34" s="31" t="s">
        <v>18</v>
      </c>
      <c r="H34" s="28">
        <f t="shared" ref="H34:I34" si="9">AVERAGE(H25:H32)</f>
        <v>0.25624999999999998</v>
      </c>
      <c r="I34" s="28">
        <f t="shared" si="9"/>
        <v>5.8750000000000004E-2</v>
      </c>
      <c r="J34" s="32">
        <f>(1-I34/H34)*100</f>
        <v>77.073170731707322</v>
      </c>
    </row>
    <row r="35" spans="2:10" ht="15.75" customHeight="1" x14ac:dyDescent="0.2">
      <c r="B35" s="12" t="s">
        <v>20</v>
      </c>
      <c r="C35" s="9">
        <f t="shared" ref="C35:D35" si="10">COUNT(C25:C32)</f>
        <v>8</v>
      </c>
      <c r="D35" s="9">
        <f t="shared" si="10"/>
        <v>8</v>
      </c>
      <c r="E35" s="15"/>
      <c r="G35" s="31" t="s">
        <v>20</v>
      </c>
      <c r="H35" s="28">
        <f t="shared" ref="H35:I35" si="11">COUNT(H25:H32)</f>
        <v>8</v>
      </c>
      <c r="I35" s="28">
        <f t="shared" si="11"/>
        <v>8</v>
      </c>
      <c r="J35" s="32"/>
    </row>
    <row r="36" spans="2:10" ht="15.75" customHeight="1" x14ac:dyDescent="0.2">
      <c r="B36" s="12" t="s">
        <v>22</v>
      </c>
      <c r="C36" s="9">
        <f t="shared" ref="C36:D36" si="12">STDEV(C25:C32)</f>
        <v>7.1369135986283111E-2</v>
      </c>
      <c r="D36" s="9">
        <f t="shared" si="12"/>
        <v>0.18245841013384775</v>
      </c>
      <c r="E36" s="15"/>
      <c r="G36" s="31" t="s">
        <v>22</v>
      </c>
      <c r="H36" s="28">
        <f t="shared" ref="H36:I36" si="13">STDEV(H25:H32)</f>
        <v>7.9912005177123296E-2</v>
      </c>
      <c r="I36" s="28">
        <f t="shared" si="13"/>
        <v>4.4554140420071268E-2</v>
      </c>
      <c r="J36" s="32"/>
    </row>
    <row r="37" spans="2:10" ht="15.75" customHeight="1" x14ac:dyDescent="0.2">
      <c r="B37" s="12" t="s">
        <v>24</v>
      </c>
      <c r="C37" s="9">
        <f t="shared" ref="C37:D37" si="14">C36/SQRT(C35)</f>
        <v>2.5232800011662823E-2</v>
      </c>
      <c r="D37" s="9">
        <f t="shared" si="14"/>
        <v>6.4508789545080006E-2</v>
      </c>
      <c r="E37" s="15"/>
      <c r="G37" s="31" t="s">
        <v>24</v>
      </c>
      <c r="H37" s="28">
        <f t="shared" ref="H37:I37" si="15">H36/SQRT(H35)</f>
        <v>2.8253160379479187E-2</v>
      </c>
      <c r="I37" s="28">
        <f t="shared" si="15"/>
        <v>1.5752267410485021E-2</v>
      </c>
      <c r="J37" s="32"/>
    </row>
    <row r="38" spans="2:10" ht="15.75" customHeight="1" x14ac:dyDescent="0.2">
      <c r="B38" s="12"/>
      <c r="C38" s="9"/>
      <c r="D38" s="9"/>
      <c r="E38" s="15"/>
      <c r="G38" s="31"/>
      <c r="H38" s="28"/>
      <c r="I38" s="28"/>
      <c r="J38" s="32"/>
    </row>
    <row r="39" spans="2:10" ht="15.75" customHeight="1" x14ac:dyDescent="0.2">
      <c r="B39" s="12" t="s">
        <v>26</v>
      </c>
      <c r="C39" s="10" t="s">
        <v>27</v>
      </c>
      <c r="D39" s="10" t="s">
        <v>28</v>
      </c>
      <c r="E39" s="11" t="s">
        <v>29</v>
      </c>
      <c r="G39" s="31" t="s">
        <v>26</v>
      </c>
      <c r="H39" s="29" t="s">
        <v>27</v>
      </c>
      <c r="I39" s="29" t="s">
        <v>28</v>
      </c>
      <c r="J39" s="30" t="s">
        <v>29</v>
      </c>
    </row>
    <row r="40" spans="2:10" ht="15.75" customHeight="1" x14ac:dyDescent="0.2">
      <c r="B40" s="25" t="s">
        <v>31</v>
      </c>
      <c r="C40" s="51" t="s">
        <v>32</v>
      </c>
      <c r="D40" s="51">
        <v>1.1459999999999999E-4</v>
      </c>
      <c r="E40" s="52" t="s">
        <v>34</v>
      </c>
      <c r="G40" s="33" t="s">
        <v>31</v>
      </c>
      <c r="H40" s="53" t="s">
        <v>32</v>
      </c>
      <c r="I40" s="54">
        <v>7.771E-5</v>
      </c>
      <c r="J40" s="55" t="s">
        <v>34</v>
      </c>
    </row>
    <row r="41" spans="2:10" ht="15.75" customHeight="1" x14ac:dyDescent="0.2"/>
    <row r="42" spans="2:10" ht="15.75" customHeight="1" x14ac:dyDescent="0.2"/>
    <row r="43" spans="2:10" ht="15.75" customHeight="1" x14ac:dyDescent="0.2"/>
    <row r="44" spans="2:10" ht="15.75" customHeight="1" x14ac:dyDescent="0.2"/>
    <row r="45" spans="2:10" ht="15.75" customHeight="1" x14ac:dyDescent="0.2"/>
    <row r="46" spans="2:10" ht="15.75" customHeight="1" x14ac:dyDescent="0.2"/>
    <row r="47" spans="2:10" ht="15.75" customHeight="1" x14ac:dyDescent="0.2"/>
    <row r="48" spans="2:10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N819"/>
  <sheetViews>
    <sheetView zoomScale="54" zoomScaleNormal="54" workbookViewId="0">
      <selection activeCell="AR34" sqref="AR34:BN34"/>
    </sheetView>
  </sheetViews>
  <sheetFormatPr baseColWidth="10" defaultColWidth="11.1640625" defaultRowHeight="15" customHeight="1" x14ac:dyDescent="0.2"/>
  <cols>
    <col min="1" max="1" width="10.5" style="60" customWidth="1"/>
    <col min="2" max="2" width="23.1640625" style="60" customWidth="1"/>
    <col min="3" max="6" width="10.5" style="60" customWidth="1"/>
    <col min="7" max="7" width="22.33203125" style="60" customWidth="1"/>
    <col min="8" max="11" width="10.5" style="60" customWidth="1"/>
    <col min="12" max="12" width="20.83203125" style="60" customWidth="1"/>
    <col min="13" max="16" width="10.5" style="60" customWidth="1"/>
    <col min="17" max="17" width="22.33203125" style="60" customWidth="1"/>
    <col min="18" max="19" width="10.5" style="60" customWidth="1"/>
    <col min="20" max="20" width="15.1640625" style="60" customWidth="1"/>
    <col min="21" max="22" width="10.5" style="60" customWidth="1"/>
    <col min="23" max="23" width="22.33203125" style="60" customWidth="1"/>
    <col min="24" max="43" width="10.5" style="60" customWidth="1"/>
    <col min="44" max="44" width="22.33203125" style="60" customWidth="1"/>
    <col min="45" max="66" width="10.5" style="60" customWidth="1"/>
    <col min="67" max="16384" width="11.1640625" style="60"/>
  </cols>
  <sheetData>
    <row r="1" spans="1:66" ht="15.75" customHeight="1" x14ac:dyDescent="0.2"/>
    <row r="2" spans="1:66" ht="15.75" customHeight="1" x14ac:dyDescent="0.25">
      <c r="A2" s="61"/>
      <c r="B2" s="62" t="s">
        <v>0</v>
      </c>
      <c r="C2" s="63" t="s">
        <v>1</v>
      </c>
      <c r="D2" s="64"/>
      <c r="E2" s="64"/>
      <c r="F2" s="64"/>
      <c r="G2" s="64"/>
      <c r="H2" s="64" t="s">
        <v>2</v>
      </c>
      <c r="I2" s="64"/>
      <c r="J2" s="64"/>
      <c r="K2" s="64"/>
      <c r="L2" s="64"/>
      <c r="M2" s="64" t="s">
        <v>3</v>
      </c>
      <c r="N2" s="64"/>
      <c r="O2" s="64"/>
      <c r="P2" s="64"/>
      <c r="Q2" s="64"/>
      <c r="R2" s="64" t="s">
        <v>4</v>
      </c>
      <c r="S2" s="64"/>
      <c r="T2" s="65"/>
      <c r="U2" s="61"/>
      <c r="V2" s="61"/>
      <c r="W2" s="66"/>
      <c r="X2" s="64" t="s">
        <v>5</v>
      </c>
      <c r="Y2" s="64"/>
      <c r="Z2" s="64"/>
      <c r="AA2" s="64"/>
      <c r="AB2" s="64"/>
      <c r="AC2" s="64" t="s">
        <v>6</v>
      </c>
      <c r="AD2" s="64"/>
      <c r="AE2" s="64"/>
      <c r="AF2" s="64"/>
      <c r="AG2" s="64"/>
      <c r="AH2" s="64" t="s">
        <v>7</v>
      </c>
      <c r="AI2" s="64"/>
      <c r="AJ2" s="64"/>
      <c r="AK2" s="64"/>
      <c r="AL2" s="64"/>
      <c r="AM2" s="64" t="s">
        <v>8</v>
      </c>
      <c r="AN2" s="64"/>
      <c r="AO2" s="65"/>
      <c r="AP2" s="61"/>
      <c r="AQ2" s="61"/>
      <c r="AR2" s="66"/>
      <c r="AS2" s="64" t="s">
        <v>9</v>
      </c>
      <c r="AT2" s="64"/>
      <c r="AU2" s="64"/>
      <c r="AV2" s="64"/>
      <c r="AW2" s="64"/>
      <c r="AX2" s="64"/>
      <c r="AY2" s="64"/>
      <c r="AZ2" s="64" t="s">
        <v>10</v>
      </c>
      <c r="BA2" s="64"/>
      <c r="BB2" s="64"/>
      <c r="BC2" s="64"/>
      <c r="BD2" s="64"/>
      <c r="BE2" s="64"/>
      <c r="BF2" s="64"/>
      <c r="BG2" s="64" t="s">
        <v>11</v>
      </c>
      <c r="BH2" s="64"/>
      <c r="BI2" s="64"/>
      <c r="BJ2" s="64"/>
      <c r="BK2" s="64"/>
      <c r="BL2" s="64" t="s">
        <v>12</v>
      </c>
      <c r="BM2" s="64"/>
      <c r="BN2" s="65"/>
    </row>
    <row r="3" spans="1:66" ht="15.75" customHeight="1" x14ac:dyDescent="0.2">
      <c r="B3" s="67"/>
      <c r="C3" s="68" t="s">
        <v>13</v>
      </c>
      <c r="D3" s="68" t="s">
        <v>14</v>
      </c>
      <c r="E3" s="68"/>
      <c r="F3" s="68"/>
      <c r="H3" s="68" t="s">
        <v>13</v>
      </c>
      <c r="I3" s="68" t="s">
        <v>14</v>
      </c>
      <c r="J3" s="68"/>
      <c r="K3" s="68"/>
      <c r="M3" s="68" t="s">
        <v>13</v>
      </c>
      <c r="N3" s="68" t="s">
        <v>14</v>
      </c>
      <c r="O3" s="68"/>
      <c r="P3" s="68"/>
      <c r="R3" s="68" t="s">
        <v>13</v>
      </c>
      <c r="S3" s="68" t="s">
        <v>14</v>
      </c>
      <c r="T3" s="69"/>
      <c r="W3" s="67"/>
      <c r="X3" s="68" t="s">
        <v>15</v>
      </c>
      <c r="Y3" s="68" t="s">
        <v>13</v>
      </c>
      <c r="Z3" s="68"/>
      <c r="AA3" s="68"/>
      <c r="AC3" s="68" t="s">
        <v>15</v>
      </c>
      <c r="AD3" s="68" t="s">
        <v>13</v>
      </c>
      <c r="AE3" s="68"/>
      <c r="AF3" s="68"/>
      <c r="AH3" s="68" t="s">
        <v>15</v>
      </c>
      <c r="AI3" s="68" t="s">
        <v>13</v>
      </c>
      <c r="AJ3" s="68"/>
      <c r="AK3" s="68"/>
      <c r="AM3" s="68" t="s">
        <v>15</v>
      </c>
      <c r="AN3" s="68" t="s">
        <v>13</v>
      </c>
      <c r="AO3" s="69"/>
      <c r="AR3" s="67"/>
      <c r="AS3" s="68" t="s">
        <v>15</v>
      </c>
      <c r="AT3" s="68" t="s">
        <v>14</v>
      </c>
      <c r="AZ3" s="68" t="s">
        <v>15</v>
      </c>
      <c r="BA3" s="68" t="s">
        <v>14</v>
      </c>
      <c r="BG3" s="68" t="s">
        <v>15</v>
      </c>
      <c r="BH3" s="68" t="s">
        <v>14</v>
      </c>
      <c r="BL3" s="68" t="s">
        <v>15</v>
      </c>
      <c r="BM3" s="68" t="s">
        <v>14</v>
      </c>
      <c r="BN3" s="69"/>
    </row>
    <row r="4" spans="1:66" ht="15.75" customHeight="1" x14ac:dyDescent="0.2">
      <c r="B4" s="67"/>
      <c r="C4" s="60">
        <v>91</v>
      </c>
      <c r="D4" s="60">
        <v>0</v>
      </c>
      <c r="H4" s="60">
        <v>58</v>
      </c>
      <c r="I4" s="60">
        <v>26</v>
      </c>
      <c r="M4" s="60">
        <v>78</v>
      </c>
      <c r="N4" s="60">
        <v>29</v>
      </c>
      <c r="R4" s="60">
        <v>69</v>
      </c>
      <c r="S4" s="60">
        <v>25</v>
      </c>
      <c r="T4" s="69"/>
      <c r="W4" s="67"/>
      <c r="X4" s="60">
        <v>22</v>
      </c>
      <c r="Y4" s="60">
        <v>76</v>
      </c>
      <c r="AC4" s="60">
        <v>6</v>
      </c>
      <c r="AD4" s="60">
        <v>84</v>
      </c>
      <c r="AH4" s="60">
        <v>26</v>
      </c>
      <c r="AI4" s="60">
        <v>117</v>
      </c>
      <c r="AM4" s="60">
        <v>6</v>
      </c>
      <c r="AN4" s="60">
        <v>109</v>
      </c>
      <c r="AO4" s="69"/>
      <c r="AR4" s="67"/>
      <c r="AS4" s="60">
        <v>119</v>
      </c>
      <c r="AT4" s="60">
        <v>98</v>
      </c>
      <c r="AZ4" s="60">
        <v>138</v>
      </c>
      <c r="BA4" s="60">
        <v>29</v>
      </c>
      <c r="BG4" s="60">
        <v>99</v>
      </c>
      <c r="BH4" s="60">
        <v>51</v>
      </c>
      <c r="BL4" s="60">
        <v>134</v>
      </c>
      <c r="BM4" s="60">
        <v>55</v>
      </c>
      <c r="BN4" s="69"/>
    </row>
    <row r="5" spans="1:66" ht="15.75" customHeight="1" x14ac:dyDescent="0.2">
      <c r="B5" s="67"/>
      <c r="C5" s="60">
        <v>52</v>
      </c>
      <c r="D5" s="60">
        <v>6</v>
      </c>
      <c r="H5" s="60">
        <v>70</v>
      </c>
      <c r="I5" s="60">
        <v>35</v>
      </c>
      <c r="M5" s="60">
        <v>19</v>
      </c>
      <c r="N5" s="60">
        <v>10</v>
      </c>
      <c r="R5" s="60">
        <v>112</v>
      </c>
      <c r="S5" s="60">
        <v>76</v>
      </c>
      <c r="T5" s="69"/>
      <c r="W5" s="67"/>
      <c r="X5" s="60">
        <v>36</v>
      </c>
      <c r="Y5" s="60">
        <v>38</v>
      </c>
      <c r="AC5" s="60">
        <v>16</v>
      </c>
      <c r="AD5" s="60">
        <v>130</v>
      </c>
      <c r="AH5" s="60">
        <v>24</v>
      </c>
      <c r="AI5" s="60">
        <v>83</v>
      </c>
      <c r="AM5" s="60">
        <v>18</v>
      </c>
      <c r="AN5" s="60">
        <v>116</v>
      </c>
      <c r="AO5" s="69"/>
      <c r="AR5" s="67"/>
      <c r="AS5" s="60">
        <v>53</v>
      </c>
      <c r="AT5" s="60">
        <v>45</v>
      </c>
      <c r="AZ5" s="60">
        <v>154</v>
      </c>
      <c r="BA5" s="60">
        <v>12</v>
      </c>
      <c r="BG5" s="60">
        <v>44</v>
      </c>
      <c r="BH5" s="60">
        <v>16</v>
      </c>
      <c r="BL5" s="60">
        <v>84</v>
      </c>
      <c r="BM5" s="60">
        <v>50</v>
      </c>
      <c r="BN5" s="69"/>
    </row>
    <row r="6" spans="1:66" ht="15.75" customHeight="1" x14ac:dyDescent="0.2">
      <c r="B6" s="67"/>
      <c r="C6" s="60">
        <v>64</v>
      </c>
      <c r="D6" s="60">
        <v>37</v>
      </c>
      <c r="H6" s="60">
        <v>67</v>
      </c>
      <c r="I6" s="60">
        <v>7</v>
      </c>
      <c r="M6" s="60">
        <v>28</v>
      </c>
      <c r="N6" s="60">
        <v>7</v>
      </c>
      <c r="R6" s="60">
        <v>125</v>
      </c>
      <c r="S6" s="60">
        <v>41</v>
      </c>
      <c r="T6" s="69"/>
      <c r="W6" s="67"/>
      <c r="X6" s="60">
        <v>88</v>
      </c>
      <c r="Y6" s="60">
        <v>81</v>
      </c>
      <c r="AC6" s="60">
        <v>0</v>
      </c>
      <c r="AD6" s="60">
        <v>36</v>
      </c>
      <c r="AH6" s="60">
        <v>0</v>
      </c>
      <c r="AI6" s="60">
        <v>103</v>
      </c>
      <c r="AM6" s="60">
        <v>19</v>
      </c>
      <c r="AN6" s="60">
        <v>113</v>
      </c>
      <c r="AO6" s="69"/>
      <c r="AR6" s="67"/>
      <c r="AS6" s="60">
        <v>9</v>
      </c>
      <c r="AT6" s="60">
        <v>57</v>
      </c>
      <c r="AZ6" s="60">
        <v>82</v>
      </c>
      <c r="BA6" s="60">
        <v>19</v>
      </c>
      <c r="BG6" s="60">
        <v>72</v>
      </c>
      <c r="BH6" s="60">
        <v>36</v>
      </c>
      <c r="BL6" s="60">
        <v>123</v>
      </c>
      <c r="BM6" s="60">
        <v>81</v>
      </c>
      <c r="BN6" s="69"/>
    </row>
    <row r="7" spans="1:66" ht="15.75" customHeight="1" x14ac:dyDescent="0.2">
      <c r="B7" s="67"/>
      <c r="C7" s="60">
        <v>17</v>
      </c>
      <c r="D7" s="60">
        <v>62</v>
      </c>
      <c r="H7" s="60">
        <v>46</v>
      </c>
      <c r="I7" s="60">
        <v>21</v>
      </c>
      <c r="M7" s="60">
        <v>44</v>
      </c>
      <c r="N7" s="60">
        <v>25</v>
      </c>
      <c r="R7" s="60">
        <v>111</v>
      </c>
      <c r="S7" s="60">
        <v>52</v>
      </c>
      <c r="T7" s="69"/>
      <c r="W7" s="67"/>
      <c r="X7" s="60">
        <v>13</v>
      </c>
      <c r="Y7" s="60">
        <v>24</v>
      </c>
      <c r="AC7" s="60">
        <v>30</v>
      </c>
      <c r="AD7" s="60">
        <v>54</v>
      </c>
      <c r="AH7" s="60">
        <v>12</v>
      </c>
      <c r="AI7" s="60">
        <v>92</v>
      </c>
      <c r="AM7" s="60">
        <v>6</v>
      </c>
      <c r="AN7" s="60">
        <v>118</v>
      </c>
      <c r="AO7" s="69"/>
      <c r="AR7" s="67"/>
      <c r="AS7" s="60">
        <v>47</v>
      </c>
      <c r="AT7" s="60">
        <v>96</v>
      </c>
      <c r="AZ7" s="60">
        <v>8</v>
      </c>
      <c r="BA7" s="60">
        <v>73</v>
      </c>
      <c r="BG7" s="60">
        <v>4</v>
      </c>
      <c r="BH7" s="60">
        <v>42</v>
      </c>
      <c r="BL7" s="60">
        <v>24</v>
      </c>
      <c r="BM7" s="60">
        <v>189</v>
      </c>
      <c r="BN7" s="69"/>
    </row>
    <row r="8" spans="1:66" ht="15.75" customHeight="1" x14ac:dyDescent="0.2">
      <c r="B8" s="67"/>
      <c r="C8" s="60">
        <v>77</v>
      </c>
      <c r="D8" s="60">
        <v>55</v>
      </c>
      <c r="M8" s="60">
        <v>19</v>
      </c>
      <c r="N8" s="60">
        <v>10</v>
      </c>
      <c r="T8" s="69"/>
      <c r="W8" s="67"/>
      <c r="X8" s="60">
        <v>71</v>
      </c>
      <c r="Y8" s="60">
        <v>81</v>
      </c>
      <c r="AC8" s="60">
        <v>3</v>
      </c>
      <c r="AD8" s="60">
        <v>18</v>
      </c>
      <c r="AH8" s="60">
        <v>4</v>
      </c>
      <c r="AI8" s="60">
        <v>148</v>
      </c>
      <c r="AM8" s="60">
        <v>34</v>
      </c>
      <c r="AN8" s="60">
        <v>136</v>
      </c>
      <c r="AO8" s="69"/>
      <c r="AR8" s="67"/>
      <c r="AS8" s="60">
        <v>16</v>
      </c>
      <c r="AT8" s="60">
        <v>18</v>
      </c>
      <c r="AZ8" s="60">
        <v>45</v>
      </c>
      <c r="BA8" s="60">
        <v>93</v>
      </c>
      <c r="BG8" s="60">
        <v>12</v>
      </c>
      <c r="BH8" s="60">
        <v>71</v>
      </c>
      <c r="BN8" s="69"/>
    </row>
    <row r="9" spans="1:66" ht="15.75" customHeight="1" x14ac:dyDescent="0.2">
      <c r="B9" s="70"/>
      <c r="C9" s="71"/>
      <c r="D9" s="71"/>
      <c r="E9" s="72" t="s">
        <v>16</v>
      </c>
      <c r="F9" s="61"/>
      <c r="G9" s="72"/>
      <c r="H9" s="71"/>
      <c r="I9" s="71"/>
      <c r="J9" s="72" t="s">
        <v>16</v>
      </c>
      <c r="K9" s="61"/>
      <c r="L9" s="72"/>
      <c r="M9" s="71"/>
      <c r="N9" s="71"/>
      <c r="O9" s="72" t="s">
        <v>16</v>
      </c>
      <c r="Q9" s="72"/>
      <c r="R9" s="71"/>
      <c r="S9" s="71"/>
      <c r="T9" s="73" t="s">
        <v>16</v>
      </c>
      <c r="W9" s="70"/>
      <c r="X9" s="71"/>
      <c r="Y9" s="71"/>
      <c r="Z9" s="72" t="s">
        <v>17</v>
      </c>
      <c r="AB9" s="71"/>
      <c r="AC9" s="71"/>
      <c r="AD9" s="71"/>
      <c r="AE9" s="72" t="s">
        <v>17</v>
      </c>
      <c r="AG9" s="71"/>
      <c r="AH9" s="71"/>
      <c r="AI9" s="71"/>
      <c r="AJ9" s="72" t="s">
        <v>17</v>
      </c>
      <c r="AL9" s="71"/>
      <c r="AM9" s="71"/>
      <c r="AN9" s="71"/>
      <c r="AO9" s="72" t="s">
        <v>17</v>
      </c>
      <c r="AR9" s="70"/>
      <c r="AS9" s="71"/>
      <c r="AT9" s="71"/>
      <c r="AU9" s="72" t="s">
        <v>16</v>
      </c>
      <c r="AV9" s="61"/>
      <c r="AW9" s="61"/>
      <c r="AY9" s="71"/>
      <c r="AZ9" s="71"/>
      <c r="BA9" s="71"/>
      <c r="BB9" s="72" t="s">
        <v>16</v>
      </c>
      <c r="BF9" s="71"/>
      <c r="BG9" s="71"/>
      <c r="BH9" s="71"/>
      <c r="BI9" s="72" t="s">
        <v>16</v>
      </c>
      <c r="BK9" s="71"/>
      <c r="BL9" s="71"/>
      <c r="BM9" s="71"/>
      <c r="BN9" s="73" t="s">
        <v>16</v>
      </c>
    </row>
    <row r="10" spans="1:66" ht="15.75" customHeight="1" x14ac:dyDescent="0.2">
      <c r="B10" s="74" t="s">
        <v>18</v>
      </c>
      <c r="C10" s="71">
        <f>AVERAGE(C4:C8)</f>
        <v>60.2</v>
      </c>
      <c r="D10" s="71">
        <f>AVERAGE(D4:D8)</f>
        <v>32</v>
      </c>
      <c r="E10" s="71">
        <f>(1-D10/C10)*100</f>
        <v>46.843853820598014</v>
      </c>
      <c r="G10" s="72" t="s">
        <v>18</v>
      </c>
      <c r="H10" s="71">
        <f>AVERAGE(H4:H8)</f>
        <v>60.25</v>
      </c>
      <c r="I10" s="71">
        <f>AVERAGE(I4:I8)</f>
        <v>22.25</v>
      </c>
      <c r="J10" s="71">
        <f>(1-I10/H10)*100</f>
        <v>63.070539419087133</v>
      </c>
      <c r="L10" s="75" t="s">
        <v>19</v>
      </c>
      <c r="M10" s="76">
        <f>MEDIAN(M4:M8)</f>
        <v>28</v>
      </c>
      <c r="N10" s="76">
        <f>MEDIAN(N4:N8)</f>
        <v>10</v>
      </c>
      <c r="O10" s="76">
        <f>(1-N10/M10)*100</f>
        <v>64.285714285714278</v>
      </c>
      <c r="Q10" s="72" t="s">
        <v>18</v>
      </c>
      <c r="R10" s="71">
        <f>AVERAGE(R4:R8)</f>
        <v>104.25</v>
      </c>
      <c r="S10" s="71">
        <f>AVERAGE(S4:S8)</f>
        <v>48.5</v>
      </c>
      <c r="T10" s="77">
        <f>(1-S10/R10)*100</f>
        <v>53.477218225419662</v>
      </c>
      <c r="W10" s="74" t="s">
        <v>18</v>
      </c>
      <c r="X10" s="71">
        <f>AVERAGE(X4:X8)</f>
        <v>46</v>
      </c>
      <c r="Y10" s="71">
        <f>AVERAGE(Y4:Y8)</f>
        <v>60</v>
      </c>
      <c r="Z10" s="71">
        <f>(1-X10/Y10)*100</f>
        <v>23.333333333333329</v>
      </c>
      <c r="AB10" s="72" t="s">
        <v>18</v>
      </c>
      <c r="AC10" s="71">
        <f>AVERAGE(AC4:AC8)</f>
        <v>11</v>
      </c>
      <c r="AD10" s="71">
        <f>AVERAGE(AD4:AD8)</f>
        <v>64.400000000000006</v>
      </c>
      <c r="AE10" s="71">
        <f>(1-AC10/AD10)*100</f>
        <v>82.9192546583851</v>
      </c>
      <c r="AG10" s="72" t="s">
        <v>18</v>
      </c>
      <c r="AH10" s="71">
        <f>AVERAGE(AH4:AH8)</f>
        <v>13.2</v>
      </c>
      <c r="AI10" s="71">
        <f>AVERAGE(AI4:AI8)</f>
        <v>108.6</v>
      </c>
      <c r="AJ10" s="71">
        <f>(1-AH10/AI10)*100</f>
        <v>87.845303867403317</v>
      </c>
      <c r="AL10" s="72" t="s">
        <v>18</v>
      </c>
      <c r="AM10" s="71">
        <f>AVERAGE(AM4:AM8)</f>
        <v>16.600000000000001</v>
      </c>
      <c r="AN10" s="71">
        <f>AVERAGE(AN4:AN8)</f>
        <v>118.4</v>
      </c>
      <c r="AO10" s="71">
        <f>(1-AM10/AN10)*100</f>
        <v>85.979729729729726</v>
      </c>
      <c r="AR10" s="74" t="s">
        <v>18</v>
      </c>
      <c r="AS10" s="71">
        <f>AVERAGE(AS4:AS8)</f>
        <v>48.8</v>
      </c>
      <c r="AT10" s="71">
        <f>AVERAGE(AT4:AT8)</f>
        <v>62.8</v>
      </c>
      <c r="AU10" s="71">
        <f>(1-AT10/AS10)*100</f>
        <v>-28.688524590163933</v>
      </c>
      <c r="AY10" s="72" t="s">
        <v>18</v>
      </c>
      <c r="AZ10" s="71">
        <f>AVERAGE(AZ4:AZ8)</f>
        <v>85.4</v>
      </c>
      <c r="BA10" s="71">
        <f>AVERAGE(BA4:BA8)</f>
        <v>45.2</v>
      </c>
      <c r="BB10" s="71">
        <f>(1-BA10/AZ10)*100</f>
        <v>47.072599531615921</v>
      </c>
      <c r="BF10" s="72" t="s">
        <v>18</v>
      </c>
      <c r="BG10" s="71">
        <f>AVERAGE(BG4:BG8)</f>
        <v>46.2</v>
      </c>
      <c r="BH10" s="71">
        <f>AVERAGE(BH4:BH8)</f>
        <v>43.2</v>
      </c>
      <c r="BI10" s="71">
        <f>(1-BH10/BG10)*100</f>
        <v>6.4935064935064961</v>
      </c>
      <c r="BK10" s="72" t="s">
        <v>18</v>
      </c>
      <c r="BL10" s="71">
        <f>AVERAGE(BL4:BL8)</f>
        <v>91.25</v>
      </c>
      <c r="BM10" s="71">
        <f>AVERAGE(BM4:BM8)</f>
        <v>93.75</v>
      </c>
      <c r="BN10" s="77">
        <f>(1-BM10/BL10)*100</f>
        <v>-2.7397260273972712</v>
      </c>
    </row>
    <row r="11" spans="1:66" ht="15.75" customHeight="1" x14ac:dyDescent="0.2">
      <c r="B11" s="74" t="s">
        <v>20</v>
      </c>
      <c r="C11" s="71">
        <f>COUNT(C4:C8)</f>
        <v>5</v>
      </c>
      <c r="D11" s="71">
        <f>COUNT(D4:D8)</f>
        <v>5</v>
      </c>
      <c r="E11" s="71"/>
      <c r="G11" s="72" t="s">
        <v>20</v>
      </c>
      <c r="H11" s="71">
        <f>COUNT(H4:H8)</f>
        <v>4</v>
      </c>
      <c r="I11" s="71">
        <f>COUNT(I4:I8)</f>
        <v>4</v>
      </c>
      <c r="J11" s="71"/>
      <c r="L11" s="75" t="s">
        <v>21</v>
      </c>
      <c r="M11" s="76">
        <f>QUARTILE(M4:M8, 3 )</f>
        <v>44</v>
      </c>
      <c r="N11" s="76">
        <f>QUARTILE(N4:N8, 3 )</f>
        <v>25</v>
      </c>
      <c r="O11" s="76"/>
      <c r="Q11" s="72" t="s">
        <v>20</v>
      </c>
      <c r="R11" s="71">
        <f>COUNT(R4:R8)</f>
        <v>4</v>
      </c>
      <c r="S11" s="71">
        <f>COUNT(S4:S8)</f>
        <v>4</v>
      </c>
      <c r="T11" s="77"/>
      <c r="W11" s="74" t="s">
        <v>20</v>
      </c>
      <c r="X11" s="71">
        <f>COUNT(X4:X8)</f>
        <v>5</v>
      </c>
      <c r="Y11" s="71">
        <f>COUNT(Y4:Y8)</f>
        <v>5</v>
      </c>
      <c r="Z11" s="71"/>
      <c r="AB11" s="72" t="s">
        <v>20</v>
      </c>
      <c r="AC11" s="71">
        <f>COUNT(AC4:AC8)</f>
        <v>5</v>
      </c>
      <c r="AD11" s="71">
        <f>COUNT(AD4:AD8)</f>
        <v>5</v>
      </c>
      <c r="AE11" s="71"/>
      <c r="AG11" s="72" t="s">
        <v>20</v>
      </c>
      <c r="AH11" s="71">
        <f>COUNT(AH4:AH8)</f>
        <v>5</v>
      </c>
      <c r="AI11" s="71">
        <f>COUNT(AI4:AI8)</f>
        <v>5</v>
      </c>
      <c r="AJ11" s="71"/>
      <c r="AL11" s="72" t="s">
        <v>20</v>
      </c>
      <c r="AM11" s="71">
        <f>COUNT(AM4:AM8)</f>
        <v>5</v>
      </c>
      <c r="AN11" s="71">
        <f>COUNT(AN4:AN8)</f>
        <v>5</v>
      </c>
      <c r="AO11" s="77"/>
      <c r="AR11" s="74" t="s">
        <v>20</v>
      </c>
      <c r="AS11" s="71">
        <f>COUNT(AS4:AS8)</f>
        <v>5</v>
      </c>
      <c r="AT11" s="71">
        <f>COUNT(AT4:AT8)</f>
        <v>5</v>
      </c>
      <c r="AU11" s="71"/>
      <c r="AY11" s="72" t="s">
        <v>20</v>
      </c>
      <c r="AZ11" s="71">
        <f>COUNT(AZ4:AZ8)</f>
        <v>5</v>
      </c>
      <c r="BA11" s="71">
        <f>COUNT(BA4:BA8)</f>
        <v>5</v>
      </c>
      <c r="BB11" s="71"/>
      <c r="BF11" s="72" t="s">
        <v>20</v>
      </c>
      <c r="BG11" s="71">
        <f>COUNT(BG4:BG8)</f>
        <v>5</v>
      </c>
      <c r="BH11" s="71">
        <f>COUNT(BH4:BH8)</f>
        <v>5</v>
      </c>
      <c r="BI11" s="71"/>
      <c r="BK11" s="72" t="s">
        <v>20</v>
      </c>
      <c r="BL11" s="71">
        <f>COUNT(BL4:BL8)</f>
        <v>4</v>
      </c>
      <c r="BM11" s="71">
        <f>COUNT(BM4:BM8)</f>
        <v>4</v>
      </c>
      <c r="BN11" s="77"/>
    </row>
    <row r="12" spans="1:66" ht="15.75" customHeight="1" x14ac:dyDescent="0.2">
      <c r="B12" s="74" t="s">
        <v>22</v>
      </c>
      <c r="C12" s="71">
        <f>STDEV(C4:C8)</f>
        <v>28.190423906000419</v>
      </c>
      <c r="D12" s="71">
        <f>STDEV(D4:D8)</f>
        <v>28.080242164197944</v>
      </c>
      <c r="E12" s="71"/>
      <c r="G12" s="72" t="s">
        <v>22</v>
      </c>
      <c r="H12" s="71">
        <f>STDEV(H4:H8)</f>
        <v>10.781929326423912</v>
      </c>
      <c r="I12" s="71">
        <f>STDEV(I4:I8)</f>
        <v>11.7011395456454</v>
      </c>
      <c r="J12" s="71"/>
      <c r="L12" s="75" t="s">
        <v>23</v>
      </c>
      <c r="M12" s="76">
        <f>QUARTILE(M4:M8, 1 )</f>
        <v>19</v>
      </c>
      <c r="N12" s="76">
        <f>QUARTILE(N4:N8, 1 )</f>
        <v>10</v>
      </c>
      <c r="O12" s="76"/>
      <c r="Q12" s="72" t="s">
        <v>22</v>
      </c>
      <c r="R12" s="71">
        <f>STDEV(R4:R8)</f>
        <v>24.34988021873345</v>
      </c>
      <c r="S12" s="71">
        <f>STDEV(S4:S8)</f>
        <v>21.42428528562855</v>
      </c>
      <c r="T12" s="77"/>
      <c r="W12" s="74" t="s">
        <v>22</v>
      </c>
      <c r="X12" s="71">
        <f>STDEV(X4:X8)</f>
        <v>32.225766088644036</v>
      </c>
      <c r="Y12" s="71">
        <f>STDEV(Y4:Y8)</f>
        <v>27.009257672139011</v>
      </c>
      <c r="Z12" s="71"/>
      <c r="AB12" s="72" t="s">
        <v>22</v>
      </c>
      <c r="AC12" s="71">
        <f>STDEV(AC4:AC8)</f>
        <v>12.206555615733702</v>
      </c>
      <c r="AD12" s="71">
        <f>STDEV(AD4:AD8)</f>
        <v>44.031806685622158</v>
      </c>
      <c r="AE12" s="71"/>
      <c r="AG12" s="72" t="s">
        <v>22</v>
      </c>
      <c r="AH12" s="71">
        <f>STDEV(AH4:AH8)</f>
        <v>11.627553482998906</v>
      </c>
      <c r="AI12" s="71">
        <f>STDEV(AI4:AI8)</f>
        <v>25.42243104032341</v>
      </c>
      <c r="AJ12" s="71"/>
      <c r="AL12" s="72" t="s">
        <v>22</v>
      </c>
      <c r="AM12" s="71">
        <f>STDEV(AM4:AM8)</f>
        <v>11.567194992737004</v>
      </c>
      <c r="AN12" s="71">
        <f>STDEV(AN4:AN8)</f>
        <v>10.406728592598157</v>
      </c>
      <c r="AO12" s="77"/>
      <c r="AR12" s="74" t="s">
        <v>22</v>
      </c>
      <c r="AS12" s="71">
        <f>STDEV(AS4:AS8)</f>
        <v>43.614217865278746</v>
      </c>
      <c r="AT12" s="71">
        <f>STDEV(AT4:AT8)</f>
        <v>34.273896772908678</v>
      </c>
      <c r="AU12" s="71"/>
      <c r="AY12" s="72" t="s">
        <v>22</v>
      </c>
      <c r="AZ12" s="71">
        <f>STDEV(AZ4:AZ8)</f>
        <v>61.455675083754464</v>
      </c>
      <c r="BA12" s="71">
        <f>STDEV(BA4:BA8)</f>
        <v>35.737935027082912</v>
      </c>
      <c r="BB12" s="71"/>
      <c r="BF12" s="72" t="s">
        <v>22</v>
      </c>
      <c r="BG12" s="71">
        <f>STDEV(BG4:BG8)</f>
        <v>40.027490553368445</v>
      </c>
      <c r="BH12" s="71">
        <f>STDEV(BH4:BH8)</f>
        <v>20.166804407243102</v>
      </c>
      <c r="BI12" s="71"/>
      <c r="BK12" s="72" t="s">
        <v>22</v>
      </c>
      <c r="BL12" s="71">
        <f>STDEV(BL4:BL8)</f>
        <v>49.701609631882143</v>
      </c>
      <c r="BM12" s="71">
        <f>STDEV(BM4:BM8)</f>
        <v>64.93779074365456</v>
      </c>
      <c r="BN12" s="77"/>
    </row>
    <row r="13" spans="1:66" ht="15.75" customHeight="1" x14ac:dyDescent="0.2">
      <c r="B13" s="74" t="s">
        <v>24</v>
      </c>
      <c r="C13" s="71">
        <f>C12/SQRT(C11)</f>
        <v>12.607140833670416</v>
      </c>
      <c r="D13" s="71">
        <f>D12/SQRT(D11)</f>
        <v>12.557866060760482</v>
      </c>
      <c r="E13" s="71"/>
      <c r="G13" s="72" t="s">
        <v>24</v>
      </c>
      <c r="H13" s="71">
        <f>H12/SQRT(H11)</f>
        <v>5.3909646632119559</v>
      </c>
      <c r="I13" s="71">
        <f>I12/SQRT(I11)</f>
        <v>5.8505697728227002</v>
      </c>
      <c r="J13" s="71"/>
      <c r="L13" s="75" t="s">
        <v>25</v>
      </c>
      <c r="M13" s="76">
        <f>M11-M12</f>
        <v>25</v>
      </c>
      <c r="N13" s="76">
        <f>N11-N12</f>
        <v>15</v>
      </c>
      <c r="O13" s="76"/>
      <c r="Q13" s="72" t="s">
        <v>24</v>
      </c>
      <c r="R13" s="71">
        <f>R12/SQRT(R11)</f>
        <v>12.174940109366725</v>
      </c>
      <c r="S13" s="71">
        <f>S12/SQRT(S11)</f>
        <v>10.712142642814275</v>
      </c>
      <c r="T13" s="77"/>
      <c r="W13" s="74" t="s">
        <v>24</v>
      </c>
      <c r="X13" s="71">
        <f>X12/SQRT(X11)</f>
        <v>14.411800720243114</v>
      </c>
      <c r="Y13" s="71">
        <f>Y12/SQRT(Y11)</f>
        <v>12.078907235342111</v>
      </c>
      <c r="Z13" s="71"/>
      <c r="AB13" s="72" t="s">
        <v>24</v>
      </c>
      <c r="AC13" s="71">
        <f>AC12/SQRT(AC11)</f>
        <v>5.4589376255824718</v>
      </c>
      <c r="AD13" s="71">
        <f>AD12/SQRT(AD11)</f>
        <v>19.691622584236171</v>
      </c>
      <c r="AE13" s="71"/>
      <c r="AG13" s="72" t="s">
        <v>24</v>
      </c>
      <c r="AH13" s="71">
        <f>AH12/SQRT(AH11)</f>
        <v>5.1999999999999993</v>
      </c>
      <c r="AI13" s="71">
        <f>AI12/SQRT(AI11)</f>
        <v>11.369256791892768</v>
      </c>
      <c r="AJ13" s="71"/>
      <c r="AL13" s="72" t="s">
        <v>24</v>
      </c>
      <c r="AM13" s="71">
        <f>AM12/SQRT(AM11)</f>
        <v>5.1730068625510253</v>
      </c>
      <c r="AN13" s="71">
        <f>AN12/SQRT(AN11)</f>
        <v>4.6540305112880382</v>
      </c>
      <c r="AO13" s="77"/>
      <c r="AR13" s="74" t="s">
        <v>24</v>
      </c>
      <c r="AS13" s="71">
        <f>AS12/SQRT(AS11)</f>
        <v>19.504871186449808</v>
      </c>
      <c r="AT13" s="71">
        <f>AT12/SQRT(AT11)</f>
        <v>15.327752607606895</v>
      </c>
      <c r="AU13" s="71"/>
      <c r="AY13" s="72" t="s">
        <v>24</v>
      </c>
      <c r="AZ13" s="71">
        <f>AZ12/SQRT(AZ11)</f>
        <v>27.48381341808301</v>
      </c>
      <c r="BA13" s="71">
        <f>BA12/SQRT(BA11)</f>
        <v>15.982490419205636</v>
      </c>
      <c r="BB13" s="71"/>
      <c r="BF13" s="72" t="s">
        <v>24</v>
      </c>
      <c r="BG13" s="71">
        <f>BG12/SQRT(BG11)</f>
        <v>17.900837969212503</v>
      </c>
      <c r="BH13" s="71">
        <f>BH12/SQRT(BH11)</f>
        <v>9.0188691087075856</v>
      </c>
      <c r="BI13" s="71"/>
      <c r="BK13" s="72" t="s">
        <v>24</v>
      </c>
      <c r="BL13" s="71">
        <f>BL12/SQRT(BL11)</f>
        <v>24.850804815941071</v>
      </c>
      <c r="BM13" s="71">
        <f>BM12/SQRT(BM11)</f>
        <v>32.46889537182728</v>
      </c>
      <c r="BN13" s="77"/>
    </row>
    <row r="14" spans="1:66" ht="15.75" customHeight="1" x14ac:dyDescent="0.2">
      <c r="B14" s="74"/>
      <c r="C14" s="71"/>
      <c r="D14" s="71"/>
      <c r="E14" s="71"/>
      <c r="G14" s="72"/>
      <c r="H14" s="71"/>
      <c r="I14" s="71"/>
      <c r="J14" s="71"/>
      <c r="L14" s="75"/>
      <c r="M14" s="76"/>
      <c r="N14" s="76"/>
      <c r="O14" s="76"/>
      <c r="Q14" s="72"/>
      <c r="R14" s="71"/>
      <c r="S14" s="71"/>
      <c r="T14" s="77"/>
      <c r="W14" s="74"/>
      <c r="X14" s="71"/>
      <c r="Y14" s="71"/>
      <c r="Z14" s="71"/>
      <c r="AB14" s="72"/>
      <c r="AC14" s="71"/>
      <c r="AD14" s="71"/>
      <c r="AE14" s="71"/>
      <c r="AG14" s="72"/>
      <c r="AH14" s="71"/>
      <c r="AI14" s="71"/>
      <c r="AJ14" s="71"/>
      <c r="AL14" s="72"/>
      <c r="AM14" s="71"/>
      <c r="AN14" s="71"/>
      <c r="AO14" s="77"/>
      <c r="AR14" s="74"/>
      <c r="AS14" s="71"/>
      <c r="AT14" s="71"/>
      <c r="AU14" s="71"/>
      <c r="AY14" s="72"/>
      <c r="AZ14" s="71"/>
      <c r="BA14" s="71"/>
      <c r="BB14" s="71"/>
      <c r="BF14" s="72"/>
      <c r="BG14" s="71"/>
      <c r="BH14" s="71"/>
      <c r="BI14" s="71"/>
      <c r="BK14" s="72"/>
      <c r="BL14" s="71"/>
      <c r="BM14" s="71"/>
      <c r="BN14" s="77"/>
    </row>
    <row r="15" spans="1:66" ht="15.75" customHeight="1" x14ac:dyDescent="0.2">
      <c r="B15" s="74" t="s">
        <v>26</v>
      </c>
      <c r="C15" s="72" t="s">
        <v>27</v>
      </c>
      <c r="D15" s="72" t="s">
        <v>28</v>
      </c>
      <c r="E15" s="72" t="s">
        <v>29</v>
      </c>
      <c r="G15" s="72" t="s">
        <v>26</v>
      </c>
      <c r="H15" s="72" t="s">
        <v>27</v>
      </c>
      <c r="I15" s="72" t="s">
        <v>28</v>
      </c>
      <c r="J15" s="72" t="s">
        <v>29</v>
      </c>
      <c r="L15" s="75" t="s">
        <v>30</v>
      </c>
      <c r="M15" s="75" t="s">
        <v>27</v>
      </c>
      <c r="N15" s="75" t="s">
        <v>28</v>
      </c>
      <c r="O15" s="75" t="s">
        <v>29</v>
      </c>
      <c r="Q15" s="72" t="s">
        <v>26</v>
      </c>
      <c r="R15" s="72" t="s">
        <v>27</v>
      </c>
      <c r="S15" s="72" t="s">
        <v>28</v>
      </c>
      <c r="T15" s="73" t="s">
        <v>29</v>
      </c>
      <c r="W15" s="74" t="s">
        <v>26</v>
      </c>
      <c r="X15" s="72" t="s">
        <v>27</v>
      </c>
      <c r="Y15" s="72" t="s">
        <v>28</v>
      </c>
      <c r="Z15" s="72" t="s">
        <v>29</v>
      </c>
      <c r="AB15" s="72" t="s">
        <v>26</v>
      </c>
      <c r="AC15" s="72" t="s">
        <v>27</v>
      </c>
      <c r="AD15" s="72" t="s">
        <v>28</v>
      </c>
      <c r="AE15" s="72" t="s">
        <v>29</v>
      </c>
      <c r="AG15" s="72" t="s">
        <v>26</v>
      </c>
      <c r="AH15" s="72" t="s">
        <v>27</v>
      </c>
      <c r="AI15" s="72" t="s">
        <v>28</v>
      </c>
      <c r="AJ15" s="72" t="s">
        <v>29</v>
      </c>
      <c r="AL15" s="72" t="s">
        <v>26</v>
      </c>
      <c r="AM15" s="72" t="s">
        <v>27</v>
      </c>
      <c r="AN15" s="72" t="s">
        <v>28</v>
      </c>
      <c r="AO15" s="73" t="s">
        <v>29</v>
      </c>
      <c r="AR15" s="74" t="s">
        <v>26</v>
      </c>
      <c r="AS15" s="72" t="s">
        <v>27</v>
      </c>
      <c r="AT15" s="72" t="s">
        <v>28</v>
      </c>
      <c r="AU15" s="72" t="s">
        <v>29</v>
      </c>
      <c r="AV15" s="61"/>
      <c r="AW15" s="61"/>
      <c r="AY15" s="72" t="s">
        <v>26</v>
      </c>
      <c r="AZ15" s="72" t="s">
        <v>27</v>
      </c>
      <c r="BA15" s="72" t="s">
        <v>28</v>
      </c>
      <c r="BB15" s="72" t="s">
        <v>29</v>
      </c>
      <c r="BF15" s="72" t="s">
        <v>26</v>
      </c>
      <c r="BG15" s="72" t="s">
        <v>27</v>
      </c>
      <c r="BH15" s="72" t="s">
        <v>28</v>
      </c>
      <c r="BI15" s="72" t="s">
        <v>29</v>
      </c>
      <c r="BK15" s="72" t="s">
        <v>26</v>
      </c>
      <c r="BL15" s="72" t="s">
        <v>27</v>
      </c>
      <c r="BM15" s="72" t="s">
        <v>28</v>
      </c>
      <c r="BN15" s="73" t="s">
        <v>29</v>
      </c>
    </row>
    <row r="16" spans="1:66" ht="15.75" customHeight="1" x14ac:dyDescent="0.2">
      <c r="B16" s="74" t="s">
        <v>31</v>
      </c>
      <c r="C16" s="71" t="s">
        <v>32</v>
      </c>
      <c r="D16" s="71">
        <v>0.1517</v>
      </c>
      <c r="E16" s="71" t="s">
        <v>33</v>
      </c>
      <c r="G16" s="72" t="s">
        <v>31</v>
      </c>
      <c r="H16" s="71" t="s">
        <v>32</v>
      </c>
      <c r="I16" s="71">
        <v>3.1289999999999998E-3</v>
      </c>
      <c r="J16" s="78" t="s">
        <v>34</v>
      </c>
      <c r="L16" s="75" t="s">
        <v>31</v>
      </c>
      <c r="M16" s="76" t="s">
        <v>35</v>
      </c>
      <c r="N16" s="76">
        <v>0.14119999999999999</v>
      </c>
      <c r="O16" s="76" t="s">
        <v>33</v>
      </c>
      <c r="Q16" s="72" t="s">
        <v>31</v>
      </c>
      <c r="R16" s="71" t="s">
        <v>32</v>
      </c>
      <c r="S16" s="71">
        <v>1.4189999999999999E-2</v>
      </c>
      <c r="T16" s="79" t="s">
        <v>34</v>
      </c>
      <c r="W16" s="74" t="s">
        <v>36</v>
      </c>
      <c r="X16" s="71" t="s">
        <v>32</v>
      </c>
      <c r="Y16" s="71">
        <v>0.47849999999999998</v>
      </c>
      <c r="Z16" s="71" t="s">
        <v>33</v>
      </c>
      <c r="AB16" s="72" t="s">
        <v>36</v>
      </c>
      <c r="AC16" s="71" t="s">
        <v>32</v>
      </c>
      <c r="AD16" s="71">
        <v>5.2400000000000002E-2</v>
      </c>
      <c r="AE16" s="71" t="s">
        <v>33</v>
      </c>
      <c r="AG16" s="72" t="s">
        <v>36</v>
      </c>
      <c r="AH16" s="71" t="s">
        <v>32</v>
      </c>
      <c r="AI16" s="71">
        <v>3.6539999999999999E-4</v>
      </c>
      <c r="AJ16" s="78" t="s">
        <v>34</v>
      </c>
      <c r="AL16" s="72" t="s">
        <v>36</v>
      </c>
      <c r="AM16" s="71" t="s">
        <v>32</v>
      </c>
      <c r="AN16" s="80">
        <v>5.214E-7</v>
      </c>
      <c r="AO16" s="79" t="s">
        <v>34</v>
      </c>
      <c r="AR16" s="74" t="s">
        <v>37</v>
      </c>
      <c r="AS16" s="71" t="s">
        <v>32</v>
      </c>
      <c r="AT16" s="71">
        <v>0.58879999999999999</v>
      </c>
      <c r="AU16" s="71" t="s">
        <v>33</v>
      </c>
      <c r="AY16" s="72" t="s">
        <v>37</v>
      </c>
      <c r="AZ16" s="71" t="s">
        <v>32</v>
      </c>
      <c r="BA16" s="71">
        <v>0.25</v>
      </c>
      <c r="BB16" s="71" t="s">
        <v>33</v>
      </c>
      <c r="BF16" s="72" t="s">
        <v>37</v>
      </c>
      <c r="BG16" s="71" t="s">
        <v>32</v>
      </c>
      <c r="BH16" s="71">
        <v>0.88600000000000001</v>
      </c>
      <c r="BI16" s="71" t="s">
        <v>33</v>
      </c>
      <c r="BK16" s="72" t="s">
        <v>37</v>
      </c>
      <c r="BL16" s="71" t="s">
        <v>32</v>
      </c>
      <c r="BM16" s="71">
        <v>0.95340000000000003</v>
      </c>
      <c r="BN16" s="77" t="s">
        <v>33</v>
      </c>
    </row>
    <row r="17" spans="2:66" ht="15.75" customHeight="1" x14ac:dyDescent="0.2">
      <c r="B17" s="67"/>
      <c r="T17" s="69"/>
      <c r="W17" s="67"/>
      <c r="AO17" s="69"/>
      <c r="AR17" s="67"/>
      <c r="BN17" s="69"/>
    </row>
    <row r="18" spans="2:66" ht="15.75" customHeight="1" x14ac:dyDescent="0.2">
      <c r="B18" s="67"/>
      <c r="T18" s="69"/>
      <c r="W18" s="67"/>
      <c r="AO18" s="69"/>
      <c r="AR18" s="67"/>
      <c r="BN18" s="69"/>
    </row>
    <row r="19" spans="2:66" ht="15.75" customHeight="1" x14ac:dyDescent="0.25">
      <c r="B19" s="81" t="s">
        <v>38</v>
      </c>
      <c r="C19" s="82" t="s">
        <v>1</v>
      </c>
      <c r="D19" s="61"/>
      <c r="E19" s="61"/>
      <c r="F19" s="61"/>
      <c r="G19" s="61"/>
      <c r="H19" s="61" t="s">
        <v>2</v>
      </c>
      <c r="I19" s="61"/>
      <c r="J19" s="61"/>
      <c r="K19" s="61"/>
      <c r="L19" s="61"/>
      <c r="M19" s="61" t="s">
        <v>3</v>
      </c>
      <c r="N19" s="61"/>
      <c r="O19" s="61"/>
      <c r="P19" s="61"/>
      <c r="Q19" s="61"/>
      <c r="R19" s="61" t="s">
        <v>4</v>
      </c>
      <c r="S19" s="61"/>
      <c r="T19" s="83"/>
      <c r="W19" s="81" t="s">
        <v>38</v>
      </c>
      <c r="X19" s="82" t="s">
        <v>5</v>
      </c>
      <c r="Y19" s="61"/>
      <c r="Z19" s="61"/>
      <c r="AA19" s="61"/>
      <c r="AB19" s="61"/>
      <c r="AC19" s="61" t="s">
        <v>6</v>
      </c>
      <c r="AD19" s="61"/>
      <c r="AE19" s="61"/>
      <c r="AF19" s="61"/>
      <c r="AG19" s="61"/>
      <c r="AH19" s="61" t="s">
        <v>7</v>
      </c>
      <c r="AI19" s="61"/>
      <c r="AJ19" s="61"/>
      <c r="AK19" s="61"/>
      <c r="AL19" s="61"/>
      <c r="AM19" s="61" t="s">
        <v>8</v>
      </c>
      <c r="AN19" s="61"/>
      <c r="AO19" s="83"/>
      <c r="AR19" s="81" t="s">
        <v>38</v>
      </c>
      <c r="AS19" s="82" t="s">
        <v>9</v>
      </c>
      <c r="AT19" s="61"/>
      <c r="AU19" s="61"/>
      <c r="AV19" s="61"/>
      <c r="AW19" s="61"/>
      <c r="AX19" s="61"/>
      <c r="AY19" s="61"/>
      <c r="AZ19" s="61" t="s">
        <v>10</v>
      </c>
      <c r="BA19" s="61"/>
      <c r="BB19" s="61"/>
      <c r="BC19" s="61"/>
      <c r="BD19" s="61"/>
      <c r="BE19" s="61"/>
      <c r="BF19" s="61"/>
      <c r="BG19" s="61" t="s">
        <v>11</v>
      </c>
      <c r="BH19" s="61"/>
      <c r="BI19" s="61"/>
      <c r="BJ19" s="61"/>
      <c r="BK19" s="61"/>
      <c r="BL19" s="61" t="s">
        <v>12</v>
      </c>
      <c r="BM19" s="61"/>
      <c r="BN19" s="83"/>
    </row>
    <row r="20" spans="2:66" ht="15.75" customHeight="1" x14ac:dyDescent="0.2">
      <c r="B20" s="67"/>
      <c r="C20" s="68" t="s">
        <v>13</v>
      </c>
      <c r="D20" s="68" t="s">
        <v>14</v>
      </c>
      <c r="E20" s="68"/>
      <c r="F20" s="68"/>
      <c r="H20" s="68" t="s">
        <v>13</v>
      </c>
      <c r="I20" s="68" t="s">
        <v>14</v>
      </c>
      <c r="J20" s="68"/>
      <c r="K20" s="68"/>
      <c r="M20" s="68" t="s">
        <v>13</v>
      </c>
      <c r="N20" s="68" t="s">
        <v>14</v>
      </c>
      <c r="O20" s="68"/>
      <c r="P20" s="68"/>
      <c r="R20" s="68" t="s">
        <v>13</v>
      </c>
      <c r="S20" s="68" t="s">
        <v>14</v>
      </c>
      <c r="T20" s="84"/>
      <c r="W20" s="67"/>
      <c r="X20" s="68" t="s">
        <v>13</v>
      </c>
      <c r="Y20" s="68" t="s">
        <v>14</v>
      </c>
      <c r="Z20" s="68"/>
      <c r="AA20" s="68"/>
      <c r="AC20" s="68" t="s">
        <v>13</v>
      </c>
      <c r="AD20" s="68" t="s">
        <v>14</v>
      </c>
      <c r="AE20" s="68"/>
      <c r="AF20" s="68"/>
      <c r="AH20" s="68" t="s">
        <v>13</v>
      </c>
      <c r="AI20" s="68" t="s">
        <v>14</v>
      </c>
      <c r="AJ20" s="68"/>
      <c r="AK20" s="68"/>
      <c r="AM20" s="68" t="s">
        <v>13</v>
      </c>
      <c r="AN20" s="68" t="s">
        <v>14</v>
      </c>
      <c r="AO20" s="84"/>
      <c r="AR20" s="67"/>
      <c r="AS20" s="68" t="s">
        <v>13</v>
      </c>
      <c r="AT20" s="68" t="s">
        <v>14</v>
      </c>
      <c r="AU20" s="68"/>
      <c r="AV20" s="68"/>
      <c r="AW20" s="68"/>
      <c r="AX20" s="68"/>
      <c r="AZ20" s="68" t="s">
        <v>13</v>
      </c>
      <c r="BA20" s="68" t="s">
        <v>14</v>
      </c>
      <c r="BB20" s="68"/>
      <c r="BC20" s="68"/>
      <c r="BD20" s="68"/>
      <c r="BE20" s="68"/>
      <c r="BG20" s="68" t="s">
        <v>13</v>
      </c>
      <c r="BH20" s="68" t="s">
        <v>14</v>
      </c>
      <c r="BI20" s="68"/>
      <c r="BJ20" s="68"/>
      <c r="BL20" s="68" t="s">
        <v>13</v>
      </c>
      <c r="BM20" s="68" t="s">
        <v>14</v>
      </c>
      <c r="BN20" s="84"/>
    </row>
    <row r="21" spans="2:66" ht="15.75" customHeight="1" x14ac:dyDescent="0.2">
      <c r="B21" s="67"/>
      <c r="C21" s="60">
        <f>(C4)/(C4+D4)</f>
        <v>1</v>
      </c>
      <c r="D21" s="60">
        <f>((D4)/(D4+C4))</f>
        <v>0</v>
      </c>
      <c r="H21" s="60">
        <f>(H4)/(H4+I4)</f>
        <v>0.69047619047619047</v>
      </c>
      <c r="I21" s="60">
        <f>((I4)/(I4+H4))</f>
        <v>0.30952380952380953</v>
      </c>
      <c r="M21" s="60">
        <f>(M4)/(M4+N4)</f>
        <v>0.7289719626168224</v>
      </c>
      <c r="N21" s="60">
        <f>((N4)/(N4+M4))</f>
        <v>0.27102803738317754</v>
      </c>
      <c r="R21" s="60">
        <f>(R4)/(R4+S4)</f>
        <v>0.73404255319148937</v>
      </c>
      <c r="S21" s="60">
        <f>((S4)/(S4+R4))</f>
        <v>0.26595744680851063</v>
      </c>
      <c r="T21" s="69"/>
      <c r="W21" s="67"/>
      <c r="X21" s="60">
        <f>(X4)/(X4+Y4)</f>
        <v>0.22448979591836735</v>
      </c>
      <c r="Y21" s="60">
        <f>((Y4)/(Y4+X4))</f>
        <v>0.77551020408163263</v>
      </c>
      <c r="AC21" s="60">
        <f>(AC4)/(AC4+AD4)</f>
        <v>6.6666666666666666E-2</v>
      </c>
      <c r="AD21" s="60">
        <f>((AD4)/(AD4+AC4))</f>
        <v>0.93333333333333335</v>
      </c>
      <c r="AH21" s="60">
        <f>(AH4)/(AH4+AI4)</f>
        <v>0.18181818181818182</v>
      </c>
      <c r="AI21" s="60">
        <f>((AI4)/(AI4+AH4))</f>
        <v>0.81818181818181823</v>
      </c>
      <c r="AM21" s="60">
        <f>(AM4)/(AM4+AN4)</f>
        <v>5.2173913043478258E-2</v>
      </c>
      <c r="AN21" s="60">
        <f>((AN4)/(AN4+AM4))</f>
        <v>0.94782608695652171</v>
      </c>
      <c r="AO21" s="69"/>
      <c r="AR21" s="67"/>
      <c r="AS21" s="60">
        <f>(AS4)/(AS4+AT4)</f>
        <v>0.54838709677419351</v>
      </c>
      <c r="AT21" s="60">
        <f>((AT4)/(AT4+AS4))</f>
        <v>0.45161290322580644</v>
      </c>
      <c r="AZ21" s="60">
        <f>(AZ4)/(AZ4+BA4)</f>
        <v>0.82634730538922152</v>
      </c>
      <c r="BA21" s="60">
        <f>((BA4)/(BA4+AZ4))</f>
        <v>0.17365269461077845</v>
      </c>
      <c r="BG21" s="60">
        <f>(BG4)/(BG4+BH4)</f>
        <v>0.66</v>
      </c>
      <c r="BH21" s="60">
        <f>((BH4)/(BH4+BG4))</f>
        <v>0.34</v>
      </c>
      <c r="BL21" s="60">
        <f>(BL4)/(BL4+BM4)</f>
        <v>0.70899470899470896</v>
      </c>
      <c r="BM21" s="60">
        <f>((BM4)/(BM4+BL4))</f>
        <v>0.29100529100529099</v>
      </c>
      <c r="BN21" s="69"/>
    </row>
    <row r="22" spans="2:66" ht="15.75" customHeight="1" x14ac:dyDescent="0.2">
      <c r="B22" s="67"/>
      <c r="C22" s="60">
        <f>(C5)/(C5+D5)</f>
        <v>0.89655172413793105</v>
      </c>
      <c r="D22" s="60">
        <f>((D5)/(D5+C5))</f>
        <v>0.10344827586206896</v>
      </c>
      <c r="H22" s="60">
        <f>(H5)/(H5+I5)</f>
        <v>0.66666666666666663</v>
      </c>
      <c r="I22" s="60">
        <f>((I5)/(I5+H5))</f>
        <v>0.33333333333333331</v>
      </c>
      <c r="M22" s="60">
        <f>(M5)/(M5+N5)</f>
        <v>0.65517241379310343</v>
      </c>
      <c r="N22" s="60">
        <f>((N5)/(N5+M5))</f>
        <v>0.34482758620689657</v>
      </c>
      <c r="R22" s="60">
        <f>(R5)/(R5+S5)</f>
        <v>0.5957446808510638</v>
      </c>
      <c r="S22" s="60">
        <f>((S5)/(S5+R5))</f>
        <v>0.40425531914893614</v>
      </c>
      <c r="T22" s="69"/>
      <c r="W22" s="67"/>
      <c r="X22" s="60">
        <f>(X5)/(X5+Y5)</f>
        <v>0.48648648648648651</v>
      </c>
      <c r="Y22" s="60">
        <f>((Y5)/(Y5+X5))</f>
        <v>0.51351351351351349</v>
      </c>
      <c r="AC22" s="60">
        <f>(AC5)/(AC5+AD5)</f>
        <v>0.1095890410958904</v>
      </c>
      <c r="AD22" s="60">
        <f>((AD5)/(AD5+AC5))</f>
        <v>0.8904109589041096</v>
      </c>
      <c r="AH22" s="60">
        <f>(AH5)/(AH5+AI5)</f>
        <v>0.22429906542056074</v>
      </c>
      <c r="AI22" s="60">
        <f>((AI5)/(AI5+AH5))</f>
        <v>0.77570093457943923</v>
      </c>
      <c r="AM22" s="60">
        <f>(AM5)/(AM5+AN5)</f>
        <v>0.13432835820895522</v>
      </c>
      <c r="AN22" s="60">
        <f>((AN5)/(AN5+AM5))</f>
        <v>0.86567164179104472</v>
      </c>
      <c r="AO22" s="69"/>
      <c r="AR22" s="67"/>
      <c r="AS22" s="60">
        <f>(AS5)/(AS5+AT5)</f>
        <v>0.54081632653061229</v>
      </c>
      <c r="AT22" s="60">
        <f>((AT5)/(AT5+AS5))</f>
        <v>0.45918367346938777</v>
      </c>
      <c r="AZ22" s="60">
        <f>(AZ5)/(AZ5+BA5)</f>
        <v>0.92771084337349397</v>
      </c>
      <c r="BA22" s="60">
        <f>((BA5)/(BA5+AZ5))</f>
        <v>7.2289156626506021E-2</v>
      </c>
      <c r="BG22" s="60">
        <f>(BG5)/(BG5+BH5)</f>
        <v>0.73333333333333328</v>
      </c>
      <c r="BH22" s="60">
        <f>((BH5)/(BH5+BG5))</f>
        <v>0.26666666666666666</v>
      </c>
      <c r="BL22" s="60">
        <f>(BL5)/(BL5+BM5)</f>
        <v>0.62686567164179108</v>
      </c>
      <c r="BM22" s="60">
        <f>((BM5)/(BM5+BL5))</f>
        <v>0.37313432835820898</v>
      </c>
      <c r="BN22" s="69"/>
    </row>
    <row r="23" spans="2:66" ht="15.75" customHeight="1" x14ac:dyDescent="0.2">
      <c r="B23" s="67"/>
      <c r="C23" s="60">
        <f>(C6)/(C6+D6)</f>
        <v>0.63366336633663367</v>
      </c>
      <c r="D23" s="60">
        <f>((D6)/(D6+C6))</f>
        <v>0.36633663366336633</v>
      </c>
      <c r="H23" s="60">
        <f>(H6)/(H6+I6)</f>
        <v>0.90540540540540537</v>
      </c>
      <c r="I23" s="60">
        <f>((I6)/(I6+H6))</f>
        <v>9.45945945945946E-2</v>
      </c>
      <c r="M23" s="60">
        <f>(M6)/(M6+N6)</f>
        <v>0.8</v>
      </c>
      <c r="N23" s="60">
        <f>((N6)/(N6+M6))</f>
        <v>0.2</v>
      </c>
      <c r="R23" s="60">
        <f>(R6)/(R6+S6)</f>
        <v>0.75301204819277112</v>
      </c>
      <c r="S23" s="60">
        <f>((S6)/(S6+R6))</f>
        <v>0.24698795180722891</v>
      </c>
      <c r="T23" s="69"/>
      <c r="W23" s="67"/>
      <c r="X23" s="60">
        <f>(X6)/(X6+Y6)</f>
        <v>0.52071005917159763</v>
      </c>
      <c r="Y23" s="60">
        <f>((Y6)/(Y6+X6))</f>
        <v>0.47928994082840237</v>
      </c>
      <c r="AC23" s="60">
        <f>(AC6)/(AC6+AD6)</f>
        <v>0</v>
      </c>
      <c r="AD23" s="60">
        <f>((AD6)/(AD6+AC6))</f>
        <v>1</v>
      </c>
      <c r="AH23" s="60">
        <f>(AH6)/(AH6+AI6)</f>
        <v>0</v>
      </c>
      <c r="AI23" s="60">
        <f>((AI6)/(AI6+AH6))</f>
        <v>1</v>
      </c>
      <c r="AM23" s="60">
        <f>(AM6)/(AM6+AN6)</f>
        <v>0.14393939393939395</v>
      </c>
      <c r="AN23" s="60">
        <f>((AN6)/(AN6+AM6))</f>
        <v>0.85606060606060608</v>
      </c>
      <c r="AO23" s="69"/>
      <c r="AR23" s="67"/>
      <c r="AS23" s="60">
        <f>(AS6)/(AS6+AT6)</f>
        <v>0.13636363636363635</v>
      </c>
      <c r="AT23" s="60">
        <f>((AT6)/(AT6+AS6))</f>
        <v>0.86363636363636365</v>
      </c>
      <c r="AZ23" s="60">
        <f>(AZ6)/(AZ6+BA6)</f>
        <v>0.81188118811881194</v>
      </c>
      <c r="BA23" s="60">
        <f>((BA6)/(BA6+AZ6))</f>
        <v>0.18811881188118812</v>
      </c>
      <c r="BG23" s="60">
        <f>(BG6)/(BG6+BH6)</f>
        <v>0.66666666666666663</v>
      </c>
      <c r="BH23" s="60">
        <f>((BH6)/(BH6+BG6))</f>
        <v>0.33333333333333331</v>
      </c>
      <c r="BL23" s="60">
        <f>(BL6)/(BL6+BM6)</f>
        <v>0.6029411764705882</v>
      </c>
      <c r="BM23" s="60">
        <f>((BM6)/(BM6+BL6))</f>
        <v>0.39705882352941174</v>
      </c>
      <c r="BN23" s="69"/>
    </row>
    <row r="24" spans="2:66" ht="15.75" customHeight="1" x14ac:dyDescent="0.2">
      <c r="B24" s="67"/>
      <c r="C24" s="60">
        <f>(C7)/(C7+D7)</f>
        <v>0.21518987341772153</v>
      </c>
      <c r="D24" s="60">
        <f>((D7)/(D7+C7))</f>
        <v>0.78481012658227844</v>
      </c>
      <c r="H24" s="60">
        <f>(H7)/(H7+I7)</f>
        <v>0.68656716417910446</v>
      </c>
      <c r="I24" s="60">
        <f>((I7)/(I7+H7))</f>
        <v>0.31343283582089554</v>
      </c>
      <c r="M24" s="60">
        <f>(M7)/(M7+N7)</f>
        <v>0.6376811594202898</v>
      </c>
      <c r="N24" s="60">
        <f>((N7)/(N7+M7))</f>
        <v>0.36231884057971014</v>
      </c>
      <c r="R24" s="60">
        <f>(R7)/(R7+S7)</f>
        <v>0.68098159509202449</v>
      </c>
      <c r="S24" s="60">
        <f>((S7)/(S7+R7))</f>
        <v>0.31901840490797545</v>
      </c>
      <c r="T24" s="69"/>
      <c r="W24" s="67"/>
      <c r="X24" s="60">
        <f>(X7)/(X7+Y7)</f>
        <v>0.35135135135135137</v>
      </c>
      <c r="Y24" s="60">
        <f>((Y7)/(Y7+X7))</f>
        <v>0.64864864864864868</v>
      </c>
      <c r="AC24" s="60">
        <f>(AC7)/(AC7+AD7)</f>
        <v>0.35714285714285715</v>
      </c>
      <c r="AD24" s="60">
        <f>((AD7)/(AD7+AC7))</f>
        <v>0.6428571428571429</v>
      </c>
      <c r="AH24" s="60">
        <f>(AH7)/(AH7+AI7)</f>
        <v>0.11538461538461539</v>
      </c>
      <c r="AI24" s="60">
        <f>((AI7)/(AI7+AH7))</f>
        <v>0.88461538461538458</v>
      </c>
      <c r="AM24" s="60">
        <f>(AM7)/(AM7+AN7)</f>
        <v>4.8387096774193547E-2</v>
      </c>
      <c r="AN24" s="60">
        <f>((AN7)/(AN7+AM7))</f>
        <v>0.95161290322580649</v>
      </c>
      <c r="AO24" s="69"/>
      <c r="AR24" s="67"/>
      <c r="AS24" s="60">
        <f>(AS7)/(AS7+AT7)</f>
        <v>0.32867132867132864</v>
      </c>
      <c r="AT24" s="60">
        <f>((AT7)/(AT7+AS7))</f>
        <v>0.67132867132867136</v>
      </c>
      <c r="AZ24" s="60">
        <f>(AZ7)/(AZ7+BA7)</f>
        <v>9.8765432098765427E-2</v>
      </c>
      <c r="BA24" s="60">
        <f>((BA7)/(BA7+AZ7))</f>
        <v>0.90123456790123457</v>
      </c>
      <c r="BG24" s="60">
        <f>(BG7)/(BG7+BH7)</f>
        <v>8.6956521739130432E-2</v>
      </c>
      <c r="BH24" s="60">
        <f>((BH7)/(BH7+BG7))</f>
        <v>0.91304347826086951</v>
      </c>
      <c r="BL24" s="60">
        <f>(BL7)/(BL7+BM7)</f>
        <v>0.11267605633802817</v>
      </c>
      <c r="BM24" s="60">
        <f>((BM7)/(BM7+BL7))</f>
        <v>0.88732394366197187</v>
      </c>
      <c r="BN24" s="69"/>
    </row>
    <row r="25" spans="2:66" ht="15.75" customHeight="1" x14ac:dyDescent="0.2">
      <c r="B25" s="67"/>
      <c r="C25" s="60">
        <f>(C8)/(C8+D8)</f>
        <v>0.58333333333333337</v>
      </c>
      <c r="D25" s="60">
        <f>((D8)/(D8+C8))</f>
        <v>0.41666666666666669</v>
      </c>
      <c r="M25" s="60">
        <f>(M8)/(M8+N8)</f>
        <v>0.65517241379310343</v>
      </c>
      <c r="N25" s="60">
        <f>((N8)/(N8+M8))</f>
        <v>0.34482758620689657</v>
      </c>
      <c r="T25" s="69"/>
      <c r="W25" s="67"/>
      <c r="X25" s="60">
        <f>(X8)/(X8+Y8)</f>
        <v>0.46710526315789475</v>
      </c>
      <c r="Y25" s="60">
        <f>((Y8)/(Y8+X8))</f>
        <v>0.53289473684210531</v>
      </c>
      <c r="AC25" s="60">
        <f>(AC8)/(AC8+AD8)</f>
        <v>0.14285714285714285</v>
      </c>
      <c r="AD25" s="60">
        <f>((AD8)/(AD8+AC8))</f>
        <v>0.8571428571428571</v>
      </c>
      <c r="AH25" s="60">
        <f>(AH8)/(AH8+AI8)</f>
        <v>2.6315789473684209E-2</v>
      </c>
      <c r="AI25" s="60">
        <f>((AI8)/(AI8+AH8))</f>
        <v>0.97368421052631582</v>
      </c>
      <c r="AM25" s="60">
        <f>(AM8)/(AM8+AN8)</f>
        <v>0.2</v>
      </c>
      <c r="AN25" s="60">
        <f>((AN8)/(AN8+AM8))</f>
        <v>0.8</v>
      </c>
      <c r="AO25" s="69"/>
      <c r="AR25" s="67"/>
      <c r="AS25" s="60">
        <f>(AS8)/(AS8+AT8)</f>
        <v>0.47058823529411764</v>
      </c>
      <c r="AT25" s="60">
        <f>((AT8)/(AT8+AS8))</f>
        <v>0.52941176470588236</v>
      </c>
      <c r="AZ25" s="60">
        <f>(AZ8)/(AZ8+BA8)</f>
        <v>0.32608695652173914</v>
      </c>
      <c r="BA25" s="60">
        <f>((BA8)/(BA8+AZ8))</f>
        <v>0.67391304347826086</v>
      </c>
      <c r="BG25" s="60">
        <f>(BG8)/(BG8+BH8)</f>
        <v>0.14457831325301204</v>
      </c>
      <c r="BH25" s="60">
        <f>((BH8)/(BH8+BG8))</f>
        <v>0.85542168674698793</v>
      </c>
      <c r="BN25" s="69"/>
    </row>
    <row r="26" spans="2:66" ht="15.75" customHeight="1" x14ac:dyDescent="0.2">
      <c r="B26" s="70"/>
      <c r="C26" s="71"/>
      <c r="D26" s="71"/>
      <c r="E26" s="72" t="s">
        <v>16</v>
      </c>
      <c r="G26" s="71"/>
      <c r="H26" s="71"/>
      <c r="I26" s="71"/>
      <c r="J26" s="72" t="s">
        <v>16</v>
      </c>
      <c r="L26" s="71"/>
      <c r="M26" s="71"/>
      <c r="N26" s="71"/>
      <c r="O26" s="72" t="s">
        <v>16</v>
      </c>
      <c r="Q26" s="71"/>
      <c r="R26" s="71"/>
      <c r="S26" s="71"/>
      <c r="T26" s="73" t="s">
        <v>16</v>
      </c>
      <c r="W26" s="70"/>
      <c r="X26" s="71"/>
      <c r="Y26" s="71"/>
      <c r="Z26" s="72" t="s">
        <v>17</v>
      </c>
      <c r="AB26" s="71"/>
      <c r="AC26" s="71"/>
      <c r="AD26" s="71"/>
      <c r="AE26" s="72" t="s">
        <v>17</v>
      </c>
      <c r="AG26" s="71"/>
      <c r="AH26" s="71"/>
      <c r="AI26" s="71"/>
      <c r="AJ26" s="72" t="s">
        <v>17</v>
      </c>
      <c r="AL26" s="71"/>
      <c r="AM26" s="71"/>
      <c r="AN26" s="71"/>
      <c r="AO26" s="72" t="s">
        <v>17</v>
      </c>
      <c r="AR26" s="70"/>
      <c r="AS26" s="71"/>
      <c r="AT26" s="71"/>
      <c r="AU26" s="72" t="s">
        <v>16</v>
      </c>
      <c r="AV26" s="61"/>
      <c r="AW26" s="61"/>
      <c r="AY26" s="71"/>
      <c r="AZ26" s="71"/>
      <c r="BA26" s="71"/>
      <c r="BB26" s="72" t="s">
        <v>16</v>
      </c>
      <c r="BF26" s="71"/>
      <c r="BG26" s="71"/>
      <c r="BH26" s="71"/>
      <c r="BI26" s="72" t="s">
        <v>16</v>
      </c>
      <c r="BK26" s="71"/>
      <c r="BL26" s="71"/>
      <c r="BM26" s="71"/>
      <c r="BN26" s="73" t="s">
        <v>16</v>
      </c>
    </row>
    <row r="27" spans="2:66" ht="15.75" customHeight="1" x14ac:dyDescent="0.2">
      <c r="B27" s="74" t="s">
        <v>18</v>
      </c>
      <c r="C27" s="71">
        <f>AVERAGE(C21:C25)</f>
        <v>0.66574765944512393</v>
      </c>
      <c r="D27" s="71">
        <f>AVERAGE(D21:D25)</f>
        <v>0.33425234055487613</v>
      </c>
      <c r="E27" s="71">
        <f>(1-D27/C27)*100</f>
        <v>49.792937937857253</v>
      </c>
      <c r="G27" s="72" t="s">
        <v>18</v>
      </c>
      <c r="H27" s="71">
        <f>AVERAGE(H21:H25)</f>
        <v>0.73727885668184179</v>
      </c>
      <c r="I27" s="71">
        <f>AVERAGE(I21:I25)</f>
        <v>0.26272114331815821</v>
      </c>
      <c r="J27" s="71">
        <f>(1-I27/H27)*100</f>
        <v>64.366109113647028</v>
      </c>
      <c r="L27" s="72" t="s">
        <v>18</v>
      </c>
      <c r="M27" s="71">
        <f>AVERAGE(M21:M25)</f>
        <v>0.69539958992466389</v>
      </c>
      <c r="N27" s="71">
        <f>AVERAGE(N21:N25)</f>
        <v>0.30460041007533617</v>
      </c>
      <c r="O27" s="71">
        <f>(1-N27/M27)*100</f>
        <v>56.197786928759186</v>
      </c>
      <c r="Q27" s="72" t="s">
        <v>18</v>
      </c>
      <c r="R27" s="71">
        <f>AVERAGE(R21:R25)</f>
        <v>0.69094521933183728</v>
      </c>
      <c r="S27" s="71">
        <f>AVERAGE(S21:S25)</f>
        <v>0.30905478066816278</v>
      </c>
      <c r="T27" s="77">
        <f>(1-S27/R27)*100</f>
        <v>55.270725953205499</v>
      </c>
      <c r="W27" s="74" t="s">
        <v>18</v>
      </c>
      <c r="X27" s="71">
        <f>AVERAGE(X21:X25)</f>
        <v>0.41002859121713947</v>
      </c>
      <c r="Y27" s="71">
        <f>AVERAGE(Y21:Y25)</f>
        <v>0.58997140878286047</v>
      </c>
      <c r="Z27" s="71">
        <f>(1-X27/Y27)*100</f>
        <v>30.500260671436898</v>
      </c>
      <c r="AB27" s="72" t="s">
        <v>18</v>
      </c>
      <c r="AC27" s="71">
        <f>AVERAGE(AC21:AC25)</f>
        <v>0.13525114155251142</v>
      </c>
      <c r="AD27" s="71">
        <f>AVERAGE(AD21:AD25)</f>
        <v>0.8647488584474885</v>
      </c>
      <c r="AE27" s="71">
        <f>(1-AC27/AD27)*100</f>
        <v>84.359488858379976</v>
      </c>
      <c r="AG27" s="75" t="s">
        <v>19</v>
      </c>
      <c r="AH27" s="76">
        <f>MEDIAN(AH21:AH25)</f>
        <v>0.11538461538461539</v>
      </c>
      <c r="AI27" s="76">
        <f>MEDIAN(AI21:AI25)</f>
        <v>0.88461538461538458</v>
      </c>
      <c r="AJ27" s="76">
        <f>(1-AH27/AI27)*100</f>
        <v>86.956521739130437</v>
      </c>
      <c r="AL27" s="75" t="s">
        <v>19</v>
      </c>
      <c r="AM27" s="76">
        <f>MEDIAN(AM21:AM25)</f>
        <v>0.13432835820895522</v>
      </c>
      <c r="AN27" s="76">
        <f>MEDIAN(AN21:AN25)</f>
        <v>0.86567164179104472</v>
      </c>
      <c r="AO27" s="76">
        <f>(1-AM27/AN27)*100</f>
        <v>84.482758620689651</v>
      </c>
      <c r="AR27" s="74" t="s">
        <v>18</v>
      </c>
      <c r="AS27" s="71">
        <f>AVERAGE(AS21:AS25)</f>
        <v>0.40496532472677771</v>
      </c>
      <c r="AT27" s="71">
        <f>AVERAGE(AT21:AT25)</f>
        <v>0.59503467527322229</v>
      </c>
      <c r="AU27" s="71">
        <f>(1-AT27/AS27)*100</f>
        <v>-46.934722293737295</v>
      </c>
      <c r="AY27" s="75" t="s">
        <v>19</v>
      </c>
      <c r="AZ27" s="76">
        <f>MEDIAN(AZ21:AZ25)</f>
        <v>0.81188118811881194</v>
      </c>
      <c r="BA27" s="76">
        <f>MEDIAN(BA21:BA25)</f>
        <v>0.18811881188118812</v>
      </c>
      <c r="BB27" s="76">
        <f>(1-BA27/AZ27)*100</f>
        <v>76.829268292682926</v>
      </c>
      <c r="BF27" s="72" t="s">
        <v>18</v>
      </c>
      <c r="BG27" s="71">
        <f>AVERAGE(BG21:BG25)</f>
        <v>0.45830696699842849</v>
      </c>
      <c r="BH27" s="71">
        <f>AVERAGE(BH21:BH25)</f>
        <v>0.54169303300157146</v>
      </c>
      <c r="BI27" s="71">
        <f>(1-BH27/BG27)*100</f>
        <v>-18.194370150918715</v>
      </c>
      <c r="BK27" s="72" t="s">
        <v>18</v>
      </c>
      <c r="BL27" s="71">
        <f>AVERAGE(BL21:BL25)</f>
        <v>0.51286940336127906</v>
      </c>
      <c r="BM27" s="71">
        <f>AVERAGE(BM21:BM25)</f>
        <v>0.48713059663872094</v>
      </c>
      <c r="BN27" s="77">
        <f>(1-BM27/BL27)*100</f>
        <v>5.0185888559288845</v>
      </c>
    </row>
    <row r="28" spans="2:66" ht="15.75" customHeight="1" x14ac:dyDescent="0.2">
      <c r="B28" s="74" t="s">
        <v>20</v>
      </c>
      <c r="C28" s="71">
        <f>COUNT(C21:C25)</f>
        <v>5</v>
      </c>
      <c r="D28" s="71">
        <f>COUNT(D21:D25)</f>
        <v>5</v>
      </c>
      <c r="E28" s="71"/>
      <c r="G28" s="72" t="s">
        <v>20</v>
      </c>
      <c r="H28" s="71">
        <f>COUNT(H21:H25)</f>
        <v>4</v>
      </c>
      <c r="I28" s="71">
        <f>COUNT(I21:I25)</f>
        <v>4</v>
      </c>
      <c r="J28" s="71"/>
      <c r="L28" s="72" t="s">
        <v>20</v>
      </c>
      <c r="M28" s="71">
        <f>COUNT(M21:M25)</f>
        <v>5</v>
      </c>
      <c r="N28" s="71">
        <f>COUNT(N21:N25)</f>
        <v>5</v>
      </c>
      <c r="O28" s="71"/>
      <c r="Q28" s="72" t="s">
        <v>20</v>
      </c>
      <c r="R28" s="71">
        <f>COUNT(R21:R25)</f>
        <v>4</v>
      </c>
      <c r="S28" s="71">
        <f>COUNT(S21:S25)</f>
        <v>4</v>
      </c>
      <c r="T28" s="77"/>
      <c r="W28" s="74" t="s">
        <v>20</v>
      </c>
      <c r="X28" s="71">
        <f>COUNT(X21:X25)</f>
        <v>5</v>
      </c>
      <c r="Y28" s="71">
        <f>COUNT(Y21:Y25)</f>
        <v>5</v>
      </c>
      <c r="Z28" s="71"/>
      <c r="AB28" s="72" t="s">
        <v>20</v>
      </c>
      <c r="AC28" s="71">
        <f>COUNT(AC21:AC25)</f>
        <v>5</v>
      </c>
      <c r="AD28" s="71">
        <f>COUNT(AD21:AD25)</f>
        <v>5</v>
      </c>
      <c r="AE28" s="71"/>
      <c r="AG28" s="75" t="s">
        <v>21</v>
      </c>
      <c r="AH28" s="76">
        <f>QUARTILE(AH21:AH25, 3 )</f>
        <v>0.18181818181818182</v>
      </c>
      <c r="AI28" s="76">
        <f>QUARTILE(AI21:AI25, 3 )</f>
        <v>0.97368421052631582</v>
      </c>
      <c r="AJ28" s="76"/>
      <c r="AL28" s="75" t="s">
        <v>21</v>
      </c>
      <c r="AM28" s="76">
        <f>QUARTILE(AM21:AM25, 3 )</f>
        <v>0.14393939393939395</v>
      </c>
      <c r="AN28" s="76">
        <f>QUARTILE(AN21:AN25, 3 )</f>
        <v>0.94782608695652171</v>
      </c>
      <c r="AO28" s="76"/>
      <c r="AR28" s="74" t="s">
        <v>20</v>
      </c>
      <c r="AS28" s="71">
        <f>COUNT(AS21:AS25)</f>
        <v>5</v>
      </c>
      <c r="AT28" s="71">
        <f>COUNT(AT21:AT25)</f>
        <v>5</v>
      </c>
      <c r="AU28" s="71"/>
      <c r="AY28" s="75" t="s">
        <v>21</v>
      </c>
      <c r="AZ28" s="76">
        <f>QUARTILE(AZ21:AZ25, 3 )</f>
        <v>0.82634730538922152</v>
      </c>
      <c r="BA28" s="76">
        <f>QUARTILE(BA21:BA25, 3 )</f>
        <v>0.67391304347826086</v>
      </c>
      <c r="BB28" s="76"/>
      <c r="BF28" s="72" t="s">
        <v>20</v>
      </c>
      <c r="BG28" s="71">
        <f>COUNT(BG21:BG25)</f>
        <v>5</v>
      </c>
      <c r="BH28" s="71">
        <f>COUNT(BH21:BH25)</f>
        <v>5</v>
      </c>
      <c r="BI28" s="71"/>
      <c r="BK28" s="72" t="s">
        <v>20</v>
      </c>
      <c r="BL28" s="71">
        <f>COUNT(BL21:BL25)</f>
        <v>4</v>
      </c>
      <c r="BM28" s="71">
        <f>COUNT(BM21:BM25)</f>
        <v>4</v>
      </c>
      <c r="BN28" s="77"/>
    </row>
    <row r="29" spans="2:66" ht="15.75" customHeight="1" x14ac:dyDescent="0.2">
      <c r="B29" s="74" t="s">
        <v>22</v>
      </c>
      <c r="C29" s="71">
        <f>STDEV(C21:C25)</f>
        <v>0.30652038472497262</v>
      </c>
      <c r="D29" s="71">
        <f>STDEV(D21:D25)</f>
        <v>0.30652038472497262</v>
      </c>
      <c r="E29" s="71"/>
      <c r="G29" s="72" t="s">
        <v>22</v>
      </c>
      <c r="H29" s="71">
        <f>STDEV(H21:H25)</f>
        <v>0.11256817650485684</v>
      </c>
      <c r="I29" s="71">
        <f>STDEV(I21:I25)</f>
        <v>0.11256817650485693</v>
      </c>
      <c r="J29" s="71"/>
      <c r="L29" s="72" t="s">
        <v>22</v>
      </c>
      <c r="M29" s="71">
        <f>STDEV(M21:M25)</f>
        <v>6.8257268138706514E-2</v>
      </c>
      <c r="N29" s="71">
        <f>STDEV(N21:N25)</f>
        <v>6.8257268138706514E-2</v>
      </c>
      <c r="O29" s="71"/>
      <c r="Q29" s="72" t="s">
        <v>22</v>
      </c>
      <c r="R29" s="71">
        <f>STDEV(R21:R25)</f>
        <v>7.0408540593889554E-2</v>
      </c>
      <c r="S29" s="71">
        <f>STDEV(S21:S25)</f>
        <v>7.0408540593889388E-2</v>
      </c>
      <c r="T29" s="77"/>
      <c r="W29" s="74" t="s">
        <v>22</v>
      </c>
      <c r="X29" s="71">
        <f>STDEV(X21:X25)</f>
        <v>0.12167744924244572</v>
      </c>
      <c r="Y29" s="71">
        <f>STDEV(Y21:Y25)</f>
        <v>0.12167744924244527</v>
      </c>
      <c r="Z29" s="71"/>
      <c r="AB29" s="72" t="s">
        <v>22</v>
      </c>
      <c r="AC29" s="71">
        <f>STDEV(AC21:AC25)</f>
        <v>0.13504539013785624</v>
      </c>
      <c r="AD29" s="71">
        <f>STDEV(AD21:AD25)</f>
        <v>0.13504539013785677</v>
      </c>
      <c r="AE29" s="71"/>
      <c r="AG29" s="75" t="s">
        <v>23</v>
      </c>
      <c r="AH29" s="76">
        <f>QUARTILE(AH21:AH25, 1 )</f>
        <v>2.6315789473684209E-2</v>
      </c>
      <c r="AI29" s="76">
        <f>QUARTILE(AI21:AI25, 1 )</f>
        <v>0.81818181818181823</v>
      </c>
      <c r="AJ29" s="76"/>
      <c r="AL29" s="75" t="s">
        <v>23</v>
      </c>
      <c r="AM29" s="76">
        <f>QUARTILE(AM21:AM25, 1 )</f>
        <v>5.2173913043478258E-2</v>
      </c>
      <c r="AN29" s="76">
        <f>QUARTILE(AN21:AN25, 1 )</f>
        <v>0.85606060606060608</v>
      </c>
      <c r="AO29" s="76"/>
      <c r="AR29" s="74" t="s">
        <v>22</v>
      </c>
      <c r="AS29" s="71">
        <f>STDEV(AS21:AS25)</f>
        <v>0.17414024994619598</v>
      </c>
      <c r="AT29" s="71">
        <f>STDEV(AT21:AT25)</f>
        <v>0.17414024994619606</v>
      </c>
      <c r="AU29" s="71"/>
      <c r="AY29" s="75" t="s">
        <v>23</v>
      </c>
      <c r="AZ29" s="76">
        <f>QUARTILE(AZ21:AZ25, 1 )</f>
        <v>0.32608695652173914</v>
      </c>
      <c r="BA29" s="76">
        <f>QUARTILE(BA21:BA25, 1 )</f>
        <v>0.17365269461077845</v>
      </c>
      <c r="BB29" s="76"/>
      <c r="BF29" s="72" t="s">
        <v>22</v>
      </c>
      <c r="BG29" s="71">
        <f>STDEV(BG21:BG25)</f>
        <v>0.31466655667618343</v>
      </c>
      <c r="BH29" s="71">
        <f>STDEV(BH21:BH25)</f>
        <v>0.31466655667618348</v>
      </c>
      <c r="BI29" s="71"/>
      <c r="BK29" s="72" t="s">
        <v>22</v>
      </c>
      <c r="BL29" s="71">
        <f>STDEV(BL21:BL25)</f>
        <v>0.27063377715060849</v>
      </c>
      <c r="BM29" s="71">
        <f>STDEV(BM21:BM25)</f>
        <v>0.27063377715060849</v>
      </c>
      <c r="BN29" s="77"/>
    </row>
    <row r="30" spans="2:66" ht="15.75" customHeight="1" x14ac:dyDescent="0.2">
      <c r="B30" s="74" t="s">
        <v>24</v>
      </c>
      <c r="C30" s="71">
        <f>C29/SQRT(C28)</f>
        <v>0.13708008334688537</v>
      </c>
      <c r="D30" s="71">
        <f>D29/SQRT(D28)</f>
        <v>0.13708008334688537</v>
      </c>
      <c r="E30" s="71"/>
      <c r="G30" s="72" t="s">
        <v>24</v>
      </c>
      <c r="H30" s="71">
        <f>H29/SQRT(H28)</f>
        <v>5.6284088252428421E-2</v>
      </c>
      <c r="I30" s="71">
        <f>I29/SQRT(I28)</f>
        <v>5.6284088252428463E-2</v>
      </c>
      <c r="J30" s="71"/>
      <c r="L30" s="72" t="s">
        <v>24</v>
      </c>
      <c r="M30" s="71">
        <f>M29/SQRT(M28)</f>
        <v>3.0525578303315662E-2</v>
      </c>
      <c r="N30" s="71">
        <f>N29/SQRT(N28)</f>
        <v>3.0525578303315662E-2</v>
      </c>
      <c r="O30" s="71"/>
      <c r="Q30" s="72" t="s">
        <v>24</v>
      </c>
      <c r="R30" s="71">
        <f>R29/SQRT(R28)</f>
        <v>3.5204270296944777E-2</v>
      </c>
      <c r="S30" s="71">
        <f>S29/SQRT(S28)</f>
        <v>3.5204270296944694E-2</v>
      </c>
      <c r="T30" s="77"/>
      <c r="W30" s="74" t="s">
        <v>24</v>
      </c>
      <c r="X30" s="71">
        <f>X29/SQRT(X28)</f>
        <v>5.441580956697778E-2</v>
      </c>
      <c r="Y30" s="71">
        <f>Y29/SQRT(Y28)</f>
        <v>5.4415809566977578E-2</v>
      </c>
      <c r="Z30" s="71"/>
      <c r="AB30" s="72" t="s">
        <v>24</v>
      </c>
      <c r="AC30" s="71">
        <f>AC29/SQRT(AC28)</f>
        <v>6.039413447924525E-2</v>
      </c>
      <c r="AD30" s="71">
        <f>AD29/SQRT(AD28)</f>
        <v>6.0394134479245486E-2</v>
      </c>
      <c r="AE30" s="71"/>
      <c r="AG30" s="75" t="s">
        <v>25</v>
      </c>
      <c r="AH30" s="76">
        <f>AH28-AH29</f>
        <v>0.15550239234449761</v>
      </c>
      <c r="AI30" s="76">
        <f>AI28-AI29</f>
        <v>0.15550239234449759</v>
      </c>
      <c r="AJ30" s="76"/>
      <c r="AL30" s="75" t="s">
        <v>25</v>
      </c>
      <c r="AM30" s="76">
        <f>AM28-AM29</f>
        <v>9.1765480895915685E-2</v>
      </c>
      <c r="AN30" s="76">
        <f>AN28-AN29</f>
        <v>9.176548089591563E-2</v>
      </c>
      <c r="AO30" s="76"/>
      <c r="AR30" s="74" t="s">
        <v>24</v>
      </c>
      <c r="AS30" s="71">
        <f>AS29/SQRT(AS28)</f>
        <v>7.7877887299699661E-2</v>
      </c>
      <c r="AT30" s="71">
        <f>AT29/SQRT(AT28)</f>
        <v>7.7877887299699688E-2</v>
      </c>
      <c r="AU30" s="71"/>
      <c r="AY30" s="75" t="s">
        <v>25</v>
      </c>
      <c r="AZ30" s="76">
        <f>AZ28-AZ29</f>
        <v>0.50026034886748239</v>
      </c>
      <c r="BA30" s="76">
        <f>BA28-BA29</f>
        <v>0.50026034886748239</v>
      </c>
      <c r="BB30" s="76"/>
      <c r="BF30" s="72" t="s">
        <v>24</v>
      </c>
      <c r="BG30" s="71">
        <f>BG29/SQRT(BG28)</f>
        <v>0.14072316219474729</v>
      </c>
      <c r="BH30" s="71">
        <f>BH29/SQRT(BH28)</f>
        <v>0.14072316219474731</v>
      </c>
      <c r="BI30" s="71"/>
      <c r="BK30" s="72" t="s">
        <v>24</v>
      </c>
      <c r="BL30" s="71">
        <f>BL29/SQRT(BL28)</f>
        <v>0.13531688857530424</v>
      </c>
      <c r="BM30" s="71">
        <f>BM29/SQRT(BM28)</f>
        <v>0.13531688857530424</v>
      </c>
      <c r="BN30" s="77"/>
    </row>
    <row r="31" spans="2:66" ht="15.75" customHeight="1" x14ac:dyDescent="0.2">
      <c r="B31" s="67"/>
      <c r="T31" s="69"/>
      <c r="W31" s="67"/>
      <c r="AG31" s="75"/>
      <c r="AH31" s="76"/>
      <c r="AI31" s="76"/>
      <c r="AJ31" s="76"/>
      <c r="AL31" s="75"/>
      <c r="AM31" s="76"/>
      <c r="AN31" s="76"/>
      <c r="AO31" s="76"/>
      <c r="AR31" s="67"/>
      <c r="AY31" s="75"/>
      <c r="AZ31" s="76"/>
      <c r="BA31" s="76"/>
      <c r="BB31" s="76"/>
      <c r="BN31" s="69"/>
    </row>
    <row r="32" spans="2:66" ht="15.75" customHeight="1" x14ac:dyDescent="0.2">
      <c r="B32" s="74" t="s">
        <v>26</v>
      </c>
      <c r="C32" s="72" t="s">
        <v>27</v>
      </c>
      <c r="D32" s="72" t="s">
        <v>28</v>
      </c>
      <c r="E32" s="72" t="s">
        <v>29</v>
      </c>
      <c r="G32" s="72" t="s">
        <v>26</v>
      </c>
      <c r="H32" s="72" t="s">
        <v>27</v>
      </c>
      <c r="I32" s="72" t="s">
        <v>28</v>
      </c>
      <c r="J32" s="72" t="s">
        <v>29</v>
      </c>
      <c r="L32" s="72" t="s">
        <v>30</v>
      </c>
      <c r="M32" s="72" t="s">
        <v>27</v>
      </c>
      <c r="N32" s="72" t="s">
        <v>28</v>
      </c>
      <c r="O32" s="72" t="s">
        <v>29</v>
      </c>
      <c r="Q32" s="72" t="s">
        <v>26</v>
      </c>
      <c r="R32" s="72" t="s">
        <v>27</v>
      </c>
      <c r="S32" s="72" t="s">
        <v>28</v>
      </c>
      <c r="T32" s="73" t="s">
        <v>29</v>
      </c>
      <c r="W32" s="74" t="s">
        <v>26</v>
      </c>
      <c r="X32" s="72" t="s">
        <v>27</v>
      </c>
      <c r="Y32" s="72" t="s">
        <v>28</v>
      </c>
      <c r="Z32" s="72" t="s">
        <v>29</v>
      </c>
      <c r="AB32" s="72" t="s">
        <v>26</v>
      </c>
      <c r="AC32" s="72" t="s">
        <v>27</v>
      </c>
      <c r="AD32" s="72" t="s">
        <v>28</v>
      </c>
      <c r="AE32" s="72" t="s">
        <v>29</v>
      </c>
      <c r="AG32" s="75" t="s">
        <v>30</v>
      </c>
      <c r="AH32" s="75" t="s">
        <v>27</v>
      </c>
      <c r="AI32" s="75" t="s">
        <v>28</v>
      </c>
      <c r="AJ32" s="75" t="s">
        <v>29</v>
      </c>
      <c r="AL32" s="75" t="s">
        <v>30</v>
      </c>
      <c r="AM32" s="75" t="s">
        <v>27</v>
      </c>
      <c r="AN32" s="75" t="s">
        <v>28</v>
      </c>
      <c r="AO32" s="75" t="s">
        <v>29</v>
      </c>
      <c r="AR32" s="74" t="s">
        <v>26</v>
      </c>
      <c r="AS32" s="72" t="s">
        <v>27</v>
      </c>
      <c r="AT32" s="72" t="s">
        <v>28</v>
      </c>
      <c r="AU32" s="72" t="s">
        <v>29</v>
      </c>
      <c r="AV32" s="61"/>
      <c r="AW32" s="61"/>
      <c r="AY32" s="75" t="s">
        <v>30</v>
      </c>
      <c r="AZ32" s="75" t="s">
        <v>27</v>
      </c>
      <c r="BA32" s="75" t="s">
        <v>28</v>
      </c>
      <c r="BB32" s="75" t="s">
        <v>29</v>
      </c>
      <c r="BF32" s="72" t="s">
        <v>26</v>
      </c>
      <c r="BG32" s="72" t="s">
        <v>27</v>
      </c>
      <c r="BH32" s="72" t="s">
        <v>28</v>
      </c>
      <c r="BI32" s="72" t="s">
        <v>29</v>
      </c>
      <c r="BK32" s="72" t="s">
        <v>26</v>
      </c>
      <c r="BL32" s="72" t="s">
        <v>27</v>
      </c>
      <c r="BM32" s="72" t="s">
        <v>28</v>
      </c>
      <c r="BN32" s="73" t="s">
        <v>29</v>
      </c>
    </row>
    <row r="33" spans="2:66" ht="15.75" customHeight="1" x14ac:dyDescent="0.2">
      <c r="B33" s="74" t="s">
        <v>31</v>
      </c>
      <c r="C33" s="71" t="s">
        <v>32</v>
      </c>
      <c r="D33" s="71">
        <v>0.12559999999999999</v>
      </c>
      <c r="E33" s="71" t="s">
        <v>33</v>
      </c>
      <c r="G33" s="72" t="s">
        <v>31</v>
      </c>
      <c r="H33" s="71" t="s">
        <v>32</v>
      </c>
      <c r="I33" s="71">
        <v>8.9999999999999998E-4</v>
      </c>
      <c r="J33" s="78" t="s">
        <v>34</v>
      </c>
      <c r="L33" s="72" t="s">
        <v>31</v>
      </c>
      <c r="M33" s="71" t="s">
        <v>32</v>
      </c>
      <c r="N33" s="80">
        <v>1.7750000000000001E-5</v>
      </c>
      <c r="O33" s="78" t="s">
        <v>34</v>
      </c>
      <c r="Q33" s="72" t="s">
        <v>31</v>
      </c>
      <c r="R33" s="71" t="s">
        <v>32</v>
      </c>
      <c r="S33" s="71">
        <v>2.0000000000000001E-4</v>
      </c>
      <c r="T33" s="79" t="s">
        <v>34</v>
      </c>
      <c r="W33" s="74" t="s">
        <v>36</v>
      </c>
      <c r="X33" s="71" t="s">
        <v>32</v>
      </c>
      <c r="Y33" s="71">
        <v>4.7500000000000001E-2</v>
      </c>
      <c r="Z33" s="78" t="s">
        <v>34</v>
      </c>
      <c r="AB33" s="72" t="s">
        <v>36</v>
      </c>
      <c r="AC33" s="71" t="s">
        <v>32</v>
      </c>
      <c r="AD33" s="80">
        <v>2.7180000000000001E-5</v>
      </c>
      <c r="AE33" s="78" t="s">
        <v>34</v>
      </c>
      <c r="AG33" s="75" t="s">
        <v>36</v>
      </c>
      <c r="AH33" s="76" t="s">
        <v>35</v>
      </c>
      <c r="AI33" s="76">
        <v>3.1399999999999997E-2</v>
      </c>
      <c r="AJ33" s="85" t="s">
        <v>34</v>
      </c>
      <c r="AL33" s="75" t="s">
        <v>36</v>
      </c>
      <c r="AM33" s="76" t="s">
        <v>35</v>
      </c>
      <c r="AN33" s="86">
        <v>1.21E-2</v>
      </c>
      <c r="AO33" s="87" t="s">
        <v>34</v>
      </c>
      <c r="AR33" s="74" t="s">
        <v>37</v>
      </c>
      <c r="AS33" s="71" t="s">
        <v>32</v>
      </c>
      <c r="AT33" s="71">
        <v>0.1227</v>
      </c>
      <c r="AU33" s="71" t="s">
        <v>33</v>
      </c>
      <c r="AY33" s="75" t="s">
        <v>37</v>
      </c>
      <c r="AZ33" s="76" t="s">
        <v>35</v>
      </c>
      <c r="BA33" s="76">
        <v>0.40339999999999998</v>
      </c>
      <c r="BB33" s="76" t="s">
        <v>33</v>
      </c>
      <c r="BF33" s="72" t="s">
        <v>37</v>
      </c>
      <c r="BG33" s="71" t="s">
        <v>32</v>
      </c>
      <c r="BH33" s="71">
        <v>0.68620000000000003</v>
      </c>
      <c r="BI33" s="71" t="s">
        <v>33</v>
      </c>
      <c r="BK33" s="72" t="s">
        <v>37</v>
      </c>
      <c r="BL33" s="71" t="s">
        <v>32</v>
      </c>
      <c r="BM33" s="71">
        <v>0.89739999999999998</v>
      </c>
      <c r="BN33" s="77" t="s">
        <v>33</v>
      </c>
    </row>
    <row r="34" spans="2:66" ht="15.75" customHeight="1" x14ac:dyDescent="0.2">
      <c r="B34" s="109"/>
      <c r="C34" s="110"/>
      <c r="D34" s="110"/>
      <c r="E34" s="110"/>
      <c r="F34" s="110"/>
      <c r="G34" s="110"/>
      <c r="H34" s="110"/>
      <c r="I34" s="110"/>
      <c r="J34" s="110"/>
      <c r="K34" s="110"/>
      <c r="L34" s="110"/>
      <c r="M34" s="110"/>
      <c r="N34" s="110"/>
      <c r="O34" s="110"/>
      <c r="P34" s="110"/>
      <c r="Q34" s="110"/>
      <c r="R34" s="110"/>
      <c r="S34" s="110"/>
      <c r="T34" s="111"/>
      <c r="W34" s="109"/>
      <c r="X34" s="110"/>
      <c r="Y34" s="110"/>
      <c r="Z34" s="110"/>
      <c r="AA34" s="110"/>
      <c r="AB34" s="110"/>
      <c r="AC34" s="110"/>
      <c r="AD34" s="110"/>
      <c r="AE34" s="110"/>
      <c r="AF34" s="110"/>
      <c r="AG34" s="110"/>
      <c r="AH34" s="110"/>
      <c r="AI34" s="110"/>
      <c r="AJ34" s="110"/>
      <c r="AK34" s="110"/>
      <c r="AL34" s="110"/>
      <c r="AM34" s="110"/>
      <c r="AN34" s="110"/>
      <c r="AO34" s="111"/>
      <c r="AR34" s="109"/>
      <c r="AS34" s="110"/>
      <c r="AT34" s="110"/>
      <c r="AU34" s="110"/>
      <c r="AV34" s="110"/>
      <c r="AW34" s="110"/>
      <c r="AX34" s="110"/>
      <c r="AY34" s="110"/>
      <c r="AZ34" s="110"/>
      <c r="BA34" s="110"/>
      <c r="BB34" s="110"/>
      <c r="BC34" s="110"/>
      <c r="BD34" s="110"/>
      <c r="BE34" s="110"/>
      <c r="BF34" s="110"/>
      <c r="BG34" s="110"/>
      <c r="BH34" s="110"/>
      <c r="BI34" s="110"/>
      <c r="BJ34" s="110"/>
      <c r="BK34" s="110"/>
      <c r="BL34" s="110"/>
      <c r="BM34" s="110"/>
      <c r="BN34" s="111"/>
    </row>
    <row r="84" spans="2:40" ht="15.75" customHeight="1" x14ac:dyDescent="0.2">
      <c r="B84" s="61"/>
      <c r="C84" s="68"/>
      <c r="D84" s="68"/>
      <c r="G84" s="61"/>
      <c r="H84" s="68"/>
      <c r="I84" s="68"/>
      <c r="L84" s="61"/>
      <c r="M84" s="68"/>
      <c r="N84" s="68"/>
      <c r="Q84" s="61"/>
      <c r="R84" s="68"/>
      <c r="S84" s="68"/>
      <c r="W84" s="61"/>
      <c r="X84" s="68"/>
      <c r="Y84" s="68"/>
      <c r="AB84" s="61"/>
      <c r="AC84" s="68"/>
      <c r="AD84" s="68"/>
      <c r="AG84" s="61"/>
      <c r="AH84" s="68"/>
      <c r="AI84" s="68"/>
      <c r="AL84" s="61"/>
      <c r="AM84" s="68"/>
      <c r="AN84" s="68"/>
    </row>
    <row r="85" spans="2:40" ht="15.75" customHeight="1" x14ac:dyDescent="0.2">
      <c r="B85" s="61"/>
      <c r="C85" s="68"/>
      <c r="D85" s="68"/>
      <c r="G85" s="61"/>
      <c r="H85" s="68"/>
      <c r="I85" s="68"/>
      <c r="L85" s="61"/>
      <c r="M85" s="68"/>
      <c r="N85" s="68"/>
      <c r="Q85" s="61"/>
      <c r="R85" s="68"/>
      <c r="S85" s="68"/>
      <c r="W85" s="61"/>
      <c r="X85" s="68"/>
      <c r="Y85" s="68"/>
      <c r="AB85" s="61"/>
      <c r="AC85" s="68"/>
      <c r="AD85" s="68"/>
      <c r="AG85" s="61"/>
      <c r="AH85" s="68"/>
      <c r="AI85" s="68"/>
      <c r="AL85" s="61"/>
      <c r="AM85" s="68"/>
      <c r="AN85" s="68"/>
    </row>
    <row r="86" spans="2:40" ht="15.75" customHeight="1" x14ac:dyDescent="0.2">
      <c r="B86" s="61"/>
      <c r="C86" s="68"/>
      <c r="D86" s="68"/>
      <c r="G86" s="61"/>
      <c r="H86" s="68"/>
      <c r="I86" s="68"/>
      <c r="L86" s="61"/>
      <c r="M86" s="68"/>
      <c r="N86" s="68"/>
      <c r="Q86" s="61"/>
      <c r="R86" s="68"/>
      <c r="S86" s="68"/>
      <c r="W86" s="61"/>
      <c r="X86" s="68"/>
      <c r="Y86" s="68"/>
      <c r="AB86" s="61"/>
      <c r="AC86" s="68"/>
      <c r="AD86" s="68"/>
      <c r="AG86" s="61"/>
      <c r="AH86" s="68"/>
      <c r="AI86" s="68"/>
      <c r="AL86" s="61"/>
      <c r="AM86" s="68"/>
      <c r="AN86" s="68"/>
    </row>
    <row r="87" spans="2:40" ht="15.75" customHeight="1" x14ac:dyDescent="0.2">
      <c r="B87" s="61"/>
      <c r="C87" s="68"/>
      <c r="D87" s="68"/>
      <c r="G87" s="61"/>
      <c r="H87" s="68"/>
      <c r="I87" s="68"/>
      <c r="L87" s="61"/>
      <c r="M87" s="68"/>
      <c r="N87" s="68"/>
      <c r="Q87" s="61"/>
      <c r="R87" s="68"/>
      <c r="S87" s="68"/>
      <c r="W87" s="61"/>
      <c r="X87" s="68"/>
      <c r="Y87" s="68"/>
      <c r="AB87" s="61"/>
      <c r="AC87" s="68"/>
      <c r="AD87" s="68"/>
      <c r="AG87" s="61"/>
      <c r="AH87" s="68"/>
      <c r="AI87" s="68"/>
      <c r="AL87" s="61"/>
      <c r="AM87" s="68"/>
      <c r="AN87" s="68"/>
    </row>
    <row r="88" spans="2:40" ht="15.75" customHeight="1" x14ac:dyDescent="0.2">
      <c r="B88" s="61"/>
      <c r="C88" s="68"/>
      <c r="D88" s="68"/>
      <c r="G88" s="61"/>
      <c r="H88" s="68"/>
      <c r="I88" s="68"/>
      <c r="L88" s="61"/>
      <c r="M88" s="68"/>
      <c r="N88" s="68"/>
      <c r="Q88" s="61"/>
      <c r="R88" s="68"/>
      <c r="S88" s="68"/>
      <c r="W88" s="61"/>
      <c r="X88" s="68"/>
      <c r="Y88" s="68"/>
      <c r="AB88" s="61"/>
      <c r="AC88" s="68"/>
      <c r="AD88" s="68"/>
      <c r="AG88" s="61"/>
      <c r="AH88" s="68"/>
      <c r="AI88" s="68"/>
      <c r="AL88" s="61"/>
      <c r="AM88" s="68"/>
      <c r="AN88" s="68"/>
    </row>
    <row r="89" spans="2:40" ht="15.75" customHeight="1" x14ac:dyDescent="0.2">
      <c r="B89" s="61"/>
      <c r="C89" s="68"/>
      <c r="D89" s="68"/>
      <c r="G89" s="61"/>
      <c r="H89" s="68"/>
      <c r="I89" s="68"/>
      <c r="L89" s="61"/>
      <c r="M89" s="68"/>
      <c r="N89" s="68"/>
      <c r="Q89" s="61"/>
      <c r="R89" s="68"/>
      <c r="S89" s="68"/>
      <c r="W89" s="61"/>
      <c r="X89" s="68"/>
      <c r="Y89" s="68"/>
      <c r="AB89" s="61"/>
      <c r="AC89" s="68"/>
      <c r="AD89" s="68"/>
      <c r="AG89" s="61"/>
      <c r="AH89" s="68"/>
      <c r="AI89" s="68"/>
      <c r="AL89" s="61"/>
      <c r="AM89" s="68"/>
      <c r="AN89" s="68"/>
    </row>
    <row r="90" spans="2:40" ht="15.75" customHeight="1" x14ac:dyDescent="0.2">
      <c r="B90" s="61"/>
      <c r="C90" s="68"/>
      <c r="D90" s="68"/>
      <c r="G90" s="61"/>
      <c r="H90" s="68"/>
      <c r="I90" s="68"/>
      <c r="L90" s="61"/>
      <c r="M90" s="68"/>
      <c r="N90" s="68"/>
      <c r="Q90" s="61"/>
      <c r="R90" s="68"/>
      <c r="S90" s="68"/>
      <c r="W90" s="61"/>
      <c r="X90" s="68"/>
      <c r="Y90" s="68"/>
      <c r="AB90" s="61"/>
      <c r="AC90" s="68"/>
      <c r="AD90" s="68"/>
      <c r="AG90" s="61"/>
      <c r="AH90" s="68"/>
      <c r="AI90" s="68"/>
      <c r="AL90" s="61"/>
      <c r="AM90" s="68"/>
      <c r="AN90" s="68"/>
    </row>
    <row r="91" spans="2:40" ht="15.75" customHeight="1" x14ac:dyDescent="0.2">
      <c r="B91" s="61"/>
      <c r="C91" s="68"/>
      <c r="D91" s="68"/>
      <c r="G91" s="61"/>
      <c r="H91" s="68"/>
      <c r="I91" s="68"/>
      <c r="L91" s="61"/>
      <c r="M91" s="68"/>
      <c r="N91" s="68"/>
      <c r="Q91" s="61"/>
      <c r="R91" s="68"/>
      <c r="S91" s="68"/>
      <c r="W91" s="61"/>
      <c r="X91" s="68"/>
      <c r="Y91" s="68"/>
      <c r="AB91" s="61"/>
      <c r="AC91" s="68"/>
      <c r="AD91" s="68"/>
      <c r="AG91" s="61"/>
      <c r="AH91" s="68"/>
      <c r="AI91" s="68"/>
      <c r="AL91" s="61"/>
      <c r="AM91" s="68"/>
      <c r="AN91" s="68"/>
    </row>
    <row r="92" spans="2:40" ht="15.75" customHeight="1" x14ac:dyDescent="0.2">
      <c r="B92" s="61"/>
      <c r="C92" s="68"/>
      <c r="D92" s="68"/>
      <c r="G92" s="61"/>
      <c r="H92" s="68"/>
      <c r="I92" s="68"/>
      <c r="L92" s="61"/>
      <c r="M92" s="68"/>
      <c r="N92" s="68"/>
      <c r="Q92" s="61"/>
      <c r="R92" s="68"/>
      <c r="S92" s="68"/>
      <c r="W92" s="61"/>
      <c r="X92" s="68"/>
      <c r="Y92" s="68"/>
      <c r="AB92" s="61"/>
      <c r="AC92" s="68"/>
      <c r="AD92" s="68"/>
      <c r="AG92" s="61"/>
      <c r="AH92" s="68"/>
      <c r="AI92" s="68"/>
      <c r="AL92" s="61"/>
      <c r="AM92" s="68"/>
      <c r="AN92" s="68"/>
    </row>
    <row r="93" spans="2:40" ht="15.75" customHeight="1" x14ac:dyDescent="0.2">
      <c r="B93" s="61"/>
      <c r="C93" s="68"/>
      <c r="D93" s="68"/>
      <c r="G93" s="61"/>
      <c r="H93" s="68"/>
      <c r="I93" s="68"/>
      <c r="L93" s="61"/>
      <c r="M93" s="68"/>
      <c r="N93" s="68"/>
      <c r="Q93" s="61"/>
      <c r="R93" s="68"/>
      <c r="S93" s="68"/>
      <c r="W93" s="61"/>
      <c r="X93" s="68"/>
      <c r="Y93" s="68"/>
      <c r="AB93" s="61"/>
      <c r="AC93" s="68"/>
      <c r="AD93" s="68"/>
      <c r="AG93" s="61"/>
      <c r="AH93" s="68"/>
      <c r="AI93" s="68"/>
      <c r="AL93" s="61"/>
      <c r="AM93" s="68"/>
      <c r="AN93" s="68"/>
    </row>
    <row r="94" spans="2:40" ht="15.75" customHeight="1" x14ac:dyDescent="0.2">
      <c r="B94" s="61"/>
      <c r="C94" s="68"/>
      <c r="D94" s="68"/>
      <c r="G94" s="61"/>
      <c r="H94" s="68"/>
      <c r="I94" s="68"/>
      <c r="L94" s="61"/>
      <c r="M94" s="68"/>
      <c r="N94" s="68"/>
      <c r="Q94" s="61"/>
      <c r="R94" s="68"/>
      <c r="S94" s="68"/>
      <c r="W94" s="61"/>
      <c r="X94" s="68"/>
      <c r="Y94" s="68"/>
      <c r="AB94" s="61"/>
      <c r="AC94" s="68"/>
      <c r="AD94" s="68"/>
      <c r="AG94" s="61"/>
      <c r="AH94" s="68"/>
      <c r="AI94" s="68"/>
      <c r="AL94" s="61"/>
      <c r="AM94" s="68"/>
      <c r="AN94" s="68"/>
    </row>
    <row r="95" spans="2:40" ht="15.75" customHeight="1" x14ac:dyDescent="0.2">
      <c r="B95" s="61"/>
      <c r="C95" s="68"/>
      <c r="D95" s="68"/>
      <c r="G95" s="61"/>
      <c r="H95" s="68"/>
      <c r="I95" s="68"/>
      <c r="L95" s="61"/>
      <c r="M95" s="68"/>
      <c r="N95" s="68"/>
      <c r="Q95" s="61"/>
      <c r="R95" s="68"/>
      <c r="S95" s="68"/>
      <c r="W95" s="61"/>
      <c r="X95" s="68"/>
      <c r="Y95" s="68"/>
      <c r="AB95" s="61"/>
      <c r="AC95" s="68"/>
      <c r="AD95" s="68"/>
      <c r="AG95" s="61"/>
      <c r="AH95" s="68"/>
      <c r="AI95" s="68"/>
      <c r="AL95" s="61"/>
      <c r="AM95" s="68"/>
      <c r="AN95" s="68"/>
    </row>
    <row r="96" spans="2:40" ht="15.75" customHeight="1" x14ac:dyDescent="0.2">
      <c r="B96" s="61"/>
      <c r="C96" s="68"/>
      <c r="D96" s="68"/>
      <c r="G96" s="61"/>
      <c r="H96" s="68"/>
      <c r="I96" s="68"/>
      <c r="L96" s="61"/>
      <c r="M96" s="68"/>
      <c r="N96" s="68"/>
      <c r="Q96" s="61"/>
      <c r="R96" s="68"/>
      <c r="S96" s="68"/>
      <c r="W96" s="61"/>
      <c r="X96" s="68"/>
      <c r="Y96" s="68"/>
      <c r="AB96" s="61"/>
      <c r="AC96" s="68"/>
      <c r="AD96" s="68"/>
      <c r="AG96" s="61"/>
      <c r="AH96" s="68"/>
      <c r="AI96" s="68"/>
      <c r="AL96" s="61"/>
      <c r="AM96" s="68"/>
      <c r="AN96" s="68"/>
    </row>
    <row r="97" spans="2:40" ht="15.75" customHeight="1" x14ac:dyDescent="0.2">
      <c r="B97" s="61"/>
      <c r="C97" s="68"/>
      <c r="D97" s="68"/>
      <c r="G97" s="61"/>
      <c r="H97" s="68"/>
      <c r="I97" s="68"/>
      <c r="L97" s="61"/>
      <c r="M97" s="68"/>
      <c r="N97" s="68"/>
      <c r="Q97" s="61"/>
      <c r="R97" s="68"/>
      <c r="S97" s="68"/>
      <c r="W97" s="61"/>
      <c r="X97" s="68"/>
      <c r="Y97" s="68"/>
      <c r="AB97" s="61"/>
      <c r="AC97" s="68"/>
      <c r="AD97" s="68"/>
      <c r="AG97" s="61"/>
      <c r="AH97" s="68"/>
      <c r="AI97" s="68"/>
      <c r="AL97" s="61"/>
      <c r="AM97" s="68"/>
      <c r="AN97" s="68"/>
    </row>
    <row r="98" spans="2:40" ht="15.75" customHeight="1" x14ac:dyDescent="0.2">
      <c r="B98" s="61"/>
      <c r="C98" s="68"/>
      <c r="D98" s="68"/>
      <c r="G98" s="61"/>
      <c r="H98" s="68"/>
      <c r="I98" s="68"/>
      <c r="L98" s="61"/>
      <c r="M98" s="68"/>
      <c r="N98" s="68"/>
      <c r="Q98" s="61"/>
      <c r="R98" s="68"/>
      <c r="S98" s="68"/>
      <c r="W98" s="61"/>
      <c r="X98" s="68"/>
      <c r="Y98" s="68"/>
      <c r="AB98" s="61"/>
      <c r="AC98" s="68"/>
      <c r="AD98" s="68"/>
      <c r="AG98" s="61"/>
      <c r="AH98" s="68"/>
      <c r="AI98" s="68"/>
      <c r="AL98" s="61"/>
      <c r="AM98" s="68"/>
      <c r="AN98" s="68"/>
    </row>
    <row r="99" spans="2:40" ht="15.75" customHeight="1" x14ac:dyDescent="0.2">
      <c r="B99" s="61"/>
      <c r="C99" s="68"/>
      <c r="D99" s="68"/>
      <c r="G99" s="61"/>
      <c r="H99" s="68"/>
      <c r="I99" s="68"/>
      <c r="L99" s="61"/>
      <c r="M99" s="68"/>
      <c r="N99" s="68"/>
      <c r="Q99" s="61"/>
      <c r="R99" s="68"/>
      <c r="S99" s="68"/>
      <c r="W99" s="61"/>
      <c r="X99" s="68"/>
      <c r="Y99" s="68"/>
      <c r="AB99" s="61"/>
      <c r="AC99" s="68"/>
      <c r="AD99" s="68"/>
      <c r="AG99" s="61"/>
      <c r="AH99" s="68"/>
      <c r="AI99" s="68"/>
      <c r="AL99" s="61"/>
      <c r="AM99" s="68"/>
      <c r="AN99" s="68"/>
    </row>
    <row r="100" spans="2:40" ht="15.75" customHeight="1" x14ac:dyDescent="0.2">
      <c r="B100" s="61"/>
      <c r="C100" s="68"/>
      <c r="D100" s="68"/>
      <c r="G100" s="61"/>
      <c r="H100" s="68"/>
      <c r="I100" s="68"/>
      <c r="L100" s="61"/>
      <c r="M100" s="68"/>
      <c r="N100" s="68"/>
      <c r="Q100" s="61"/>
      <c r="R100" s="68"/>
      <c r="S100" s="68"/>
      <c r="W100" s="61"/>
      <c r="X100" s="68"/>
      <c r="Y100" s="68"/>
      <c r="AB100" s="61"/>
      <c r="AC100" s="68"/>
      <c r="AD100" s="68"/>
      <c r="AG100" s="61"/>
      <c r="AH100" s="68"/>
      <c r="AI100" s="68"/>
      <c r="AL100" s="61"/>
      <c r="AM100" s="68"/>
      <c r="AN100" s="68"/>
    </row>
    <row r="101" spans="2:40" ht="15.75" customHeight="1" x14ac:dyDescent="0.2">
      <c r="B101" s="61"/>
      <c r="C101" s="68"/>
      <c r="D101" s="68"/>
      <c r="G101" s="61"/>
      <c r="H101" s="68"/>
      <c r="I101" s="68"/>
      <c r="L101" s="61"/>
      <c r="M101" s="68"/>
      <c r="N101" s="68"/>
      <c r="Q101" s="61"/>
      <c r="R101" s="68"/>
      <c r="S101" s="68"/>
      <c r="W101" s="61"/>
      <c r="X101" s="68"/>
      <c r="Y101" s="68"/>
      <c r="AB101" s="61"/>
      <c r="AC101" s="68"/>
      <c r="AD101" s="68"/>
      <c r="AG101" s="61"/>
      <c r="AH101" s="68"/>
      <c r="AI101" s="68"/>
      <c r="AL101" s="61"/>
      <c r="AM101" s="68"/>
      <c r="AN101" s="68"/>
    </row>
    <row r="102" spans="2:40" ht="15.75" customHeight="1" x14ac:dyDescent="0.2">
      <c r="B102" s="61"/>
      <c r="C102" s="68"/>
      <c r="D102" s="68"/>
      <c r="G102" s="61"/>
      <c r="H102" s="68"/>
      <c r="I102" s="68"/>
      <c r="L102" s="61"/>
      <c r="M102" s="68"/>
      <c r="N102" s="68"/>
      <c r="Q102" s="61"/>
      <c r="R102" s="68"/>
      <c r="S102" s="68"/>
      <c r="W102" s="61"/>
      <c r="X102" s="68"/>
      <c r="Y102" s="68"/>
      <c r="AB102" s="61"/>
      <c r="AC102" s="68"/>
      <c r="AD102" s="68"/>
      <c r="AG102" s="61"/>
      <c r="AH102" s="68"/>
      <c r="AI102" s="68"/>
      <c r="AL102" s="61"/>
      <c r="AM102" s="68"/>
      <c r="AN102" s="68"/>
    </row>
    <row r="103" spans="2:40" ht="15.75" customHeight="1" x14ac:dyDescent="0.2">
      <c r="B103" s="61"/>
      <c r="C103" s="68"/>
      <c r="D103" s="68"/>
      <c r="G103" s="61"/>
      <c r="H103" s="68"/>
      <c r="I103" s="68"/>
      <c r="L103" s="61"/>
      <c r="M103" s="68"/>
      <c r="N103" s="68"/>
      <c r="Q103" s="61"/>
      <c r="R103" s="68"/>
      <c r="S103" s="68"/>
      <c r="W103" s="61"/>
      <c r="X103" s="68"/>
      <c r="Y103" s="68"/>
      <c r="AB103" s="61"/>
      <c r="AC103" s="68"/>
      <c r="AD103" s="68"/>
      <c r="AG103" s="61"/>
      <c r="AH103" s="68"/>
      <c r="AI103" s="68"/>
      <c r="AL103" s="61"/>
      <c r="AM103" s="68"/>
      <c r="AN103" s="68"/>
    </row>
    <row r="104" spans="2:40" ht="15.75" customHeight="1" x14ac:dyDescent="0.2">
      <c r="B104" s="61"/>
      <c r="C104" s="68"/>
      <c r="D104" s="68"/>
      <c r="G104" s="61"/>
      <c r="H104" s="68"/>
      <c r="I104" s="68"/>
      <c r="L104" s="61"/>
      <c r="M104" s="68"/>
      <c r="N104" s="68"/>
      <c r="Q104" s="61"/>
      <c r="R104" s="68"/>
      <c r="S104" s="68"/>
      <c r="W104" s="61"/>
      <c r="X104" s="68"/>
      <c r="Y104" s="68"/>
      <c r="AB104" s="61"/>
      <c r="AC104" s="68"/>
      <c r="AD104" s="68"/>
      <c r="AG104" s="61"/>
      <c r="AH104" s="68"/>
      <c r="AI104" s="68"/>
      <c r="AL104" s="61"/>
      <c r="AM104" s="68"/>
      <c r="AN104" s="68"/>
    </row>
    <row r="105" spans="2:40" ht="15.75" customHeight="1" x14ac:dyDescent="0.2">
      <c r="B105" s="61"/>
      <c r="C105" s="68"/>
      <c r="D105" s="68"/>
      <c r="G105" s="61"/>
      <c r="H105" s="68"/>
      <c r="I105" s="68"/>
      <c r="L105" s="61"/>
      <c r="M105" s="68"/>
      <c r="N105" s="68"/>
      <c r="Q105" s="61"/>
      <c r="R105" s="68"/>
      <c r="S105" s="68"/>
      <c r="W105" s="61"/>
      <c r="X105" s="68"/>
      <c r="Y105" s="68"/>
      <c r="AB105" s="61"/>
      <c r="AC105" s="68"/>
      <c r="AD105" s="68"/>
      <c r="AG105" s="61"/>
      <c r="AH105" s="68"/>
      <c r="AI105" s="68"/>
      <c r="AL105" s="61"/>
      <c r="AM105" s="68"/>
      <c r="AN105" s="68"/>
    </row>
    <row r="106" spans="2:40" ht="15.75" customHeight="1" x14ac:dyDescent="0.2">
      <c r="B106" s="61"/>
      <c r="C106" s="68"/>
      <c r="D106" s="68"/>
      <c r="G106" s="61"/>
      <c r="H106" s="68"/>
      <c r="I106" s="68"/>
      <c r="L106" s="61"/>
      <c r="M106" s="68"/>
      <c r="N106" s="68"/>
      <c r="Q106" s="61"/>
      <c r="R106" s="68"/>
      <c r="S106" s="68"/>
      <c r="W106" s="61"/>
      <c r="X106" s="68"/>
      <c r="Y106" s="68"/>
      <c r="AB106" s="61"/>
      <c r="AC106" s="68"/>
      <c r="AD106" s="68"/>
      <c r="AG106" s="61"/>
      <c r="AH106" s="68"/>
      <c r="AI106" s="68"/>
      <c r="AL106" s="61"/>
      <c r="AM106" s="68"/>
      <c r="AN106" s="68"/>
    </row>
    <row r="107" spans="2:40" ht="15.75" customHeight="1" x14ac:dyDescent="0.2">
      <c r="B107" s="61"/>
      <c r="C107" s="68"/>
      <c r="D107" s="68"/>
      <c r="G107" s="61"/>
      <c r="H107" s="68"/>
      <c r="I107" s="68"/>
      <c r="L107" s="61"/>
      <c r="M107" s="68"/>
      <c r="N107" s="68"/>
      <c r="Q107" s="61"/>
      <c r="R107" s="68"/>
      <c r="S107" s="68"/>
      <c r="W107" s="61"/>
      <c r="X107" s="68"/>
      <c r="Y107" s="68"/>
      <c r="AB107" s="61"/>
      <c r="AC107" s="68"/>
      <c r="AD107" s="68"/>
      <c r="AG107" s="61"/>
      <c r="AH107" s="68"/>
      <c r="AI107" s="68"/>
      <c r="AL107" s="61"/>
      <c r="AM107" s="68"/>
      <c r="AN107" s="68"/>
    </row>
    <row r="108" spans="2:40" ht="15.75" customHeight="1" x14ac:dyDescent="0.2">
      <c r="B108" s="61"/>
      <c r="C108" s="68"/>
      <c r="D108" s="68"/>
      <c r="G108" s="61"/>
      <c r="H108" s="68"/>
      <c r="I108" s="68"/>
      <c r="L108" s="61"/>
      <c r="M108" s="68"/>
      <c r="N108" s="68"/>
      <c r="Q108" s="61"/>
      <c r="R108" s="68"/>
      <c r="S108" s="68"/>
      <c r="W108" s="61"/>
      <c r="X108" s="68"/>
      <c r="Y108" s="68"/>
      <c r="AB108" s="61"/>
      <c r="AC108" s="68"/>
      <c r="AD108" s="68"/>
      <c r="AG108" s="61"/>
      <c r="AH108" s="68"/>
      <c r="AI108" s="68"/>
      <c r="AL108" s="61"/>
      <c r="AM108" s="68"/>
      <c r="AN108" s="68"/>
    </row>
    <row r="109" spans="2:40" ht="15.75" customHeight="1" x14ac:dyDescent="0.2">
      <c r="B109" s="61"/>
      <c r="C109" s="68"/>
      <c r="D109" s="68"/>
      <c r="G109" s="61"/>
      <c r="H109" s="68"/>
      <c r="I109" s="68"/>
      <c r="L109" s="61"/>
      <c r="M109" s="68"/>
      <c r="N109" s="68"/>
      <c r="Q109" s="61"/>
      <c r="R109" s="68"/>
      <c r="S109" s="68"/>
      <c r="W109" s="61"/>
      <c r="X109" s="68"/>
      <c r="Y109" s="68"/>
      <c r="AB109" s="61"/>
      <c r="AC109" s="68"/>
      <c r="AD109" s="68"/>
      <c r="AG109" s="61"/>
      <c r="AH109" s="68"/>
      <c r="AI109" s="68"/>
      <c r="AL109" s="61"/>
      <c r="AM109" s="68"/>
      <c r="AN109" s="68"/>
    </row>
    <row r="110" spans="2:40" ht="15.75" customHeight="1" x14ac:dyDescent="0.2">
      <c r="B110" s="61"/>
      <c r="C110" s="68"/>
      <c r="D110" s="68"/>
      <c r="G110" s="61"/>
      <c r="H110" s="68"/>
      <c r="I110" s="68"/>
      <c r="L110" s="61"/>
      <c r="M110" s="68"/>
      <c r="N110" s="68"/>
      <c r="Q110" s="61"/>
      <c r="R110" s="68"/>
      <c r="S110" s="68"/>
      <c r="W110" s="61"/>
      <c r="X110" s="68"/>
      <c r="Y110" s="68"/>
      <c r="AB110" s="61"/>
      <c r="AC110" s="68"/>
      <c r="AD110" s="68"/>
      <c r="AG110" s="61"/>
      <c r="AH110" s="68"/>
      <c r="AI110" s="68"/>
      <c r="AL110" s="61"/>
      <c r="AM110" s="68"/>
      <c r="AN110" s="68"/>
    </row>
    <row r="111" spans="2:40" ht="15.75" customHeight="1" x14ac:dyDescent="0.2">
      <c r="B111" s="61"/>
      <c r="C111" s="68"/>
      <c r="D111" s="68"/>
      <c r="G111" s="61"/>
      <c r="H111" s="68"/>
      <c r="I111" s="68"/>
      <c r="L111" s="61"/>
      <c r="M111" s="68"/>
      <c r="N111" s="68"/>
      <c r="Q111" s="61"/>
      <c r="R111" s="68"/>
      <c r="S111" s="68"/>
      <c r="W111" s="61"/>
      <c r="X111" s="68"/>
      <c r="Y111" s="68"/>
      <c r="AB111" s="61"/>
      <c r="AC111" s="68"/>
      <c r="AD111" s="68"/>
      <c r="AG111" s="61"/>
      <c r="AH111" s="68"/>
      <c r="AI111" s="68"/>
      <c r="AL111" s="61"/>
      <c r="AM111" s="68"/>
      <c r="AN111" s="68"/>
    </row>
    <row r="112" spans="2:40" ht="15.75" customHeight="1" x14ac:dyDescent="0.2">
      <c r="B112" s="61"/>
      <c r="C112" s="68"/>
      <c r="D112" s="68"/>
      <c r="G112" s="61"/>
      <c r="H112" s="68"/>
      <c r="I112" s="68"/>
      <c r="L112" s="61"/>
      <c r="M112" s="68"/>
      <c r="N112" s="68"/>
      <c r="Q112" s="61"/>
      <c r="R112" s="68"/>
      <c r="S112" s="68"/>
      <c r="W112" s="61"/>
      <c r="X112" s="68"/>
      <c r="Y112" s="68"/>
      <c r="AB112" s="61"/>
      <c r="AC112" s="68"/>
      <c r="AD112" s="68"/>
      <c r="AG112" s="61"/>
      <c r="AH112" s="68"/>
      <c r="AI112" s="68"/>
      <c r="AL112" s="61"/>
      <c r="AM112" s="68"/>
      <c r="AN112" s="68"/>
    </row>
    <row r="113" spans="2:40" ht="15.75" customHeight="1" x14ac:dyDescent="0.2">
      <c r="B113" s="61"/>
      <c r="C113" s="68"/>
      <c r="D113" s="68"/>
      <c r="G113" s="61"/>
      <c r="H113" s="68"/>
      <c r="I113" s="68"/>
      <c r="L113" s="61"/>
      <c r="M113" s="68"/>
      <c r="N113" s="68"/>
      <c r="Q113" s="61"/>
      <c r="R113" s="68"/>
      <c r="S113" s="68"/>
      <c r="W113" s="61"/>
      <c r="X113" s="68"/>
      <c r="Y113" s="68"/>
      <c r="AB113" s="61"/>
      <c r="AC113" s="68"/>
      <c r="AD113" s="68"/>
      <c r="AG113" s="61"/>
      <c r="AH113" s="68"/>
      <c r="AI113" s="68"/>
      <c r="AL113" s="61"/>
      <c r="AM113" s="68"/>
      <c r="AN113" s="68"/>
    </row>
    <row r="114" spans="2:40" ht="15.75" customHeight="1" x14ac:dyDescent="0.2">
      <c r="B114" s="61"/>
      <c r="C114" s="68"/>
      <c r="D114" s="68"/>
      <c r="G114" s="61"/>
      <c r="H114" s="68"/>
      <c r="I114" s="68"/>
      <c r="L114" s="61"/>
      <c r="M114" s="68"/>
      <c r="N114" s="68"/>
      <c r="Q114" s="61"/>
      <c r="R114" s="68"/>
      <c r="S114" s="68"/>
      <c r="W114" s="61"/>
      <c r="X114" s="68"/>
      <c r="Y114" s="68"/>
      <c r="AB114" s="61"/>
      <c r="AC114" s="68"/>
      <c r="AD114" s="68"/>
      <c r="AG114" s="61"/>
      <c r="AH114" s="68"/>
      <c r="AI114" s="68"/>
      <c r="AL114" s="61"/>
      <c r="AM114" s="68"/>
      <c r="AN114" s="68"/>
    </row>
    <row r="115" spans="2:40" ht="15.75" customHeight="1" x14ac:dyDescent="0.2">
      <c r="B115" s="61"/>
      <c r="C115" s="68"/>
      <c r="D115" s="68"/>
      <c r="G115" s="61"/>
      <c r="H115" s="68"/>
      <c r="I115" s="68"/>
      <c r="L115" s="61"/>
      <c r="M115" s="68"/>
      <c r="N115" s="68"/>
      <c r="Q115" s="61"/>
      <c r="R115" s="68"/>
      <c r="S115" s="68"/>
      <c r="W115" s="61"/>
      <c r="X115" s="68"/>
      <c r="Y115" s="68"/>
      <c r="AB115" s="61"/>
      <c r="AC115" s="68"/>
      <c r="AD115" s="68"/>
      <c r="AG115" s="61"/>
      <c r="AH115" s="68"/>
      <c r="AI115" s="68"/>
      <c r="AL115" s="61"/>
      <c r="AM115" s="68"/>
      <c r="AN115" s="68"/>
    </row>
    <row r="116" spans="2:40" ht="15.75" customHeight="1" x14ac:dyDescent="0.2">
      <c r="B116" s="61"/>
      <c r="C116" s="68"/>
      <c r="D116" s="68"/>
      <c r="G116" s="61"/>
      <c r="H116" s="68"/>
      <c r="I116" s="68"/>
      <c r="L116" s="61"/>
      <c r="M116" s="68"/>
      <c r="N116" s="68"/>
      <c r="Q116" s="61"/>
      <c r="R116" s="68"/>
      <c r="S116" s="68"/>
      <c r="W116" s="61"/>
      <c r="X116" s="68"/>
      <c r="Y116" s="68"/>
      <c r="AB116" s="61"/>
      <c r="AC116" s="68"/>
      <c r="AD116" s="68"/>
      <c r="AG116" s="61"/>
      <c r="AH116" s="68"/>
      <c r="AI116" s="68"/>
      <c r="AL116" s="61"/>
      <c r="AM116" s="68"/>
      <c r="AN116" s="68"/>
    </row>
    <row r="117" spans="2:40" ht="15.75" customHeight="1" x14ac:dyDescent="0.2">
      <c r="B117" s="61"/>
      <c r="C117" s="68"/>
      <c r="D117" s="68"/>
      <c r="G117" s="61"/>
      <c r="H117" s="68"/>
      <c r="I117" s="68"/>
      <c r="L117" s="61"/>
      <c r="M117" s="68"/>
      <c r="N117" s="68"/>
      <c r="Q117" s="61"/>
      <c r="R117" s="68"/>
      <c r="S117" s="68"/>
      <c r="W117" s="61"/>
      <c r="X117" s="68"/>
      <c r="Y117" s="68"/>
      <c r="AB117" s="61"/>
      <c r="AC117" s="68"/>
      <c r="AD117" s="68"/>
      <c r="AG117" s="61"/>
      <c r="AH117" s="68"/>
      <c r="AI117" s="68"/>
      <c r="AL117" s="61"/>
      <c r="AM117" s="68"/>
      <c r="AN117" s="68"/>
    </row>
    <row r="118" spans="2:40" ht="15.75" customHeight="1" x14ac:dyDescent="0.2">
      <c r="B118" s="61"/>
      <c r="C118" s="68"/>
      <c r="D118" s="68"/>
      <c r="G118" s="61"/>
      <c r="H118" s="68"/>
      <c r="I118" s="68"/>
      <c r="L118" s="61"/>
      <c r="M118" s="68"/>
      <c r="N118" s="68"/>
      <c r="Q118" s="61"/>
      <c r="R118" s="68"/>
      <c r="S118" s="68"/>
      <c r="W118" s="61"/>
      <c r="X118" s="68"/>
      <c r="Y118" s="68"/>
      <c r="AB118" s="61"/>
      <c r="AC118" s="68"/>
      <c r="AD118" s="68"/>
      <c r="AG118" s="61"/>
      <c r="AH118" s="68"/>
      <c r="AI118" s="68"/>
      <c r="AL118" s="61"/>
      <c r="AM118" s="68"/>
      <c r="AN118" s="68"/>
    </row>
    <row r="119" spans="2:40" ht="15.75" customHeight="1" x14ac:dyDescent="0.2">
      <c r="B119" s="61"/>
      <c r="C119" s="68"/>
      <c r="D119" s="68"/>
      <c r="G119" s="61"/>
      <c r="H119" s="68"/>
      <c r="I119" s="68"/>
      <c r="L119" s="61"/>
      <c r="M119" s="68"/>
      <c r="N119" s="68"/>
      <c r="Q119" s="61"/>
      <c r="R119" s="68"/>
      <c r="S119" s="68"/>
      <c r="W119" s="61"/>
      <c r="X119" s="68"/>
      <c r="Y119" s="68"/>
      <c r="AB119" s="61"/>
      <c r="AC119" s="68"/>
      <c r="AD119" s="68"/>
      <c r="AG119" s="61"/>
      <c r="AH119" s="68"/>
      <c r="AI119" s="68"/>
      <c r="AL119" s="61"/>
      <c r="AM119" s="68"/>
      <c r="AN119" s="68"/>
    </row>
    <row r="120" spans="2:40" ht="15.75" customHeight="1" x14ac:dyDescent="0.2">
      <c r="B120" s="61"/>
      <c r="C120" s="68"/>
      <c r="D120" s="68"/>
      <c r="G120" s="61"/>
      <c r="H120" s="68"/>
      <c r="I120" s="68"/>
      <c r="L120" s="61"/>
      <c r="M120" s="68"/>
      <c r="N120" s="68"/>
      <c r="Q120" s="61"/>
      <c r="R120" s="68"/>
      <c r="S120" s="68"/>
      <c r="W120" s="61"/>
      <c r="X120" s="68"/>
      <c r="Y120" s="68"/>
      <c r="AB120" s="61"/>
      <c r="AC120" s="68"/>
      <c r="AD120" s="68"/>
      <c r="AG120" s="61"/>
      <c r="AH120" s="68"/>
      <c r="AI120" s="68"/>
      <c r="AL120" s="61"/>
      <c r="AM120" s="68"/>
      <c r="AN120" s="68"/>
    </row>
    <row r="121" spans="2:40" ht="15.75" customHeight="1" x14ac:dyDescent="0.2">
      <c r="B121" s="61"/>
      <c r="C121" s="68"/>
      <c r="D121" s="68"/>
      <c r="G121" s="61"/>
      <c r="H121" s="68"/>
      <c r="I121" s="68"/>
      <c r="L121" s="61"/>
      <c r="M121" s="68"/>
      <c r="N121" s="68"/>
      <c r="Q121" s="61"/>
      <c r="R121" s="68"/>
      <c r="S121" s="68"/>
      <c r="W121" s="61"/>
      <c r="X121" s="68"/>
      <c r="Y121" s="68"/>
      <c r="AB121" s="61"/>
      <c r="AC121" s="68"/>
      <c r="AD121" s="68"/>
      <c r="AG121" s="61"/>
      <c r="AH121" s="68"/>
      <c r="AI121" s="68"/>
      <c r="AL121" s="61"/>
      <c r="AM121" s="68"/>
      <c r="AN121" s="68"/>
    </row>
    <row r="122" spans="2:40" ht="15.75" customHeight="1" x14ac:dyDescent="0.2">
      <c r="B122" s="61"/>
      <c r="C122" s="68"/>
      <c r="D122" s="68"/>
      <c r="G122" s="61"/>
      <c r="H122" s="68"/>
      <c r="I122" s="68"/>
      <c r="L122" s="61"/>
      <c r="M122" s="68"/>
      <c r="N122" s="68"/>
      <c r="Q122" s="61"/>
      <c r="R122" s="68"/>
      <c r="S122" s="68"/>
      <c r="W122" s="61"/>
      <c r="X122" s="68"/>
      <c r="Y122" s="68"/>
      <c r="AB122" s="61"/>
      <c r="AC122" s="68"/>
      <c r="AD122" s="68"/>
      <c r="AG122" s="61"/>
      <c r="AH122" s="68"/>
      <c r="AI122" s="68"/>
      <c r="AL122" s="61"/>
      <c r="AM122" s="68"/>
      <c r="AN122" s="68"/>
    </row>
    <row r="123" spans="2:40" ht="15.75" customHeight="1" x14ac:dyDescent="0.2">
      <c r="B123" s="61"/>
      <c r="C123" s="68"/>
      <c r="D123" s="68"/>
      <c r="G123" s="61"/>
      <c r="H123" s="68"/>
      <c r="I123" s="68"/>
      <c r="L123" s="61"/>
      <c r="M123" s="68"/>
      <c r="N123" s="68"/>
      <c r="Q123" s="61"/>
      <c r="R123" s="68"/>
      <c r="S123" s="68"/>
      <c r="W123" s="61"/>
      <c r="X123" s="68"/>
      <c r="Y123" s="68"/>
      <c r="AB123" s="61"/>
      <c r="AC123" s="68"/>
      <c r="AD123" s="68"/>
      <c r="AG123" s="61"/>
      <c r="AH123" s="68"/>
      <c r="AI123" s="68"/>
      <c r="AL123" s="61"/>
      <c r="AM123" s="68"/>
      <c r="AN123" s="68"/>
    </row>
    <row r="124" spans="2:40" ht="15.75" customHeight="1" x14ac:dyDescent="0.2">
      <c r="B124" s="61"/>
      <c r="C124" s="68"/>
      <c r="D124" s="68"/>
      <c r="G124" s="61"/>
      <c r="H124" s="68"/>
      <c r="I124" s="68"/>
      <c r="L124" s="61"/>
      <c r="M124" s="68"/>
      <c r="N124" s="68"/>
      <c r="Q124" s="61"/>
      <c r="R124" s="68"/>
      <c r="S124" s="68"/>
      <c r="W124" s="61"/>
      <c r="X124" s="68"/>
      <c r="Y124" s="68"/>
      <c r="AB124" s="61"/>
      <c r="AC124" s="68"/>
      <c r="AD124" s="68"/>
      <c r="AG124" s="61"/>
      <c r="AH124" s="68"/>
      <c r="AI124" s="68"/>
      <c r="AL124" s="61"/>
      <c r="AM124" s="68"/>
      <c r="AN124" s="68"/>
    </row>
    <row r="125" spans="2:40" ht="15.75" customHeight="1" x14ac:dyDescent="0.2">
      <c r="B125" s="61"/>
      <c r="C125" s="68"/>
      <c r="D125" s="68"/>
      <c r="G125" s="61"/>
      <c r="H125" s="68"/>
      <c r="I125" s="68"/>
      <c r="L125" s="61"/>
      <c r="M125" s="68"/>
      <c r="N125" s="68"/>
      <c r="Q125" s="61"/>
      <c r="R125" s="68"/>
      <c r="S125" s="68"/>
      <c r="W125" s="61"/>
      <c r="X125" s="68"/>
      <c r="Y125" s="68"/>
      <c r="AB125" s="61"/>
      <c r="AC125" s="68"/>
      <c r="AD125" s="68"/>
      <c r="AG125" s="61"/>
      <c r="AH125" s="68"/>
      <c r="AI125" s="68"/>
      <c r="AL125" s="61"/>
      <c r="AM125" s="68"/>
      <c r="AN125" s="68"/>
    </row>
    <row r="126" spans="2:40" ht="15.75" customHeight="1" x14ac:dyDescent="0.2">
      <c r="B126" s="61"/>
      <c r="C126" s="68"/>
      <c r="D126" s="68"/>
      <c r="G126" s="61"/>
      <c r="H126" s="68"/>
      <c r="I126" s="68"/>
      <c r="L126" s="61"/>
      <c r="M126" s="68"/>
      <c r="N126" s="68"/>
      <c r="Q126" s="61"/>
      <c r="R126" s="68"/>
      <c r="S126" s="68"/>
      <c r="W126" s="61"/>
      <c r="X126" s="68"/>
      <c r="Y126" s="68"/>
      <c r="AB126" s="61"/>
      <c r="AC126" s="68"/>
      <c r="AD126" s="68"/>
      <c r="AG126" s="61"/>
      <c r="AH126" s="68"/>
      <c r="AI126" s="68"/>
      <c r="AL126" s="61"/>
      <c r="AM126" s="68"/>
      <c r="AN126" s="68"/>
    </row>
    <row r="127" spans="2:40" ht="15.75" customHeight="1" x14ac:dyDescent="0.2">
      <c r="B127" s="61"/>
      <c r="C127" s="68"/>
      <c r="D127" s="68"/>
      <c r="G127" s="61"/>
      <c r="H127" s="68"/>
      <c r="I127" s="68"/>
      <c r="L127" s="61"/>
      <c r="M127" s="68"/>
      <c r="N127" s="68"/>
      <c r="Q127" s="61"/>
      <c r="R127" s="68"/>
      <c r="S127" s="68"/>
      <c r="W127" s="61"/>
      <c r="X127" s="68"/>
      <c r="Y127" s="68"/>
      <c r="AB127" s="61"/>
      <c r="AC127" s="68"/>
      <c r="AD127" s="68"/>
      <c r="AG127" s="61"/>
      <c r="AH127" s="68"/>
      <c r="AI127" s="68"/>
      <c r="AL127" s="61"/>
      <c r="AM127" s="68"/>
      <c r="AN127" s="68"/>
    </row>
    <row r="128" spans="2:40" ht="15.75" customHeight="1" x14ac:dyDescent="0.2">
      <c r="B128" s="61"/>
      <c r="C128" s="68"/>
      <c r="D128" s="68"/>
      <c r="G128" s="61"/>
      <c r="H128" s="68"/>
      <c r="I128" s="68"/>
      <c r="L128" s="61"/>
      <c r="M128" s="68"/>
      <c r="N128" s="68"/>
      <c r="Q128" s="61"/>
      <c r="R128" s="68"/>
      <c r="S128" s="68"/>
      <c r="W128" s="61"/>
      <c r="X128" s="68"/>
      <c r="Y128" s="68"/>
      <c r="AB128" s="61"/>
      <c r="AC128" s="68"/>
      <c r="AD128" s="68"/>
      <c r="AG128" s="61"/>
      <c r="AH128" s="68"/>
      <c r="AI128" s="68"/>
      <c r="AL128" s="61"/>
      <c r="AM128" s="68"/>
      <c r="AN128" s="68"/>
    </row>
    <row r="129" spans="2:40" ht="15.75" customHeight="1" x14ac:dyDescent="0.2">
      <c r="B129" s="61"/>
      <c r="C129" s="68"/>
      <c r="D129" s="68"/>
      <c r="G129" s="61"/>
      <c r="H129" s="68"/>
      <c r="I129" s="68"/>
      <c r="L129" s="61"/>
      <c r="M129" s="68"/>
      <c r="N129" s="68"/>
      <c r="Q129" s="61"/>
      <c r="R129" s="68"/>
      <c r="S129" s="68"/>
      <c r="W129" s="61"/>
      <c r="X129" s="68"/>
      <c r="Y129" s="68"/>
      <c r="AB129" s="61"/>
      <c r="AC129" s="68"/>
      <c r="AD129" s="68"/>
      <c r="AG129" s="61"/>
      <c r="AH129" s="68"/>
      <c r="AI129" s="68"/>
      <c r="AL129" s="61"/>
      <c r="AM129" s="68"/>
      <c r="AN129" s="68"/>
    </row>
    <row r="130" spans="2:40" ht="15.75" customHeight="1" x14ac:dyDescent="0.2">
      <c r="B130" s="61"/>
      <c r="C130" s="68"/>
      <c r="D130" s="68"/>
      <c r="G130" s="61"/>
      <c r="H130" s="68"/>
      <c r="I130" s="68"/>
      <c r="L130" s="61"/>
      <c r="M130" s="68"/>
      <c r="N130" s="68"/>
      <c r="Q130" s="61"/>
      <c r="R130" s="68"/>
      <c r="S130" s="68"/>
      <c r="W130" s="61"/>
      <c r="X130" s="68"/>
      <c r="Y130" s="68"/>
      <c r="AB130" s="61"/>
      <c r="AC130" s="68"/>
      <c r="AD130" s="68"/>
      <c r="AG130" s="61"/>
      <c r="AH130" s="68"/>
      <c r="AI130" s="68"/>
      <c r="AL130" s="61"/>
      <c r="AM130" s="68"/>
      <c r="AN130" s="68"/>
    </row>
    <row r="131" spans="2:40" ht="15.75" customHeight="1" x14ac:dyDescent="0.2">
      <c r="B131" s="61"/>
      <c r="C131" s="68"/>
      <c r="D131" s="68"/>
      <c r="G131" s="61"/>
      <c r="H131" s="68"/>
      <c r="I131" s="68"/>
      <c r="L131" s="61"/>
      <c r="M131" s="68"/>
      <c r="N131" s="68"/>
      <c r="Q131" s="61"/>
      <c r="R131" s="68"/>
      <c r="S131" s="68"/>
      <c r="W131" s="61"/>
      <c r="X131" s="68"/>
      <c r="Y131" s="68"/>
      <c r="AB131" s="61"/>
      <c r="AC131" s="68"/>
      <c r="AD131" s="68"/>
      <c r="AG131" s="61"/>
      <c r="AH131" s="68"/>
      <c r="AI131" s="68"/>
      <c r="AL131" s="61"/>
      <c r="AM131" s="68"/>
      <c r="AN131" s="68"/>
    </row>
    <row r="132" spans="2:40" ht="15.75" customHeight="1" x14ac:dyDescent="0.2">
      <c r="B132" s="61"/>
      <c r="C132" s="68"/>
      <c r="D132" s="68"/>
      <c r="G132" s="61"/>
      <c r="H132" s="68"/>
      <c r="I132" s="68"/>
      <c r="L132" s="61"/>
      <c r="M132" s="68"/>
      <c r="N132" s="68"/>
      <c r="Q132" s="61"/>
      <c r="R132" s="68"/>
      <c r="S132" s="68"/>
      <c r="W132" s="61"/>
      <c r="X132" s="68"/>
      <c r="Y132" s="68"/>
      <c r="AB132" s="61"/>
      <c r="AC132" s="68"/>
      <c r="AD132" s="68"/>
      <c r="AG132" s="61"/>
      <c r="AH132" s="68"/>
      <c r="AI132" s="68"/>
      <c r="AL132" s="61"/>
      <c r="AM132" s="68"/>
      <c r="AN132" s="68"/>
    </row>
    <row r="133" spans="2:40" ht="15.75" customHeight="1" x14ac:dyDescent="0.2">
      <c r="B133" s="61"/>
      <c r="C133" s="68"/>
      <c r="D133" s="68"/>
      <c r="G133" s="61"/>
      <c r="H133" s="68"/>
      <c r="I133" s="68"/>
      <c r="L133" s="61"/>
      <c r="M133" s="68"/>
      <c r="N133" s="68"/>
      <c r="Q133" s="61"/>
      <c r="R133" s="68"/>
      <c r="S133" s="68"/>
      <c r="W133" s="61"/>
      <c r="X133" s="68"/>
      <c r="Y133" s="68"/>
      <c r="AB133" s="61"/>
      <c r="AC133" s="68"/>
      <c r="AD133" s="68"/>
      <c r="AG133" s="61"/>
      <c r="AH133" s="68"/>
      <c r="AI133" s="68"/>
      <c r="AL133" s="61"/>
      <c r="AM133" s="68"/>
      <c r="AN133" s="68"/>
    </row>
    <row r="134" spans="2:40" ht="15.75" customHeight="1" x14ac:dyDescent="0.2">
      <c r="B134" s="61"/>
      <c r="C134" s="68"/>
      <c r="D134" s="68"/>
      <c r="G134" s="61"/>
      <c r="H134" s="68"/>
      <c r="I134" s="68"/>
      <c r="L134" s="61"/>
      <c r="M134" s="68"/>
      <c r="N134" s="68"/>
      <c r="Q134" s="61"/>
      <c r="R134" s="68"/>
      <c r="S134" s="68"/>
      <c r="W134" s="61"/>
      <c r="X134" s="68"/>
      <c r="Y134" s="68"/>
      <c r="AB134" s="61"/>
      <c r="AC134" s="68"/>
      <c r="AD134" s="68"/>
      <c r="AG134" s="61"/>
      <c r="AH134" s="68"/>
      <c r="AI134" s="68"/>
      <c r="AL134" s="61"/>
      <c r="AM134" s="68"/>
      <c r="AN134" s="68"/>
    </row>
    <row r="135" spans="2:40" ht="15.75" customHeight="1" x14ac:dyDescent="0.2">
      <c r="B135" s="61"/>
      <c r="C135" s="68"/>
      <c r="D135" s="68"/>
      <c r="G135" s="61"/>
      <c r="H135" s="68"/>
      <c r="I135" s="68"/>
      <c r="L135" s="61"/>
      <c r="M135" s="68"/>
      <c r="N135" s="68"/>
      <c r="Q135" s="61"/>
      <c r="R135" s="68"/>
      <c r="S135" s="68"/>
      <c r="W135" s="61"/>
      <c r="X135" s="68"/>
      <c r="Y135" s="68"/>
      <c r="AB135" s="61"/>
      <c r="AC135" s="68"/>
      <c r="AD135" s="68"/>
      <c r="AG135" s="61"/>
      <c r="AH135" s="68"/>
      <c r="AI135" s="68"/>
      <c r="AL135" s="61"/>
      <c r="AM135" s="68"/>
      <c r="AN135" s="68"/>
    </row>
    <row r="136" spans="2:40" ht="15.75" customHeight="1" x14ac:dyDescent="0.2">
      <c r="B136" s="61"/>
      <c r="C136" s="68"/>
      <c r="D136" s="68"/>
      <c r="G136" s="61"/>
      <c r="H136" s="68"/>
      <c r="I136" s="68"/>
      <c r="L136" s="61"/>
      <c r="M136" s="68"/>
      <c r="N136" s="68"/>
      <c r="Q136" s="61"/>
      <c r="R136" s="68"/>
      <c r="S136" s="68"/>
      <c r="W136" s="61"/>
      <c r="X136" s="68"/>
      <c r="Y136" s="68"/>
      <c r="AB136" s="61"/>
      <c r="AC136" s="68"/>
      <c r="AD136" s="68"/>
      <c r="AG136" s="61"/>
      <c r="AH136" s="68"/>
      <c r="AI136" s="68"/>
      <c r="AL136" s="61"/>
      <c r="AM136" s="68"/>
      <c r="AN136" s="68"/>
    </row>
    <row r="137" spans="2:40" ht="15.75" customHeight="1" x14ac:dyDescent="0.2">
      <c r="B137" s="61"/>
      <c r="C137" s="68"/>
      <c r="D137" s="68"/>
      <c r="G137" s="61"/>
      <c r="H137" s="68"/>
      <c r="I137" s="68"/>
      <c r="L137" s="61"/>
      <c r="M137" s="68"/>
      <c r="N137" s="68"/>
      <c r="Q137" s="61"/>
      <c r="R137" s="68"/>
      <c r="S137" s="68"/>
      <c r="W137" s="61"/>
      <c r="X137" s="68"/>
      <c r="Y137" s="68"/>
      <c r="AB137" s="61"/>
      <c r="AC137" s="68"/>
      <c r="AD137" s="68"/>
      <c r="AG137" s="61"/>
      <c r="AH137" s="68"/>
      <c r="AI137" s="68"/>
      <c r="AL137" s="61"/>
      <c r="AM137" s="68"/>
      <c r="AN137" s="68"/>
    </row>
    <row r="138" spans="2:40" ht="15.75" customHeight="1" x14ac:dyDescent="0.2">
      <c r="B138" s="61"/>
      <c r="C138" s="68"/>
      <c r="D138" s="68"/>
      <c r="G138" s="61"/>
      <c r="H138" s="68"/>
      <c r="I138" s="68"/>
      <c r="L138" s="61"/>
      <c r="M138" s="68"/>
      <c r="N138" s="68"/>
      <c r="Q138" s="61"/>
      <c r="R138" s="68"/>
      <c r="S138" s="68"/>
      <c r="W138" s="61"/>
      <c r="X138" s="68"/>
      <c r="Y138" s="68"/>
      <c r="AB138" s="61"/>
      <c r="AC138" s="68"/>
      <c r="AD138" s="68"/>
      <c r="AG138" s="61"/>
      <c r="AH138" s="68"/>
      <c r="AI138" s="68"/>
      <c r="AL138" s="61"/>
      <c r="AM138" s="68"/>
      <c r="AN138" s="68"/>
    </row>
    <row r="139" spans="2:40" ht="15.75" customHeight="1" x14ac:dyDescent="0.2">
      <c r="B139" s="61"/>
      <c r="C139" s="68"/>
      <c r="D139" s="68"/>
      <c r="G139" s="61"/>
      <c r="H139" s="68"/>
      <c r="I139" s="68"/>
      <c r="L139" s="61"/>
      <c r="M139" s="68"/>
      <c r="N139" s="68"/>
      <c r="Q139" s="61"/>
      <c r="R139" s="68"/>
      <c r="S139" s="68"/>
      <c r="W139" s="61"/>
      <c r="X139" s="68"/>
      <c r="Y139" s="68"/>
      <c r="AB139" s="61"/>
      <c r="AC139" s="68"/>
      <c r="AD139" s="68"/>
      <c r="AG139" s="61"/>
      <c r="AH139" s="68"/>
      <c r="AI139" s="68"/>
      <c r="AL139" s="61"/>
      <c r="AM139" s="68"/>
      <c r="AN139" s="68"/>
    </row>
    <row r="140" spans="2:40" ht="15.75" customHeight="1" x14ac:dyDescent="0.2">
      <c r="B140" s="61"/>
      <c r="C140" s="68"/>
      <c r="D140" s="68"/>
      <c r="G140" s="61"/>
      <c r="H140" s="68"/>
      <c r="I140" s="68"/>
      <c r="L140" s="61"/>
      <c r="M140" s="68"/>
      <c r="N140" s="68"/>
      <c r="Q140" s="61"/>
      <c r="R140" s="68"/>
      <c r="S140" s="68"/>
      <c r="W140" s="61"/>
      <c r="X140" s="68"/>
      <c r="Y140" s="68"/>
      <c r="AB140" s="61"/>
      <c r="AC140" s="68"/>
      <c r="AD140" s="68"/>
      <c r="AG140" s="61"/>
      <c r="AH140" s="68"/>
      <c r="AI140" s="68"/>
      <c r="AL140" s="61"/>
      <c r="AM140" s="68"/>
      <c r="AN140" s="68"/>
    </row>
    <row r="141" spans="2:40" ht="15.75" customHeight="1" x14ac:dyDescent="0.2">
      <c r="B141" s="61"/>
      <c r="C141" s="68"/>
      <c r="D141" s="68"/>
      <c r="G141" s="61"/>
      <c r="H141" s="68"/>
      <c r="I141" s="68"/>
      <c r="L141" s="61"/>
      <c r="M141" s="68"/>
      <c r="N141" s="68"/>
      <c r="Q141" s="61"/>
      <c r="R141" s="68"/>
      <c r="S141" s="68"/>
      <c r="W141" s="61"/>
      <c r="X141" s="68"/>
      <c r="Y141" s="68"/>
      <c r="AB141" s="61"/>
      <c r="AC141" s="68"/>
      <c r="AD141" s="68"/>
      <c r="AG141" s="61"/>
      <c r="AH141" s="68"/>
      <c r="AI141" s="68"/>
      <c r="AL141" s="61"/>
      <c r="AM141" s="68"/>
      <c r="AN141" s="68"/>
    </row>
    <row r="142" spans="2:40" ht="15.75" customHeight="1" x14ac:dyDescent="0.2">
      <c r="B142" s="61"/>
      <c r="C142" s="68"/>
      <c r="D142" s="68"/>
      <c r="G142" s="61"/>
      <c r="H142" s="68"/>
      <c r="I142" s="68"/>
      <c r="L142" s="61"/>
      <c r="M142" s="68"/>
      <c r="N142" s="68"/>
      <c r="Q142" s="61"/>
      <c r="R142" s="68"/>
      <c r="S142" s="68"/>
      <c r="W142" s="61"/>
      <c r="X142" s="68"/>
      <c r="Y142" s="68"/>
      <c r="AB142" s="61"/>
      <c r="AC142" s="68"/>
      <c r="AD142" s="68"/>
      <c r="AG142" s="61"/>
      <c r="AH142" s="68"/>
      <c r="AI142" s="68"/>
      <c r="AL142" s="61"/>
      <c r="AM142" s="68"/>
      <c r="AN142" s="68"/>
    </row>
    <row r="143" spans="2:40" ht="15.75" customHeight="1" x14ac:dyDescent="0.2">
      <c r="B143" s="61"/>
      <c r="C143" s="68"/>
      <c r="D143" s="68"/>
      <c r="G143" s="61"/>
      <c r="H143" s="68"/>
      <c r="I143" s="68"/>
      <c r="L143" s="61"/>
      <c r="M143" s="68"/>
      <c r="N143" s="68"/>
      <c r="Q143" s="61"/>
      <c r="R143" s="68"/>
      <c r="S143" s="68"/>
      <c r="W143" s="61"/>
      <c r="X143" s="68"/>
      <c r="Y143" s="68"/>
      <c r="AB143" s="61"/>
      <c r="AC143" s="68"/>
      <c r="AD143" s="68"/>
      <c r="AG143" s="61"/>
      <c r="AH143" s="68"/>
      <c r="AI143" s="68"/>
      <c r="AL143" s="61"/>
      <c r="AM143" s="68"/>
      <c r="AN143" s="68"/>
    </row>
    <row r="144" spans="2:40" ht="15.75" customHeight="1" x14ac:dyDescent="0.2">
      <c r="B144" s="61"/>
      <c r="C144" s="68"/>
      <c r="D144" s="68"/>
      <c r="G144" s="61"/>
      <c r="H144" s="68"/>
      <c r="I144" s="68"/>
      <c r="L144" s="61"/>
      <c r="M144" s="68"/>
      <c r="N144" s="68"/>
      <c r="Q144" s="61"/>
      <c r="R144" s="68"/>
      <c r="S144" s="68"/>
      <c r="W144" s="61"/>
      <c r="X144" s="68"/>
      <c r="Y144" s="68"/>
      <c r="AB144" s="61"/>
      <c r="AC144" s="68"/>
      <c r="AD144" s="68"/>
      <c r="AG144" s="61"/>
      <c r="AH144" s="68"/>
      <c r="AI144" s="68"/>
      <c r="AL144" s="61"/>
      <c r="AM144" s="68"/>
      <c r="AN144" s="68"/>
    </row>
    <row r="145" spans="2:40" ht="15.75" customHeight="1" x14ac:dyDescent="0.2">
      <c r="B145" s="61"/>
      <c r="C145" s="68"/>
      <c r="D145" s="68"/>
      <c r="G145" s="61"/>
      <c r="H145" s="68"/>
      <c r="I145" s="68"/>
      <c r="L145" s="61"/>
      <c r="M145" s="68"/>
      <c r="N145" s="68"/>
      <c r="Q145" s="61"/>
      <c r="R145" s="68"/>
      <c r="S145" s="68"/>
      <c r="W145" s="61"/>
      <c r="X145" s="68"/>
      <c r="Y145" s="68"/>
      <c r="AB145" s="61"/>
      <c r="AC145" s="68"/>
      <c r="AD145" s="68"/>
      <c r="AG145" s="61"/>
      <c r="AH145" s="68"/>
      <c r="AI145" s="68"/>
      <c r="AL145" s="61"/>
      <c r="AM145" s="68"/>
      <c r="AN145" s="68"/>
    </row>
    <row r="146" spans="2:40" ht="15.75" customHeight="1" x14ac:dyDescent="0.2">
      <c r="B146" s="61"/>
      <c r="C146" s="68"/>
      <c r="D146" s="68"/>
      <c r="G146" s="61"/>
      <c r="H146" s="68"/>
      <c r="I146" s="68"/>
      <c r="L146" s="61"/>
      <c r="M146" s="68"/>
      <c r="N146" s="68"/>
      <c r="Q146" s="61"/>
      <c r="R146" s="68"/>
      <c r="S146" s="68"/>
      <c r="W146" s="61"/>
      <c r="X146" s="68"/>
      <c r="Y146" s="68"/>
      <c r="AB146" s="61"/>
      <c r="AC146" s="68"/>
      <c r="AD146" s="68"/>
      <c r="AG146" s="61"/>
      <c r="AH146" s="68"/>
      <c r="AI146" s="68"/>
      <c r="AL146" s="61"/>
      <c r="AM146" s="68"/>
      <c r="AN146" s="68"/>
    </row>
    <row r="147" spans="2:40" ht="15.75" customHeight="1" x14ac:dyDescent="0.2">
      <c r="B147" s="61"/>
      <c r="C147" s="68"/>
      <c r="D147" s="68"/>
      <c r="G147" s="61"/>
      <c r="H147" s="68"/>
      <c r="I147" s="68"/>
      <c r="L147" s="61"/>
      <c r="M147" s="68"/>
      <c r="N147" s="68"/>
      <c r="Q147" s="61"/>
      <c r="R147" s="68"/>
      <c r="S147" s="68"/>
      <c r="W147" s="61"/>
      <c r="X147" s="68"/>
      <c r="Y147" s="68"/>
      <c r="AB147" s="61"/>
      <c r="AC147" s="68"/>
      <c r="AD147" s="68"/>
      <c r="AG147" s="61"/>
      <c r="AH147" s="68"/>
      <c r="AI147" s="68"/>
      <c r="AL147" s="61"/>
      <c r="AM147" s="68"/>
      <c r="AN147" s="68"/>
    </row>
    <row r="148" spans="2:40" ht="15.75" customHeight="1" x14ac:dyDescent="0.2">
      <c r="B148" s="61"/>
      <c r="C148" s="68"/>
      <c r="D148" s="68"/>
      <c r="G148" s="61"/>
      <c r="H148" s="68"/>
      <c r="I148" s="68"/>
      <c r="L148" s="61"/>
      <c r="M148" s="68"/>
      <c r="N148" s="68"/>
      <c r="Q148" s="61"/>
      <c r="R148" s="68"/>
      <c r="S148" s="68"/>
      <c r="W148" s="61"/>
      <c r="X148" s="68"/>
      <c r="Y148" s="68"/>
      <c r="AB148" s="61"/>
      <c r="AC148" s="68"/>
      <c r="AD148" s="68"/>
      <c r="AG148" s="61"/>
      <c r="AH148" s="68"/>
      <c r="AI148" s="68"/>
      <c r="AL148" s="61"/>
      <c r="AM148" s="68"/>
      <c r="AN148" s="68"/>
    </row>
    <row r="149" spans="2:40" ht="15.75" customHeight="1" x14ac:dyDescent="0.2">
      <c r="B149" s="61"/>
      <c r="C149" s="68"/>
      <c r="D149" s="68"/>
      <c r="G149" s="61"/>
      <c r="H149" s="68"/>
      <c r="I149" s="68"/>
      <c r="L149" s="61"/>
      <c r="M149" s="68"/>
      <c r="N149" s="68"/>
      <c r="Q149" s="61"/>
      <c r="R149" s="68"/>
      <c r="S149" s="68"/>
      <c r="W149" s="61"/>
      <c r="X149" s="68"/>
      <c r="Y149" s="68"/>
      <c r="AB149" s="61"/>
      <c r="AC149" s="68"/>
      <c r="AD149" s="68"/>
      <c r="AG149" s="61"/>
      <c r="AH149" s="68"/>
      <c r="AI149" s="68"/>
      <c r="AL149" s="61"/>
      <c r="AM149" s="68"/>
      <c r="AN149" s="68"/>
    </row>
    <row r="150" spans="2:40" ht="15.75" customHeight="1" x14ac:dyDescent="0.2">
      <c r="B150" s="61"/>
      <c r="C150" s="68"/>
      <c r="D150" s="68"/>
      <c r="G150" s="61"/>
      <c r="H150" s="68"/>
      <c r="I150" s="68"/>
      <c r="L150" s="61"/>
      <c r="M150" s="68"/>
      <c r="N150" s="68"/>
      <c r="Q150" s="61"/>
      <c r="R150" s="68"/>
      <c r="S150" s="68"/>
      <c r="W150" s="61"/>
      <c r="X150" s="68"/>
      <c r="Y150" s="68"/>
      <c r="AB150" s="61"/>
      <c r="AC150" s="68"/>
      <c r="AD150" s="68"/>
      <c r="AG150" s="61"/>
      <c r="AH150" s="68"/>
      <c r="AI150" s="68"/>
      <c r="AL150" s="61"/>
      <c r="AM150" s="68"/>
      <c r="AN150" s="68"/>
    </row>
    <row r="151" spans="2:40" ht="15.75" customHeight="1" x14ac:dyDescent="0.2">
      <c r="B151" s="61"/>
      <c r="C151" s="68"/>
      <c r="D151" s="68"/>
      <c r="G151" s="61"/>
      <c r="H151" s="68"/>
      <c r="I151" s="68"/>
      <c r="L151" s="61"/>
      <c r="M151" s="68"/>
      <c r="N151" s="68"/>
      <c r="Q151" s="61"/>
      <c r="R151" s="68"/>
      <c r="S151" s="68"/>
      <c r="W151" s="61"/>
      <c r="X151" s="68"/>
      <c r="Y151" s="68"/>
      <c r="AB151" s="61"/>
      <c r="AC151" s="68"/>
      <c r="AD151" s="68"/>
      <c r="AG151" s="61"/>
      <c r="AH151" s="68"/>
      <c r="AI151" s="68"/>
      <c r="AL151" s="61"/>
      <c r="AM151" s="68"/>
      <c r="AN151" s="68"/>
    </row>
    <row r="152" spans="2:40" ht="15.75" customHeight="1" x14ac:dyDescent="0.2">
      <c r="B152" s="61"/>
      <c r="C152" s="68"/>
      <c r="D152" s="68"/>
      <c r="G152" s="61"/>
      <c r="H152" s="68"/>
      <c r="I152" s="68"/>
      <c r="L152" s="61"/>
      <c r="M152" s="68"/>
      <c r="N152" s="68"/>
      <c r="Q152" s="61"/>
      <c r="R152" s="68"/>
      <c r="S152" s="68"/>
      <c r="W152" s="61"/>
      <c r="X152" s="68"/>
      <c r="Y152" s="68"/>
      <c r="AB152" s="61"/>
      <c r="AC152" s="68"/>
      <c r="AD152" s="68"/>
      <c r="AG152" s="61"/>
      <c r="AH152" s="68"/>
      <c r="AI152" s="68"/>
      <c r="AL152" s="61"/>
      <c r="AM152" s="68"/>
      <c r="AN152" s="68"/>
    </row>
    <row r="153" spans="2:40" ht="15.75" customHeight="1" x14ac:dyDescent="0.2">
      <c r="B153" s="61"/>
      <c r="C153" s="68"/>
      <c r="D153" s="68"/>
      <c r="G153" s="61"/>
      <c r="H153" s="68"/>
      <c r="I153" s="68"/>
      <c r="L153" s="61"/>
      <c r="M153" s="68"/>
      <c r="N153" s="68"/>
      <c r="Q153" s="61"/>
      <c r="R153" s="68"/>
      <c r="S153" s="68"/>
      <c r="W153" s="61"/>
      <c r="X153" s="68"/>
      <c r="Y153" s="68"/>
      <c r="AB153" s="61"/>
      <c r="AC153" s="68"/>
      <c r="AD153" s="68"/>
      <c r="AG153" s="61"/>
      <c r="AH153" s="68"/>
      <c r="AI153" s="68"/>
      <c r="AL153" s="61"/>
      <c r="AM153" s="68"/>
      <c r="AN153" s="68"/>
    </row>
    <row r="154" spans="2:40" ht="15.75" customHeight="1" x14ac:dyDescent="0.2">
      <c r="B154" s="61"/>
      <c r="C154" s="68"/>
      <c r="D154" s="68"/>
      <c r="G154" s="61"/>
      <c r="H154" s="68"/>
      <c r="I154" s="68"/>
      <c r="L154" s="61"/>
      <c r="M154" s="68"/>
      <c r="N154" s="68"/>
      <c r="Q154" s="61"/>
      <c r="R154" s="68"/>
      <c r="S154" s="68"/>
      <c r="W154" s="61"/>
      <c r="X154" s="68"/>
      <c r="Y154" s="68"/>
      <c r="AB154" s="61"/>
      <c r="AC154" s="68"/>
      <c r="AD154" s="68"/>
      <c r="AG154" s="61"/>
      <c r="AH154" s="68"/>
      <c r="AI154" s="68"/>
      <c r="AL154" s="61"/>
      <c r="AM154" s="68"/>
      <c r="AN154" s="68"/>
    </row>
    <row r="155" spans="2:40" ht="15.75" customHeight="1" x14ac:dyDescent="0.2">
      <c r="B155" s="61"/>
      <c r="C155" s="68"/>
      <c r="D155" s="68"/>
      <c r="G155" s="61"/>
      <c r="H155" s="68"/>
      <c r="I155" s="68"/>
      <c r="L155" s="61"/>
      <c r="M155" s="68"/>
      <c r="N155" s="68"/>
      <c r="Q155" s="61"/>
      <c r="R155" s="68"/>
      <c r="S155" s="68"/>
      <c r="W155" s="61"/>
      <c r="X155" s="68"/>
      <c r="Y155" s="68"/>
      <c r="AB155" s="61"/>
      <c r="AC155" s="68"/>
      <c r="AD155" s="68"/>
      <c r="AG155" s="61"/>
      <c r="AH155" s="68"/>
      <c r="AI155" s="68"/>
      <c r="AL155" s="61"/>
      <c r="AM155" s="68"/>
      <c r="AN155" s="68"/>
    </row>
    <row r="156" spans="2:40" ht="15.75" customHeight="1" x14ac:dyDescent="0.2">
      <c r="B156" s="61"/>
      <c r="C156" s="68"/>
      <c r="D156" s="68"/>
      <c r="G156" s="61"/>
      <c r="H156" s="68"/>
      <c r="I156" s="68"/>
      <c r="L156" s="61"/>
      <c r="M156" s="68"/>
      <c r="N156" s="68"/>
      <c r="Q156" s="61"/>
      <c r="R156" s="68"/>
      <c r="S156" s="68"/>
      <c r="W156" s="61"/>
      <c r="X156" s="68"/>
      <c r="Y156" s="68"/>
      <c r="AB156" s="61"/>
      <c r="AC156" s="68"/>
      <c r="AD156" s="68"/>
      <c r="AG156" s="61"/>
      <c r="AH156" s="68"/>
      <c r="AI156" s="68"/>
      <c r="AL156" s="61"/>
      <c r="AM156" s="68"/>
      <c r="AN156" s="68"/>
    </row>
    <row r="157" spans="2:40" ht="15.75" customHeight="1" x14ac:dyDescent="0.2">
      <c r="B157" s="61"/>
      <c r="C157" s="68"/>
      <c r="D157" s="68"/>
      <c r="G157" s="61"/>
      <c r="H157" s="68"/>
      <c r="I157" s="68"/>
      <c r="L157" s="61"/>
      <c r="M157" s="68"/>
      <c r="N157" s="68"/>
      <c r="Q157" s="61"/>
      <c r="R157" s="68"/>
      <c r="S157" s="68"/>
      <c r="W157" s="61"/>
      <c r="X157" s="68"/>
      <c r="Y157" s="68"/>
      <c r="AB157" s="61"/>
      <c r="AC157" s="68"/>
      <c r="AD157" s="68"/>
      <c r="AG157" s="61"/>
      <c r="AH157" s="68"/>
      <c r="AI157" s="68"/>
      <c r="AL157" s="61"/>
      <c r="AM157" s="68"/>
      <c r="AN157" s="68"/>
    </row>
    <row r="158" spans="2:40" ht="15.75" customHeight="1" x14ac:dyDescent="0.2">
      <c r="B158" s="61"/>
      <c r="C158" s="68"/>
      <c r="D158" s="68"/>
      <c r="G158" s="61"/>
      <c r="H158" s="68"/>
      <c r="I158" s="68"/>
      <c r="L158" s="61"/>
      <c r="M158" s="68"/>
      <c r="N158" s="68"/>
      <c r="Q158" s="61"/>
      <c r="R158" s="68"/>
      <c r="S158" s="68"/>
      <c r="W158" s="61"/>
      <c r="X158" s="68"/>
      <c r="Y158" s="68"/>
      <c r="AB158" s="61"/>
      <c r="AC158" s="68"/>
      <c r="AD158" s="68"/>
      <c r="AG158" s="61"/>
      <c r="AH158" s="68"/>
      <c r="AI158" s="68"/>
      <c r="AL158" s="61"/>
      <c r="AM158" s="68"/>
      <c r="AN158" s="68"/>
    </row>
    <row r="159" spans="2:40" ht="15.75" customHeight="1" x14ac:dyDescent="0.2">
      <c r="B159" s="61"/>
      <c r="C159" s="68"/>
      <c r="D159" s="68"/>
      <c r="G159" s="61"/>
      <c r="H159" s="68"/>
      <c r="I159" s="68"/>
      <c r="L159" s="61"/>
      <c r="M159" s="68"/>
      <c r="N159" s="68"/>
      <c r="Q159" s="61"/>
      <c r="R159" s="68"/>
      <c r="S159" s="68"/>
      <c r="W159" s="61"/>
      <c r="X159" s="68"/>
      <c r="Y159" s="68"/>
      <c r="AB159" s="61"/>
      <c r="AC159" s="68"/>
      <c r="AD159" s="68"/>
      <c r="AG159" s="61"/>
      <c r="AH159" s="68"/>
      <c r="AI159" s="68"/>
      <c r="AL159" s="61"/>
      <c r="AM159" s="68"/>
      <c r="AN159" s="68"/>
    </row>
    <row r="160" spans="2:40" ht="15.75" customHeight="1" x14ac:dyDescent="0.2">
      <c r="B160" s="61"/>
      <c r="C160" s="68"/>
      <c r="D160" s="68"/>
      <c r="G160" s="61"/>
      <c r="H160" s="68"/>
      <c r="I160" s="68"/>
      <c r="L160" s="61"/>
      <c r="M160" s="68"/>
      <c r="N160" s="68"/>
      <c r="Q160" s="61"/>
      <c r="R160" s="68"/>
      <c r="S160" s="68"/>
      <c r="W160" s="61"/>
      <c r="X160" s="68"/>
      <c r="Y160" s="68"/>
      <c r="AB160" s="61"/>
      <c r="AC160" s="68"/>
      <c r="AD160" s="68"/>
      <c r="AG160" s="61"/>
      <c r="AH160" s="68"/>
      <c r="AI160" s="68"/>
      <c r="AL160" s="61"/>
      <c r="AM160" s="68"/>
      <c r="AN160" s="68"/>
    </row>
    <row r="161" spans="2:40" ht="15.75" customHeight="1" x14ac:dyDescent="0.2">
      <c r="B161" s="61"/>
      <c r="C161" s="68"/>
      <c r="D161" s="68"/>
      <c r="G161" s="61"/>
      <c r="H161" s="68"/>
      <c r="I161" s="68"/>
      <c r="L161" s="61"/>
      <c r="M161" s="68"/>
      <c r="N161" s="68"/>
      <c r="Q161" s="61"/>
      <c r="R161" s="68"/>
      <c r="S161" s="68"/>
      <c r="W161" s="61"/>
      <c r="X161" s="68"/>
      <c r="Y161" s="68"/>
      <c r="AB161" s="61"/>
      <c r="AC161" s="68"/>
      <c r="AD161" s="68"/>
      <c r="AG161" s="61"/>
      <c r="AH161" s="68"/>
      <c r="AI161" s="68"/>
      <c r="AL161" s="61"/>
      <c r="AM161" s="68"/>
      <c r="AN161" s="68"/>
    </row>
    <row r="162" spans="2:40" ht="15.75" customHeight="1" x14ac:dyDescent="0.2">
      <c r="B162" s="61"/>
      <c r="C162" s="68"/>
      <c r="D162" s="68"/>
      <c r="G162" s="61"/>
      <c r="H162" s="68"/>
      <c r="I162" s="68"/>
      <c r="L162" s="61"/>
      <c r="M162" s="68"/>
      <c r="N162" s="68"/>
      <c r="Q162" s="61"/>
      <c r="R162" s="68"/>
      <c r="S162" s="68"/>
      <c r="W162" s="61"/>
      <c r="X162" s="68"/>
      <c r="Y162" s="68"/>
      <c r="AB162" s="61"/>
      <c r="AC162" s="68"/>
      <c r="AD162" s="68"/>
      <c r="AG162" s="61"/>
      <c r="AH162" s="68"/>
      <c r="AI162" s="68"/>
      <c r="AL162" s="61"/>
      <c r="AM162" s="68"/>
      <c r="AN162" s="68"/>
    </row>
    <row r="163" spans="2:40" ht="15.75" customHeight="1" x14ac:dyDescent="0.2">
      <c r="B163" s="61"/>
      <c r="C163" s="68"/>
      <c r="D163" s="68"/>
      <c r="G163" s="61"/>
      <c r="H163" s="68"/>
      <c r="I163" s="68"/>
      <c r="L163" s="61"/>
      <c r="M163" s="68"/>
      <c r="N163" s="68"/>
      <c r="Q163" s="61"/>
      <c r="R163" s="68"/>
      <c r="S163" s="68"/>
      <c r="W163" s="61"/>
      <c r="X163" s="68"/>
      <c r="Y163" s="68"/>
      <c r="AB163" s="61"/>
      <c r="AC163" s="68"/>
      <c r="AD163" s="68"/>
      <c r="AG163" s="61"/>
      <c r="AH163" s="68"/>
      <c r="AI163" s="68"/>
      <c r="AL163" s="61"/>
      <c r="AM163" s="68"/>
      <c r="AN163" s="68"/>
    </row>
    <row r="164" spans="2:40" ht="15.75" customHeight="1" x14ac:dyDescent="0.2">
      <c r="B164" s="61"/>
      <c r="C164" s="68"/>
      <c r="D164" s="68"/>
      <c r="G164" s="61"/>
      <c r="H164" s="68"/>
      <c r="I164" s="68"/>
      <c r="L164" s="61"/>
      <c r="M164" s="68"/>
      <c r="N164" s="68"/>
      <c r="Q164" s="61"/>
      <c r="R164" s="68"/>
      <c r="S164" s="68"/>
      <c r="W164" s="61"/>
      <c r="X164" s="68"/>
      <c r="Y164" s="68"/>
      <c r="AB164" s="61"/>
      <c r="AC164" s="68"/>
      <c r="AD164" s="68"/>
      <c r="AG164" s="61"/>
      <c r="AH164" s="68"/>
      <c r="AI164" s="68"/>
      <c r="AL164" s="61"/>
      <c r="AM164" s="68"/>
      <c r="AN164" s="68"/>
    </row>
    <row r="165" spans="2:40" ht="15.75" customHeight="1" x14ac:dyDescent="0.2">
      <c r="B165" s="61"/>
      <c r="C165" s="68"/>
      <c r="D165" s="68"/>
      <c r="G165" s="61"/>
      <c r="H165" s="68"/>
      <c r="I165" s="68"/>
      <c r="L165" s="61"/>
      <c r="M165" s="68"/>
      <c r="N165" s="68"/>
      <c r="Q165" s="61"/>
      <c r="R165" s="68"/>
      <c r="S165" s="68"/>
      <c r="W165" s="61"/>
      <c r="X165" s="68"/>
      <c r="Y165" s="68"/>
      <c r="AB165" s="61"/>
      <c r="AC165" s="68"/>
      <c r="AD165" s="68"/>
      <c r="AG165" s="61"/>
      <c r="AH165" s="68"/>
      <c r="AI165" s="68"/>
      <c r="AL165" s="61"/>
      <c r="AM165" s="68"/>
      <c r="AN165" s="68"/>
    </row>
    <row r="166" spans="2:40" ht="15.75" customHeight="1" x14ac:dyDescent="0.2">
      <c r="B166" s="61"/>
      <c r="C166" s="68"/>
      <c r="D166" s="68"/>
      <c r="G166" s="61"/>
      <c r="H166" s="68"/>
      <c r="I166" s="68"/>
      <c r="L166" s="61"/>
      <c r="M166" s="68"/>
      <c r="N166" s="68"/>
      <c r="Q166" s="61"/>
      <c r="R166" s="68"/>
      <c r="S166" s="68"/>
      <c r="W166" s="61"/>
      <c r="X166" s="68"/>
      <c r="Y166" s="68"/>
      <c r="AB166" s="61"/>
      <c r="AC166" s="68"/>
      <c r="AD166" s="68"/>
      <c r="AG166" s="61"/>
      <c r="AH166" s="68"/>
      <c r="AI166" s="68"/>
      <c r="AL166" s="61"/>
      <c r="AM166" s="68"/>
      <c r="AN166" s="68"/>
    </row>
    <row r="167" spans="2:40" ht="15.75" customHeight="1" x14ac:dyDescent="0.2">
      <c r="B167" s="61"/>
      <c r="C167" s="68"/>
      <c r="D167" s="68"/>
      <c r="G167" s="61"/>
      <c r="H167" s="68"/>
      <c r="I167" s="68"/>
      <c r="L167" s="61"/>
      <c r="M167" s="68"/>
      <c r="N167" s="68"/>
      <c r="Q167" s="61"/>
      <c r="R167" s="68"/>
      <c r="S167" s="68"/>
      <c r="W167" s="61"/>
      <c r="X167" s="68"/>
      <c r="Y167" s="68"/>
      <c r="AB167" s="61"/>
      <c r="AC167" s="68"/>
      <c r="AD167" s="68"/>
      <c r="AG167" s="61"/>
      <c r="AH167" s="68"/>
      <c r="AI167" s="68"/>
      <c r="AL167" s="61"/>
      <c r="AM167" s="68"/>
      <c r="AN167" s="68"/>
    </row>
    <row r="168" spans="2:40" ht="15.75" customHeight="1" x14ac:dyDescent="0.2">
      <c r="B168" s="61"/>
      <c r="C168" s="68"/>
      <c r="D168" s="68"/>
      <c r="G168" s="61"/>
      <c r="H168" s="68"/>
      <c r="I168" s="68"/>
      <c r="L168" s="61"/>
      <c r="M168" s="68"/>
      <c r="N168" s="68"/>
      <c r="Q168" s="61"/>
      <c r="R168" s="68"/>
      <c r="S168" s="68"/>
      <c r="W168" s="61"/>
      <c r="X168" s="68"/>
      <c r="Y168" s="68"/>
      <c r="AB168" s="61"/>
      <c r="AC168" s="68"/>
      <c r="AD168" s="68"/>
      <c r="AG168" s="61"/>
      <c r="AH168" s="68"/>
      <c r="AI168" s="68"/>
      <c r="AL168" s="61"/>
      <c r="AM168" s="68"/>
      <c r="AN168" s="68"/>
    </row>
    <row r="169" spans="2:40" ht="15.75" customHeight="1" x14ac:dyDescent="0.2">
      <c r="B169" s="61"/>
      <c r="C169" s="68"/>
      <c r="D169" s="68"/>
      <c r="G169" s="61"/>
      <c r="H169" s="68"/>
      <c r="I169" s="68"/>
      <c r="L169" s="61"/>
      <c r="M169" s="68"/>
      <c r="N169" s="68"/>
      <c r="Q169" s="61"/>
      <c r="R169" s="68"/>
      <c r="S169" s="68"/>
      <c r="W169" s="61"/>
      <c r="X169" s="68"/>
      <c r="Y169" s="68"/>
      <c r="AB169" s="61"/>
      <c r="AC169" s="68"/>
      <c r="AD169" s="68"/>
      <c r="AG169" s="61"/>
      <c r="AH169" s="68"/>
      <c r="AI169" s="68"/>
      <c r="AL169" s="61"/>
      <c r="AM169" s="68"/>
      <c r="AN169" s="68"/>
    </row>
    <row r="170" spans="2:40" ht="15.75" customHeight="1" x14ac:dyDescent="0.2">
      <c r="B170" s="61"/>
      <c r="C170" s="68"/>
      <c r="D170" s="68"/>
      <c r="G170" s="61"/>
      <c r="H170" s="68"/>
      <c r="I170" s="68"/>
      <c r="L170" s="61"/>
      <c r="M170" s="68"/>
      <c r="N170" s="68"/>
      <c r="Q170" s="61"/>
      <c r="R170" s="68"/>
      <c r="S170" s="68"/>
      <c r="W170" s="61"/>
      <c r="X170" s="68"/>
      <c r="Y170" s="68"/>
      <c r="AB170" s="61"/>
      <c r="AC170" s="68"/>
      <c r="AD170" s="68"/>
      <c r="AG170" s="61"/>
      <c r="AH170" s="68"/>
      <c r="AI170" s="68"/>
      <c r="AL170" s="61"/>
      <c r="AM170" s="68"/>
      <c r="AN170" s="68"/>
    </row>
    <row r="171" spans="2:40" ht="15.75" customHeight="1" x14ac:dyDescent="0.2">
      <c r="B171" s="61"/>
      <c r="C171" s="68"/>
      <c r="D171" s="68"/>
      <c r="G171" s="61"/>
      <c r="H171" s="68"/>
      <c r="I171" s="68"/>
      <c r="L171" s="61"/>
      <c r="M171" s="68"/>
      <c r="N171" s="68"/>
      <c r="Q171" s="61"/>
      <c r="R171" s="68"/>
      <c r="S171" s="68"/>
      <c r="W171" s="61"/>
      <c r="X171" s="68"/>
      <c r="Y171" s="68"/>
      <c r="AB171" s="61"/>
      <c r="AC171" s="68"/>
      <c r="AD171" s="68"/>
      <c r="AG171" s="61"/>
      <c r="AH171" s="68"/>
      <c r="AI171" s="68"/>
      <c r="AL171" s="61"/>
      <c r="AM171" s="68"/>
      <c r="AN171" s="68"/>
    </row>
    <row r="172" spans="2:40" ht="15.75" customHeight="1" x14ac:dyDescent="0.2">
      <c r="B172" s="61"/>
      <c r="C172" s="68"/>
      <c r="D172" s="68"/>
      <c r="G172" s="61"/>
      <c r="H172" s="68"/>
      <c r="I172" s="68"/>
      <c r="L172" s="61"/>
      <c r="M172" s="68"/>
      <c r="N172" s="68"/>
      <c r="Q172" s="61"/>
      <c r="R172" s="68"/>
      <c r="S172" s="68"/>
      <c r="W172" s="61"/>
      <c r="X172" s="68"/>
      <c r="Y172" s="68"/>
      <c r="AB172" s="61"/>
      <c r="AC172" s="68"/>
      <c r="AD172" s="68"/>
      <c r="AG172" s="61"/>
      <c r="AH172" s="68"/>
      <c r="AI172" s="68"/>
      <c r="AL172" s="61"/>
      <c r="AM172" s="68"/>
      <c r="AN172" s="68"/>
    </row>
    <row r="173" spans="2:40" ht="15.75" customHeight="1" x14ac:dyDescent="0.2">
      <c r="B173" s="61"/>
      <c r="C173" s="68"/>
      <c r="D173" s="68"/>
      <c r="G173" s="61"/>
      <c r="H173" s="68"/>
      <c r="I173" s="68"/>
      <c r="L173" s="61"/>
      <c r="M173" s="68"/>
      <c r="N173" s="68"/>
      <c r="Q173" s="61"/>
      <c r="R173" s="68"/>
      <c r="S173" s="68"/>
      <c r="W173" s="61"/>
      <c r="X173" s="68"/>
      <c r="Y173" s="68"/>
      <c r="AB173" s="61"/>
      <c r="AC173" s="68"/>
      <c r="AD173" s="68"/>
      <c r="AG173" s="61"/>
      <c r="AH173" s="68"/>
      <c r="AI173" s="68"/>
      <c r="AL173" s="61"/>
      <c r="AM173" s="68"/>
      <c r="AN173" s="68"/>
    </row>
    <row r="174" spans="2:40" ht="15.75" customHeight="1" x14ac:dyDescent="0.2">
      <c r="B174" s="61"/>
      <c r="C174" s="68"/>
      <c r="D174" s="68"/>
      <c r="G174" s="61"/>
      <c r="H174" s="68"/>
      <c r="I174" s="68"/>
      <c r="L174" s="61"/>
      <c r="M174" s="68"/>
      <c r="N174" s="68"/>
      <c r="Q174" s="61"/>
      <c r="R174" s="68"/>
      <c r="S174" s="68"/>
      <c r="W174" s="61"/>
      <c r="X174" s="68"/>
      <c r="Y174" s="68"/>
      <c r="AB174" s="61"/>
      <c r="AC174" s="68"/>
      <c r="AD174" s="68"/>
      <c r="AG174" s="61"/>
      <c r="AH174" s="68"/>
      <c r="AI174" s="68"/>
      <c r="AL174" s="61"/>
      <c r="AM174" s="68"/>
      <c r="AN174" s="68"/>
    </row>
    <row r="175" spans="2:40" ht="15.75" customHeight="1" x14ac:dyDescent="0.2">
      <c r="B175" s="61"/>
      <c r="C175" s="68"/>
      <c r="D175" s="68"/>
      <c r="G175" s="61"/>
      <c r="H175" s="68"/>
      <c r="I175" s="68"/>
      <c r="L175" s="61"/>
      <c r="M175" s="68"/>
      <c r="N175" s="68"/>
      <c r="Q175" s="61"/>
      <c r="R175" s="68"/>
      <c r="S175" s="68"/>
      <c r="W175" s="61"/>
      <c r="X175" s="68"/>
      <c r="Y175" s="68"/>
      <c r="AB175" s="61"/>
      <c r="AC175" s="68"/>
      <c r="AD175" s="68"/>
      <c r="AG175" s="61"/>
      <c r="AH175" s="68"/>
      <c r="AI175" s="68"/>
      <c r="AL175" s="61"/>
      <c r="AM175" s="68"/>
      <c r="AN175" s="68"/>
    </row>
    <row r="176" spans="2:40" ht="15.75" customHeight="1" x14ac:dyDescent="0.2">
      <c r="B176" s="61"/>
      <c r="C176" s="68"/>
      <c r="D176" s="68"/>
      <c r="G176" s="61"/>
      <c r="H176" s="68"/>
      <c r="I176" s="68"/>
      <c r="L176" s="61"/>
      <c r="M176" s="68"/>
      <c r="N176" s="68"/>
      <c r="Q176" s="61"/>
      <c r="R176" s="68"/>
      <c r="S176" s="68"/>
      <c r="W176" s="61"/>
      <c r="X176" s="68"/>
      <c r="Y176" s="68"/>
      <c r="AB176" s="61"/>
      <c r="AC176" s="68"/>
      <c r="AD176" s="68"/>
      <c r="AG176" s="61"/>
      <c r="AH176" s="68"/>
      <c r="AI176" s="68"/>
      <c r="AL176" s="61"/>
      <c r="AM176" s="68"/>
      <c r="AN176" s="68"/>
    </row>
    <row r="177" spans="2:40" ht="15.75" customHeight="1" x14ac:dyDescent="0.2">
      <c r="B177" s="61"/>
      <c r="C177" s="68"/>
      <c r="D177" s="68"/>
      <c r="G177" s="61"/>
      <c r="H177" s="68"/>
      <c r="I177" s="68"/>
      <c r="L177" s="61"/>
      <c r="M177" s="68"/>
      <c r="N177" s="68"/>
      <c r="Q177" s="61"/>
      <c r="R177" s="68"/>
      <c r="S177" s="68"/>
      <c r="W177" s="61"/>
      <c r="X177" s="68"/>
      <c r="Y177" s="68"/>
      <c r="AB177" s="61"/>
      <c r="AC177" s="68"/>
      <c r="AD177" s="68"/>
      <c r="AG177" s="61"/>
      <c r="AH177" s="68"/>
      <c r="AI177" s="68"/>
      <c r="AL177" s="61"/>
      <c r="AM177" s="68"/>
      <c r="AN177" s="68"/>
    </row>
    <row r="178" spans="2:40" ht="15.75" customHeight="1" x14ac:dyDescent="0.2">
      <c r="B178" s="61"/>
      <c r="C178" s="68"/>
      <c r="D178" s="68"/>
      <c r="G178" s="61"/>
      <c r="H178" s="68"/>
      <c r="I178" s="68"/>
      <c r="L178" s="61"/>
      <c r="M178" s="68"/>
      <c r="N178" s="68"/>
      <c r="Q178" s="61"/>
      <c r="R178" s="68"/>
      <c r="S178" s="68"/>
      <c r="W178" s="61"/>
      <c r="X178" s="68"/>
      <c r="Y178" s="68"/>
      <c r="AB178" s="61"/>
      <c r="AC178" s="68"/>
      <c r="AD178" s="68"/>
      <c r="AG178" s="61"/>
      <c r="AH178" s="68"/>
      <c r="AI178" s="68"/>
      <c r="AL178" s="61"/>
      <c r="AM178" s="68"/>
      <c r="AN178" s="68"/>
    </row>
    <row r="179" spans="2:40" ht="15.75" customHeight="1" x14ac:dyDescent="0.2">
      <c r="B179" s="61"/>
      <c r="C179" s="68"/>
      <c r="D179" s="68"/>
      <c r="G179" s="61"/>
      <c r="H179" s="68"/>
      <c r="I179" s="68"/>
      <c r="L179" s="61"/>
      <c r="M179" s="68"/>
      <c r="N179" s="68"/>
      <c r="Q179" s="61"/>
      <c r="R179" s="68"/>
      <c r="S179" s="68"/>
      <c r="W179" s="61"/>
      <c r="X179" s="68"/>
      <c r="Y179" s="68"/>
      <c r="AB179" s="61"/>
      <c r="AC179" s="68"/>
      <c r="AD179" s="68"/>
      <c r="AG179" s="61"/>
      <c r="AH179" s="68"/>
      <c r="AI179" s="68"/>
      <c r="AL179" s="61"/>
      <c r="AM179" s="68"/>
      <c r="AN179" s="68"/>
    </row>
    <row r="180" spans="2:40" ht="15.75" customHeight="1" x14ac:dyDescent="0.2">
      <c r="B180" s="61"/>
      <c r="C180" s="68"/>
      <c r="D180" s="68"/>
      <c r="G180" s="61"/>
      <c r="H180" s="68"/>
      <c r="I180" s="68"/>
      <c r="L180" s="61"/>
      <c r="M180" s="68"/>
      <c r="N180" s="68"/>
      <c r="Q180" s="61"/>
      <c r="R180" s="68"/>
      <c r="S180" s="68"/>
      <c r="W180" s="61"/>
      <c r="X180" s="68"/>
      <c r="Y180" s="68"/>
      <c r="AB180" s="61"/>
      <c r="AC180" s="68"/>
      <c r="AD180" s="68"/>
      <c r="AG180" s="61"/>
      <c r="AH180" s="68"/>
      <c r="AI180" s="68"/>
      <c r="AL180" s="61"/>
      <c r="AM180" s="68"/>
      <c r="AN180" s="68"/>
    </row>
    <row r="181" spans="2:40" ht="15.75" customHeight="1" x14ac:dyDescent="0.2">
      <c r="B181" s="61"/>
      <c r="C181" s="68"/>
      <c r="D181" s="68"/>
      <c r="G181" s="61"/>
      <c r="H181" s="68"/>
      <c r="I181" s="68"/>
      <c r="L181" s="61"/>
      <c r="M181" s="68"/>
      <c r="N181" s="68"/>
      <c r="Q181" s="61"/>
      <c r="R181" s="68"/>
      <c r="S181" s="68"/>
      <c r="W181" s="61"/>
      <c r="X181" s="68"/>
      <c r="Y181" s="68"/>
      <c r="AB181" s="61"/>
      <c r="AC181" s="68"/>
      <c r="AD181" s="68"/>
      <c r="AG181" s="61"/>
      <c r="AH181" s="68"/>
      <c r="AI181" s="68"/>
      <c r="AL181" s="61"/>
      <c r="AM181" s="68"/>
      <c r="AN181" s="68"/>
    </row>
    <row r="182" spans="2:40" ht="15.75" customHeight="1" x14ac:dyDescent="0.2">
      <c r="B182" s="61"/>
      <c r="C182" s="68"/>
      <c r="D182" s="68"/>
      <c r="G182" s="61"/>
      <c r="H182" s="68"/>
      <c r="I182" s="68"/>
      <c r="L182" s="61"/>
      <c r="M182" s="68"/>
      <c r="N182" s="68"/>
      <c r="Q182" s="61"/>
      <c r="R182" s="68"/>
      <c r="S182" s="68"/>
      <c r="W182" s="61"/>
      <c r="X182" s="68"/>
      <c r="Y182" s="68"/>
      <c r="AB182" s="61"/>
      <c r="AC182" s="68"/>
      <c r="AD182" s="68"/>
      <c r="AG182" s="61"/>
      <c r="AH182" s="68"/>
      <c r="AI182" s="68"/>
      <c r="AL182" s="61"/>
      <c r="AM182" s="68"/>
      <c r="AN182" s="68"/>
    </row>
    <row r="183" spans="2:40" ht="15.75" customHeight="1" x14ac:dyDescent="0.2">
      <c r="B183" s="61"/>
      <c r="C183" s="68"/>
      <c r="D183" s="68"/>
      <c r="G183" s="61"/>
      <c r="H183" s="68"/>
      <c r="I183" s="68"/>
      <c r="L183" s="61"/>
      <c r="M183" s="68"/>
      <c r="N183" s="68"/>
      <c r="Q183" s="61"/>
      <c r="R183" s="68"/>
      <c r="S183" s="68"/>
      <c r="W183" s="61"/>
      <c r="X183" s="68"/>
      <c r="Y183" s="68"/>
      <c r="AB183" s="61"/>
      <c r="AC183" s="68"/>
      <c r="AD183" s="68"/>
      <c r="AG183" s="61"/>
      <c r="AH183" s="68"/>
      <c r="AI183" s="68"/>
      <c r="AL183" s="61"/>
      <c r="AM183" s="68"/>
      <c r="AN183" s="68"/>
    </row>
    <row r="184" spans="2:40" ht="15.75" customHeight="1" x14ac:dyDescent="0.2">
      <c r="B184" s="61"/>
      <c r="C184" s="68"/>
      <c r="D184" s="68"/>
      <c r="G184" s="61"/>
      <c r="H184" s="68"/>
      <c r="I184" s="68"/>
      <c r="L184" s="61"/>
      <c r="M184" s="68"/>
      <c r="N184" s="68"/>
      <c r="Q184" s="61"/>
      <c r="R184" s="68"/>
      <c r="S184" s="68"/>
      <c r="W184" s="61"/>
      <c r="X184" s="68"/>
      <c r="Y184" s="68"/>
      <c r="AB184" s="61"/>
      <c r="AC184" s="68"/>
      <c r="AD184" s="68"/>
      <c r="AG184" s="61"/>
      <c r="AH184" s="68"/>
      <c r="AI184" s="68"/>
      <c r="AL184" s="61"/>
      <c r="AM184" s="68"/>
      <c r="AN184" s="68"/>
    </row>
    <row r="185" spans="2:40" ht="15.75" customHeight="1" x14ac:dyDescent="0.2">
      <c r="B185" s="61"/>
      <c r="C185" s="68"/>
      <c r="D185" s="68"/>
      <c r="G185" s="61"/>
      <c r="H185" s="68"/>
      <c r="I185" s="68"/>
      <c r="L185" s="61"/>
      <c r="M185" s="68"/>
      <c r="N185" s="68"/>
      <c r="Q185" s="61"/>
      <c r="R185" s="68"/>
      <c r="S185" s="68"/>
      <c r="W185" s="61"/>
      <c r="X185" s="68"/>
      <c r="Y185" s="68"/>
      <c r="AB185" s="61"/>
      <c r="AC185" s="68"/>
      <c r="AD185" s="68"/>
      <c r="AG185" s="61"/>
      <c r="AH185" s="68"/>
      <c r="AI185" s="68"/>
      <c r="AL185" s="61"/>
      <c r="AM185" s="68"/>
      <c r="AN185" s="68"/>
    </row>
    <row r="186" spans="2:40" ht="15.75" customHeight="1" x14ac:dyDescent="0.2">
      <c r="B186" s="61"/>
      <c r="C186" s="68"/>
      <c r="D186" s="68"/>
      <c r="G186" s="61"/>
      <c r="H186" s="68"/>
      <c r="I186" s="68"/>
      <c r="L186" s="61"/>
      <c r="M186" s="68"/>
      <c r="N186" s="68"/>
      <c r="Q186" s="61"/>
      <c r="R186" s="68"/>
      <c r="S186" s="68"/>
      <c r="W186" s="61"/>
      <c r="X186" s="68"/>
      <c r="Y186" s="68"/>
      <c r="AB186" s="61"/>
      <c r="AC186" s="68"/>
      <c r="AD186" s="68"/>
      <c r="AG186" s="61"/>
      <c r="AH186" s="68"/>
      <c r="AI186" s="68"/>
      <c r="AL186" s="61"/>
      <c r="AM186" s="68"/>
      <c r="AN186" s="68"/>
    </row>
    <row r="187" spans="2:40" ht="15.75" customHeight="1" x14ac:dyDescent="0.2">
      <c r="B187" s="61"/>
      <c r="C187" s="68"/>
      <c r="D187" s="68"/>
      <c r="G187" s="61"/>
      <c r="H187" s="68"/>
      <c r="I187" s="68"/>
      <c r="L187" s="61"/>
      <c r="M187" s="68"/>
      <c r="N187" s="68"/>
      <c r="Q187" s="61"/>
      <c r="R187" s="68"/>
      <c r="S187" s="68"/>
      <c r="W187" s="61"/>
      <c r="X187" s="68"/>
      <c r="Y187" s="68"/>
      <c r="AB187" s="61"/>
      <c r="AC187" s="68"/>
      <c r="AD187" s="68"/>
      <c r="AG187" s="61"/>
      <c r="AH187" s="68"/>
      <c r="AI187" s="68"/>
      <c r="AL187" s="61"/>
      <c r="AM187" s="68"/>
      <c r="AN187" s="68"/>
    </row>
    <row r="188" spans="2:40" ht="15.75" customHeight="1" x14ac:dyDescent="0.2">
      <c r="B188" s="61"/>
      <c r="C188" s="68"/>
      <c r="D188" s="68"/>
      <c r="G188" s="61"/>
      <c r="H188" s="68"/>
      <c r="I188" s="68"/>
      <c r="L188" s="61"/>
      <c r="M188" s="68"/>
      <c r="N188" s="68"/>
      <c r="Q188" s="61"/>
      <c r="R188" s="68"/>
      <c r="S188" s="68"/>
      <c r="W188" s="61"/>
      <c r="X188" s="68"/>
      <c r="Y188" s="68"/>
      <c r="AB188" s="61"/>
      <c r="AC188" s="68"/>
      <c r="AD188" s="68"/>
      <c r="AG188" s="61"/>
      <c r="AH188" s="68"/>
      <c r="AI188" s="68"/>
      <c r="AL188" s="61"/>
      <c r="AM188" s="68"/>
      <c r="AN188" s="68"/>
    </row>
    <row r="189" spans="2:40" ht="15.75" customHeight="1" x14ac:dyDescent="0.2">
      <c r="B189" s="61"/>
      <c r="C189" s="68"/>
      <c r="D189" s="68"/>
      <c r="G189" s="61"/>
      <c r="H189" s="68"/>
      <c r="I189" s="68"/>
      <c r="L189" s="61"/>
      <c r="M189" s="68"/>
      <c r="N189" s="68"/>
      <c r="Q189" s="61"/>
      <c r="R189" s="68"/>
      <c r="S189" s="68"/>
      <c r="W189" s="61"/>
      <c r="X189" s="68"/>
      <c r="Y189" s="68"/>
      <c r="AB189" s="61"/>
      <c r="AC189" s="68"/>
      <c r="AD189" s="68"/>
      <c r="AG189" s="61"/>
      <c r="AH189" s="68"/>
      <c r="AI189" s="68"/>
      <c r="AL189" s="61"/>
      <c r="AM189" s="68"/>
      <c r="AN189" s="68"/>
    </row>
    <row r="190" spans="2:40" ht="15.75" customHeight="1" x14ac:dyDescent="0.2">
      <c r="B190" s="61"/>
      <c r="C190" s="68"/>
      <c r="D190" s="68"/>
      <c r="G190" s="61"/>
      <c r="H190" s="68"/>
      <c r="I190" s="68"/>
      <c r="L190" s="61"/>
      <c r="M190" s="68"/>
      <c r="N190" s="68"/>
      <c r="Q190" s="61"/>
      <c r="R190" s="68"/>
      <c r="S190" s="68"/>
      <c r="W190" s="61"/>
      <c r="X190" s="68"/>
      <c r="Y190" s="68"/>
      <c r="AB190" s="61"/>
      <c r="AC190" s="68"/>
      <c r="AD190" s="68"/>
      <c r="AG190" s="61"/>
      <c r="AH190" s="68"/>
      <c r="AI190" s="68"/>
      <c r="AL190" s="61"/>
      <c r="AM190" s="68"/>
      <c r="AN190" s="68"/>
    </row>
    <row r="191" spans="2:40" ht="15.75" customHeight="1" x14ac:dyDescent="0.2">
      <c r="B191" s="61"/>
      <c r="C191" s="68"/>
      <c r="D191" s="68"/>
      <c r="G191" s="61"/>
      <c r="H191" s="68"/>
      <c r="I191" s="68"/>
      <c r="L191" s="61"/>
      <c r="M191" s="68"/>
      <c r="N191" s="68"/>
      <c r="Q191" s="61"/>
      <c r="R191" s="68"/>
      <c r="S191" s="68"/>
      <c r="W191" s="61"/>
      <c r="X191" s="68"/>
      <c r="Y191" s="68"/>
      <c r="AB191" s="61"/>
      <c r="AC191" s="68"/>
      <c r="AD191" s="68"/>
      <c r="AG191" s="61"/>
      <c r="AH191" s="68"/>
      <c r="AI191" s="68"/>
      <c r="AL191" s="61"/>
      <c r="AM191" s="68"/>
      <c r="AN191" s="68"/>
    </row>
    <row r="192" spans="2:40" ht="15.75" customHeight="1" x14ac:dyDescent="0.2">
      <c r="B192" s="61"/>
      <c r="C192" s="68"/>
      <c r="D192" s="68"/>
      <c r="G192" s="61"/>
      <c r="H192" s="68"/>
      <c r="I192" s="68"/>
      <c r="L192" s="61"/>
      <c r="M192" s="68"/>
      <c r="N192" s="68"/>
      <c r="Q192" s="61"/>
      <c r="R192" s="68"/>
      <c r="S192" s="68"/>
      <c r="W192" s="61"/>
      <c r="X192" s="68"/>
      <c r="Y192" s="68"/>
      <c r="AB192" s="61"/>
      <c r="AC192" s="68"/>
      <c r="AD192" s="68"/>
      <c r="AG192" s="61"/>
      <c r="AH192" s="68"/>
      <c r="AI192" s="68"/>
      <c r="AL192" s="61"/>
      <c r="AM192" s="68"/>
      <c r="AN192" s="68"/>
    </row>
    <row r="193" spans="2:40" ht="15.75" customHeight="1" x14ac:dyDescent="0.2">
      <c r="B193" s="61"/>
      <c r="C193" s="68"/>
      <c r="D193" s="68"/>
      <c r="G193" s="61"/>
      <c r="H193" s="68"/>
      <c r="I193" s="68"/>
      <c r="L193" s="61"/>
      <c r="M193" s="68"/>
      <c r="N193" s="68"/>
      <c r="Q193" s="61"/>
      <c r="R193" s="68"/>
      <c r="S193" s="68"/>
      <c r="W193" s="61"/>
      <c r="X193" s="68"/>
      <c r="Y193" s="68"/>
      <c r="AB193" s="61"/>
      <c r="AC193" s="68"/>
      <c r="AD193" s="68"/>
      <c r="AG193" s="61"/>
      <c r="AH193" s="68"/>
      <c r="AI193" s="68"/>
      <c r="AL193" s="61"/>
      <c r="AM193" s="68"/>
      <c r="AN193" s="68"/>
    </row>
    <row r="194" spans="2:40" ht="15.75" customHeight="1" x14ac:dyDescent="0.2">
      <c r="B194" s="61"/>
      <c r="C194" s="68"/>
      <c r="D194" s="68"/>
      <c r="G194" s="61"/>
      <c r="H194" s="68"/>
      <c r="I194" s="68"/>
      <c r="L194" s="61"/>
      <c r="M194" s="68"/>
      <c r="N194" s="68"/>
      <c r="Q194" s="61"/>
      <c r="R194" s="68"/>
      <c r="S194" s="68"/>
      <c r="W194" s="61"/>
      <c r="X194" s="68"/>
      <c r="Y194" s="68"/>
      <c r="AB194" s="61"/>
      <c r="AC194" s="68"/>
      <c r="AD194" s="68"/>
      <c r="AG194" s="61"/>
      <c r="AH194" s="68"/>
      <c r="AI194" s="68"/>
      <c r="AL194" s="61"/>
      <c r="AM194" s="68"/>
      <c r="AN194" s="68"/>
    </row>
    <row r="195" spans="2:40" ht="15.75" customHeight="1" x14ac:dyDescent="0.2">
      <c r="B195" s="61"/>
      <c r="C195" s="68"/>
      <c r="D195" s="68"/>
      <c r="G195" s="61"/>
      <c r="H195" s="68"/>
      <c r="I195" s="68"/>
      <c r="L195" s="61"/>
      <c r="M195" s="68"/>
      <c r="N195" s="68"/>
      <c r="Q195" s="61"/>
      <c r="R195" s="68"/>
      <c r="S195" s="68"/>
      <c r="W195" s="61"/>
      <c r="X195" s="68"/>
      <c r="Y195" s="68"/>
      <c r="AB195" s="61"/>
      <c r="AC195" s="68"/>
      <c r="AD195" s="68"/>
      <c r="AG195" s="61"/>
      <c r="AH195" s="68"/>
      <c r="AI195" s="68"/>
      <c r="AL195" s="61"/>
      <c r="AM195" s="68"/>
      <c r="AN195" s="68"/>
    </row>
    <row r="196" spans="2:40" ht="15.75" customHeight="1" x14ac:dyDescent="0.2">
      <c r="B196" s="61"/>
      <c r="C196" s="68"/>
      <c r="D196" s="68"/>
      <c r="G196" s="61"/>
      <c r="H196" s="68"/>
      <c r="I196" s="68"/>
      <c r="L196" s="61"/>
      <c r="M196" s="68"/>
      <c r="N196" s="68"/>
      <c r="Q196" s="61"/>
      <c r="R196" s="68"/>
      <c r="S196" s="68"/>
      <c r="W196" s="61"/>
      <c r="X196" s="68"/>
      <c r="Y196" s="68"/>
      <c r="AB196" s="61"/>
      <c r="AC196" s="68"/>
      <c r="AD196" s="68"/>
      <c r="AG196" s="61"/>
      <c r="AH196" s="68"/>
      <c r="AI196" s="68"/>
      <c r="AL196" s="61"/>
      <c r="AM196" s="68"/>
      <c r="AN196" s="68"/>
    </row>
    <row r="197" spans="2:40" ht="15.75" customHeight="1" x14ac:dyDescent="0.2">
      <c r="B197" s="61"/>
      <c r="C197" s="68"/>
      <c r="D197" s="68"/>
      <c r="G197" s="61"/>
      <c r="H197" s="68"/>
      <c r="I197" s="68"/>
      <c r="L197" s="61"/>
      <c r="M197" s="68"/>
      <c r="N197" s="68"/>
      <c r="Q197" s="61"/>
      <c r="R197" s="68"/>
      <c r="S197" s="68"/>
      <c r="W197" s="61"/>
      <c r="X197" s="68"/>
      <c r="Y197" s="68"/>
      <c r="AB197" s="61"/>
      <c r="AC197" s="68"/>
      <c r="AD197" s="68"/>
      <c r="AG197" s="61"/>
      <c r="AH197" s="68"/>
      <c r="AI197" s="68"/>
      <c r="AL197" s="61"/>
      <c r="AM197" s="68"/>
      <c r="AN197" s="68"/>
    </row>
    <row r="198" spans="2:40" ht="15.75" customHeight="1" x14ac:dyDescent="0.2">
      <c r="B198" s="61"/>
      <c r="C198" s="68"/>
      <c r="D198" s="68"/>
      <c r="G198" s="61"/>
      <c r="H198" s="68"/>
      <c r="I198" s="68"/>
      <c r="L198" s="61"/>
      <c r="M198" s="68"/>
      <c r="N198" s="68"/>
      <c r="Q198" s="61"/>
      <c r="R198" s="68"/>
      <c r="S198" s="68"/>
      <c r="W198" s="61"/>
      <c r="X198" s="68"/>
      <c r="Y198" s="68"/>
      <c r="AB198" s="61"/>
      <c r="AC198" s="68"/>
      <c r="AD198" s="68"/>
      <c r="AG198" s="61"/>
      <c r="AH198" s="68"/>
      <c r="AI198" s="68"/>
      <c r="AL198" s="61"/>
      <c r="AM198" s="68"/>
      <c r="AN198" s="68"/>
    </row>
    <row r="199" spans="2:40" ht="15.75" customHeight="1" x14ac:dyDescent="0.2">
      <c r="B199" s="61"/>
      <c r="C199" s="68"/>
      <c r="D199" s="68"/>
      <c r="G199" s="61"/>
      <c r="H199" s="68"/>
      <c r="I199" s="68"/>
      <c r="L199" s="61"/>
      <c r="M199" s="68"/>
      <c r="N199" s="68"/>
      <c r="Q199" s="61"/>
      <c r="R199" s="68"/>
      <c r="S199" s="68"/>
      <c r="W199" s="61"/>
      <c r="X199" s="68"/>
      <c r="Y199" s="68"/>
      <c r="AB199" s="61"/>
      <c r="AC199" s="68"/>
      <c r="AD199" s="68"/>
      <c r="AG199" s="61"/>
      <c r="AH199" s="68"/>
      <c r="AI199" s="68"/>
      <c r="AL199" s="61"/>
      <c r="AM199" s="68"/>
      <c r="AN199" s="68"/>
    </row>
    <row r="200" spans="2:40" ht="15.75" customHeight="1" x14ac:dyDescent="0.2">
      <c r="B200" s="61"/>
      <c r="C200" s="68"/>
      <c r="D200" s="68"/>
      <c r="G200" s="61"/>
      <c r="H200" s="68"/>
      <c r="I200" s="68"/>
      <c r="L200" s="61"/>
      <c r="M200" s="68"/>
      <c r="N200" s="68"/>
      <c r="Q200" s="61"/>
      <c r="R200" s="68"/>
      <c r="S200" s="68"/>
      <c r="W200" s="61"/>
      <c r="X200" s="68"/>
      <c r="Y200" s="68"/>
      <c r="AB200" s="61"/>
      <c r="AC200" s="68"/>
      <c r="AD200" s="68"/>
      <c r="AG200" s="61"/>
      <c r="AH200" s="68"/>
      <c r="AI200" s="68"/>
      <c r="AL200" s="61"/>
      <c r="AM200" s="68"/>
      <c r="AN200" s="68"/>
    </row>
    <row r="201" spans="2:40" ht="15.75" customHeight="1" x14ac:dyDescent="0.2">
      <c r="B201" s="61"/>
      <c r="C201" s="68"/>
      <c r="D201" s="68"/>
      <c r="G201" s="61"/>
      <c r="H201" s="68"/>
      <c r="I201" s="68"/>
      <c r="L201" s="61"/>
      <c r="M201" s="68"/>
      <c r="N201" s="68"/>
      <c r="Q201" s="61"/>
      <c r="R201" s="68"/>
      <c r="S201" s="68"/>
      <c r="W201" s="61"/>
      <c r="X201" s="68"/>
      <c r="Y201" s="68"/>
      <c r="AB201" s="61"/>
      <c r="AC201" s="68"/>
      <c r="AD201" s="68"/>
      <c r="AG201" s="61"/>
      <c r="AH201" s="68"/>
      <c r="AI201" s="68"/>
      <c r="AL201" s="61"/>
      <c r="AM201" s="68"/>
      <c r="AN201" s="68"/>
    </row>
    <row r="202" spans="2:40" ht="15.75" customHeight="1" x14ac:dyDescent="0.2">
      <c r="B202" s="61"/>
      <c r="C202" s="68"/>
      <c r="D202" s="68"/>
      <c r="G202" s="61"/>
      <c r="H202" s="68"/>
      <c r="I202" s="68"/>
      <c r="L202" s="61"/>
      <c r="M202" s="68"/>
      <c r="N202" s="68"/>
      <c r="Q202" s="61"/>
      <c r="R202" s="68"/>
      <c r="S202" s="68"/>
      <c r="W202" s="61"/>
      <c r="X202" s="68"/>
      <c r="Y202" s="68"/>
      <c r="AB202" s="61"/>
      <c r="AC202" s="68"/>
      <c r="AD202" s="68"/>
      <c r="AG202" s="61"/>
      <c r="AH202" s="68"/>
      <c r="AI202" s="68"/>
      <c r="AL202" s="61"/>
      <c r="AM202" s="68"/>
      <c r="AN202" s="68"/>
    </row>
    <row r="203" spans="2:40" ht="15.75" customHeight="1" x14ac:dyDescent="0.2">
      <c r="B203" s="61"/>
      <c r="C203" s="68"/>
      <c r="D203" s="68"/>
      <c r="G203" s="61"/>
      <c r="H203" s="68"/>
      <c r="I203" s="68"/>
      <c r="L203" s="61"/>
      <c r="M203" s="68"/>
      <c r="N203" s="68"/>
      <c r="Q203" s="61"/>
      <c r="R203" s="68"/>
      <c r="S203" s="68"/>
      <c r="W203" s="61"/>
      <c r="X203" s="68"/>
      <c r="Y203" s="68"/>
      <c r="AB203" s="61"/>
      <c r="AC203" s="68"/>
      <c r="AD203" s="68"/>
      <c r="AG203" s="61"/>
      <c r="AH203" s="68"/>
      <c r="AI203" s="68"/>
      <c r="AL203" s="61"/>
      <c r="AM203" s="68"/>
      <c r="AN203" s="68"/>
    </row>
    <row r="204" spans="2:40" ht="15.75" customHeight="1" x14ac:dyDescent="0.2">
      <c r="B204" s="61"/>
      <c r="C204" s="68"/>
      <c r="D204" s="68"/>
      <c r="G204" s="61"/>
      <c r="H204" s="68"/>
      <c r="I204" s="68"/>
      <c r="L204" s="61"/>
      <c r="M204" s="68"/>
      <c r="N204" s="68"/>
      <c r="Q204" s="61"/>
      <c r="R204" s="68"/>
      <c r="S204" s="68"/>
      <c r="W204" s="61"/>
      <c r="X204" s="68"/>
      <c r="Y204" s="68"/>
      <c r="AB204" s="61"/>
      <c r="AC204" s="68"/>
      <c r="AD204" s="68"/>
      <c r="AG204" s="61"/>
      <c r="AH204" s="68"/>
      <c r="AI204" s="68"/>
      <c r="AL204" s="61"/>
      <c r="AM204" s="68"/>
      <c r="AN204" s="68"/>
    </row>
    <row r="205" spans="2:40" ht="15.75" customHeight="1" x14ac:dyDescent="0.2">
      <c r="B205" s="61"/>
      <c r="C205" s="68"/>
      <c r="D205" s="68"/>
      <c r="G205" s="61"/>
      <c r="H205" s="68"/>
      <c r="I205" s="68"/>
      <c r="L205" s="61"/>
      <c r="M205" s="68"/>
      <c r="N205" s="68"/>
      <c r="Q205" s="61"/>
      <c r="R205" s="68"/>
      <c r="S205" s="68"/>
      <c r="W205" s="61"/>
      <c r="X205" s="68"/>
      <c r="Y205" s="68"/>
      <c r="AB205" s="61"/>
      <c r="AC205" s="68"/>
      <c r="AD205" s="68"/>
      <c r="AG205" s="61"/>
      <c r="AH205" s="68"/>
      <c r="AI205" s="68"/>
      <c r="AL205" s="61"/>
      <c r="AM205" s="68"/>
      <c r="AN205" s="68"/>
    </row>
    <row r="206" spans="2:40" ht="15.75" customHeight="1" x14ac:dyDescent="0.2">
      <c r="B206" s="61"/>
      <c r="C206" s="68"/>
      <c r="D206" s="68"/>
      <c r="G206" s="61"/>
      <c r="H206" s="68"/>
      <c r="I206" s="68"/>
      <c r="L206" s="61"/>
      <c r="M206" s="68"/>
      <c r="N206" s="68"/>
      <c r="Q206" s="61"/>
      <c r="R206" s="68"/>
      <c r="S206" s="68"/>
      <c r="W206" s="61"/>
      <c r="X206" s="68"/>
      <c r="Y206" s="68"/>
      <c r="AB206" s="61"/>
      <c r="AC206" s="68"/>
      <c r="AD206" s="68"/>
      <c r="AG206" s="61"/>
      <c r="AH206" s="68"/>
      <c r="AI206" s="68"/>
      <c r="AL206" s="61"/>
      <c r="AM206" s="68"/>
      <c r="AN206" s="68"/>
    </row>
    <row r="207" spans="2:40" ht="15.75" customHeight="1" x14ac:dyDescent="0.2">
      <c r="B207" s="61"/>
      <c r="C207" s="68"/>
      <c r="D207" s="68"/>
      <c r="G207" s="61"/>
      <c r="H207" s="68"/>
      <c r="I207" s="68"/>
      <c r="L207" s="61"/>
      <c r="M207" s="68"/>
      <c r="N207" s="68"/>
      <c r="Q207" s="61"/>
      <c r="R207" s="68"/>
      <c r="S207" s="68"/>
      <c r="W207" s="61"/>
      <c r="X207" s="68"/>
      <c r="Y207" s="68"/>
      <c r="AB207" s="61"/>
      <c r="AC207" s="68"/>
      <c r="AD207" s="68"/>
      <c r="AG207" s="61"/>
      <c r="AH207" s="68"/>
      <c r="AI207" s="68"/>
      <c r="AL207" s="61"/>
      <c r="AM207" s="68"/>
      <c r="AN207" s="68"/>
    </row>
    <row r="208" spans="2:40" ht="15.75" customHeight="1" x14ac:dyDescent="0.2">
      <c r="B208" s="61"/>
      <c r="C208" s="68"/>
      <c r="D208" s="68"/>
      <c r="G208" s="61"/>
      <c r="H208" s="68"/>
      <c r="I208" s="68"/>
      <c r="L208" s="61"/>
      <c r="M208" s="68"/>
      <c r="N208" s="68"/>
      <c r="Q208" s="61"/>
      <c r="R208" s="68"/>
      <c r="S208" s="68"/>
      <c r="W208" s="61"/>
      <c r="X208" s="68"/>
      <c r="Y208" s="68"/>
      <c r="AB208" s="61"/>
      <c r="AC208" s="68"/>
      <c r="AD208" s="68"/>
      <c r="AG208" s="61"/>
      <c r="AH208" s="68"/>
      <c r="AI208" s="68"/>
      <c r="AL208" s="61"/>
      <c r="AM208" s="68"/>
      <c r="AN208" s="68"/>
    </row>
    <row r="209" spans="2:40" ht="15.75" customHeight="1" x14ac:dyDescent="0.2">
      <c r="B209" s="61"/>
      <c r="C209" s="68"/>
      <c r="D209" s="68"/>
      <c r="G209" s="61"/>
      <c r="H209" s="68"/>
      <c r="I209" s="68"/>
      <c r="L209" s="61"/>
      <c r="M209" s="68"/>
      <c r="N209" s="68"/>
      <c r="Q209" s="61"/>
      <c r="R209" s="68"/>
      <c r="S209" s="68"/>
      <c r="W209" s="61"/>
      <c r="X209" s="68"/>
      <c r="Y209" s="68"/>
      <c r="AB209" s="61"/>
      <c r="AC209" s="68"/>
      <c r="AD209" s="68"/>
      <c r="AG209" s="61"/>
      <c r="AH209" s="68"/>
      <c r="AI209" s="68"/>
      <c r="AL209" s="61"/>
      <c r="AM209" s="68"/>
      <c r="AN209" s="68"/>
    </row>
    <row r="210" spans="2:40" ht="15.75" customHeight="1" x14ac:dyDescent="0.2">
      <c r="B210" s="61"/>
      <c r="C210" s="68"/>
      <c r="D210" s="68"/>
      <c r="G210" s="61"/>
      <c r="H210" s="68"/>
      <c r="I210" s="68"/>
      <c r="L210" s="61"/>
      <c r="M210" s="68"/>
      <c r="N210" s="68"/>
      <c r="Q210" s="61"/>
      <c r="R210" s="68"/>
      <c r="S210" s="68"/>
      <c r="W210" s="61"/>
      <c r="X210" s="68"/>
      <c r="Y210" s="68"/>
      <c r="AB210" s="61"/>
      <c r="AC210" s="68"/>
      <c r="AD210" s="68"/>
      <c r="AG210" s="61"/>
      <c r="AH210" s="68"/>
      <c r="AI210" s="68"/>
      <c r="AL210" s="61"/>
      <c r="AM210" s="68"/>
      <c r="AN210" s="68"/>
    </row>
    <row r="211" spans="2:40" ht="15.75" customHeight="1" x14ac:dyDescent="0.2">
      <c r="B211" s="61"/>
      <c r="C211" s="68"/>
      <c r="D211" s="68"/>
      <c r="G211" s="61"/>
      <c r="H211" s="68"/>
      <c r="I211" s="68"/>
      <c r="L211" s="61"/>
      <c r="M211" s="68"/>
      <c r="N211" s="68"/>
      <c r="Q211" s="61"/>
      <c r="R211" s="68"/>
      <c r="S211" s="68"/>
      <c r="W211" s="61"/>
      <c r="X211" s="68"/>
      <c r="Y211" s="68"/>
      <c r="AB211" s="61"/>
      <c r="AC211" s="68"/>
      <c r="AD211" s="68"/>
      <c r="AG211" s="61"/>
      <c r="AH211" s="68"/>
      <c r="AI211" s="68"/>
      <c r="AL211" s="61"/>
      <c r="AM211" s="68"/>
      <c r="AN211" s="68"/>
    </row>
    <row r="212" spans="2:40" ht="15.75" customHeight="1" x14ac:dyDescent="0.2">
      <c r="B212" s="61"/>
      <c r="C212" s="68"/>
      <c r="D212" s="68"/>
      <c r="G212" s="61"/>
      <c r="H212" s="68"/>
      <c r="I212" s="68"/>
      <c r="L212" s="61"/>
      <c r="M212" s="68"/>
      <c r="N212" s="68"/>
      <c r="Q212" s="61"/>
      <c r="R212" s="68"/>
      <c r="S212" s="68"/>
      <c r="W212" s="61"/>
      <c r="X212" s="68"/>
      <c r="Y212" s="68"/>
      <c r="AB212" s="61"/>
      <c r="AC212" s="68"/>
      <c r="AD212" s="68"/>
      <c r="AG212" s="61"/>
      <c r="AH212" s="68"/>
      <c r="AI212" s="68"/>
      <c r="AL212" s="61"/>
      <c r="AM212" s="68"/>
      <c r="AN212" s="68"/>
    </row>
    <row r="213" spans="2:40" ht="15.75" customHeight="1" x14ac:dyDescent="0.2">
      <c r="B213" s="61"/>
      <c r="C213" s="68"/>
      <c r="D213" s="68"/>
      <c r="G213" s="61"/>
      <c r="H213" s="68"/>
      <c r="I213" s="68"/>
      <c r="L213" s="61"/>
      <c r="M213" s="68"/>
      <c r="N213" s="68"/>
      <c r="Q213" s="61"/>
      <c r="R213" s="68"/>
      <c r="S213" s="68"/>
      <c r="W213" s="61"/>
      <c r="X213" s="68"/>
      <c r="Y213" s="68"/>
      <c r="AB213" s="61"/>
      <c r="AC213" s="68"/>
      <c r="AD213" s="68"/>
      <c r="AG213" s="61"/>
      <c r="AH213" s="68"/>
      <c r="AI213" s="68"/>
      <c r="AL213" s="61"/>
      <c r="AM213" s="68"/>
      <c r="AN213" s="68"/>
    </row>
    <row r="214" spans="2:40" ht="15.75" customHeight="1" x14ac:dyDescent="0.2">
      <c r="B214" s="61"/>
      <c r="C214" s="68"/>
      <c r="D214" s="68"/>
      <c r="G214" s="61"/>
      <c r="H214" s="68"/>
      <c r="I214" s="68"/>
      <c r="L214" s="61"/>
      <c r="M214" s="68"/>
      <c r="N214" s="68"/>
      <c r="Q214" s="61"/>
      <c r="R214" s="68"/>
      <c r="S214" s="68"/>
      <c r="W214" s="61"/>
      <c r="X214" s="68"/>
      <c r="Y214" s="68"/>
      <c r="AB214" s="61"/>
      <c r="AC214" s="68"/>
      <c r="AD214" s="68"/>
      <c r="AG214" s="61"/>
      <c r="AH214" s="68"/>
      <c r="AI214" s="68"/>
      <c r="AL214" s="61"/>
      <c r="AM214" s="68"/>
      <c r="AN214" s="68"/>
    </row>
    <row r="215" spans="2:40" ht="15.75" customHeight="1" x14ac:dyDescent="0.2">
      <c r="B215" s="61"/>
      <c r="C215" s="68"/>
      <c r="D215" s="68"/>
      <c r="G215" s="61"/>
      <c r="H215" s="68"/>
      <c r="I215" s="68"/>
      <c r="L215" s="61"/>
      <c r="M215" s="68"/>
      <c r="N215" s="68"/>
      <c r="Q215" s="61"/>
      <c r="R215" s="68"/>
      <c r="S215" s="68"/>
      <c r="W215" s="61"/>
      <c r="X215" s="68"/>
      <c r="Y215" s="68"/>
      <c r="AB215" s="61"/>
      <c r="AC215" s="68"/>
      <c r="AD215" s="68"/>
      <c r="AG215" s="61"/>
      <c r="AH215" s="68"/>
      <c r="AI215" s="68"/>
      <c r="AL215" s="61"/>
      <c r="AM215" s="68"/>
      <c r="AN215" s="68"/>
    </row>
    <row r="216" spans="2:40" ht="15.75" customHeight="1" x14ac:dyDescent="0.2">
      <c r="B216" s="61"/>
      <c r="C216" s="68"/>
      <c r="D216" s="68"/>
      <c r="G216" s="61"/>
      <c r="H216" s="68"/>
      <c r="I216" s="68"/>
      <c r="L216" s="61"/>
      <c r="M216" s="68"/>
      <c r="N216" s="68"/>
      <c r="Q216" s="61"/>
      <c r="R216" s="68"/>
      <c r="S216" s="68"/>
      <c r="W216" s="61"/>
      <c r="X216" s="68"/>
      <c r="Y216" s="68"/>
      <c r="AB216" s="61"/>
      <c r="AC216" s="68"/>
      <c r="AD216" s="68"/>
      <c r="AG216" s="61"/>
      <c r="AH216" s="68"/>
      <c r="AI216" s="68"/>
      <c r="AL216" s="61"/>
      <c r="AM216" s="68"/>
      <c r="AN216" s="68"/>
    </row>
    <row r="217" spans="2:40" ht="15.75" customHeight="1" x14ac:dyDescent="0.2">
      <c r="B217" s="61"/>
      <c r="C217" s="68"/>
      <c r="D217" s="68"/>
      <c r="G217" s="61"/>
      <c r="H217" s="68"/>
      <c r="I217" s="68"/>
      <c r="L217" s="61"/>
      <c r="M217" s="68"/>
      <c r="N217" s="68"/>
      <c r="Q217" s="61"/>
      <c r="R217" s="68"/>
      <c r="S217" s="68"/>
      <c r="W217" s="61"/>
      <c r="X217" s="68"/>
      <c r="Y217" s="68"/>
      <c r="AB217" s="61"/>
      <c r="AC217" s="68"/>
      <c r="AD217" s="68"/>
      <c r="AG217" s="61"/>
      <c r="AH217" s="68"/>
      <c r="AI217" s="68"/>
      <c r="AL217" s="61"/>
      <c r="AM217" s="68"/>
      <c r="AN217" s="68"/>
    </row>
    <row r="218" spans="2:40" ht="15.75" customHeight="1" x14ac:dyDescent="0.2">
      <c r="B218" s="61"/>
      <c r="C218" s="68"/>
      <c r="D218" s="68"/>
      <c r="G218" s="61"/>
      <c r="H218" s="68"/>
      <c r="I218" s="68"/>
      <c r="L218" s="61"/>
      <c r="M218" s="68"/>
      <c r="N218" s="68"/>
      <c r="Q218" s="61"/>
      <c r="R218" s="68"/>
      <c r="S218" s="68"/>
      <c r="W218" s="61"/>
      <c r="X218" s="68"/>
      <c r="Y218" s="68"/>
      <c r="AB218" s="61"/>
      <c r="AC218" s="68"/>
      <c r="AD218" s="68"/>
      <c r="AG218" s="61"/>
      <c r="AH218" s="68"/>
      <c r="AI218" s="68"/>
      <c r="AL218" s="61"/>
      <c r="AM218" s="68"/>
      <c r="AN218" s="68"/>
    </row>
    <row r="219" spans="2:40" ht="15.75" customHeight="1" x14ac:dyDescent="0.2">
      <c r="B219" s="61"/>
      <c r="C219" s="68"/>
      <c r="D219" s="68"/>
      <c r="G219" s="61"/>
      <c r="H219" s="68"/>
      <c r="I219" s="68"/>
      <c r="L219" s="61"/>
      <c r="M219" s="68"/>
      <c r="N219" s="68"/>
      <c r="Q219" s="61"/>
      <c r="R219" s="68"/>
      <c r="S219" s="68"/>
      <c r="W219" s="61"/>
      <c r="X219" s="68"/>
      <c r="Y219" s="68"/>
      <c r="AB219" s="61"/>
      <c r="AC219" s="68"/>
      <c r="AD219" s="68"/>
      <c r="AG219" s="61"/>
      <c r="AH219" s="68"/>
      <c r="AI219" s="68"/>
      <c r="AL219" s="61"/>
      <c r="AM219" s="68"/>
      <c r="AN219" s="68"/>
    </row>
    <row r="220" spans="2:40" ht="15.75" customHeight="1" x14ac:dyDescent="0.2">
      <c r="B220" s="61"/>
      <c r="C220" s="68"/>
      <c r="D220" s="68"/>
      <c r="G220" s="61"/>
      <c r="H220" s="68"/>
      <c r="I220" s="68"/>
      <c r="L220" s="61"/>
      <c r="M220" s="68"/>
      <c r="N220" s="68"/>
      <c r="Q220" s="61"/>
      <c r="R220" s="68"/>
      <c r="S220" s="68"/>
      <c r="W220" s="61"/>
      <c r="X220" s="68"/>
      <c r="Y220" s="68"/>
      <c r="AB220" s="61"/>
      <c r="AC220" s="68"/>
      <c r="AD220" s="68"/>
      <c r="AG220" s="61"/>
      <c r="AH220" s="68"/>
      <c r="AI220" s="68"/>
      <c r="AL220" s="61"/>
      <c r="AM220" s="68"/>
      <c r="AN220" s="68"/>
    </row>
    <row r="221" spans="2:40" ht="15.75" customHeight="1" x14ac:dyDescent="0.2">
      <c r="B221" s="61"/>
      <c r="C221" s="68"/>
      <c r="D221" s="68"/>
      <c r="G221" s="61"/>
      <c r="H221" s="68"/>
      <c r="I221" s="68"/>
      <c r="L221" s="61"/>
      <c r="M221" s="68"/>
      <c r="N221" s="68"/>
      <c r="Q221" s="61"/>
      <c r="R221" s="68"/>
      <c r="S221" s="68"/>
      <c r="W221" s="61"/>
      <c r="X221" s="68"/>
      <c r="Y221" s="68"/>
      <c r="AB221" s="61"/>
      <c r="AC221" s="68"/>
      <c r="AD221" s="68"/>
      <c r="AG221" s="61"/>
      <c r="AH221" s="68"/>
      <c r="AI221" s="68"/>
      <c r="AL221" s="61"/>
      <c r="AM221" s="68"/>
      <c r="AN221" s="68"/>
    </row>
    <row r="222" spans="2:40" ht="15.75" customHeight="1" x14ac:dyDescent="0.2">
      <c r="B222" s="61"/>
      <c r="C222" s="68"/>
      <c r="D222" s="68"/>
      <c r="G222" s="61"/>
      <c r="H222" s="68"/>
      <c r="I222" s="68"/>
      <c r="L222" s="61"/>
      <c r="M222" s="68"/>
      <c r="N222" s="68"/>
      <c r="Q222" s="61"/>
      <c r="R222" s="68"/>
      <c r="S222" s="68"/>
      <c r="W222" s="61"/>
      <c r="X222" s="68"/>
      <c r="Y222" s="68"/>
      <c r="AB222" s="61"/>
      <c r="AC222" s="68"/>
      <c r="AD222" s="68"/>
      <c r="AG222" s="61"/>
      <c r="AH222" s="68"/>
      <c r="AI222" s="68"/>
      <c r="AL222" s="61"/>
      <c r="AM222" s="68"/>
      <c r="AN222" s="68"/>
    </row>
    <row r="223" spans="2:40" ht="15.75" customHeight="1" x14ac:dyDescent="0.2">
      <c r="B223" s="61"/>
      <c r="C223" s="68"/>
      <c r="D223" s="68"/>
      <c r="G223" s="61"/>
      <c r="H223" s="68"/>
      <c r="I223" s="68"/>
      <c r="L223" s="61"/>
      <c r="M223" s="68"/>
      <c r="N223" s="68"/>
      <c r="Q223" s="61"/>
      <c r="R223" s="68"/>
      <c r="S223" s="68"/>
      <c r="W223" s="61"/>
      <c r="X223" s="68"/>
      <c r="Y223" s="68"/>
      <c r="AB223" s="61"/>
      <c r="AC223" s="68"/>
      <c r="AD223" s="68"/>
      <c r="AG223" s="61"/>
      <c r="AH223" s="68"/>
      <c r="AI223" s="68"/>
      <c r="AL223" s="61"/>
      <c r="AM223" s="68"/>
      <c r="AN223" s="68"/>
    </row>
    <row r="224" spans="2:40" ht="15.75" customHeight="1" x14ac:dyDescent="0.2">
      <c r="B224" s="61"/>
      <c r="C224" s="68"/>
      <c r="D224" s="68"/>
      <c r="G224" s="61"/>
      <c r="H224" s="68"/>
      <c r="I224" s="68"/>
      <c r="L224" s="61"/>
      <c r="M224" s="68"/>
      <c r="N224" s="68"/>
      <c r="Q224" s="61"/>
      <c r="R224" s="68"/>
      <c r="S224" s="68"/>
      <c r="W224" s="61"/>
      <c r="X224" s="68"/>
      <c r="Y224" s="68"/>
      <c r="AB224" s="61"/>
      <c r="AC224" s="68"/>
      <c r="AD224" s="68"/>
      <c r="AG224" s="61"/>
      <c r="AH224" s="68"/>
      <c r="AI224" s="68"/>
      <c r="AL224" s="61"/>
      <c r="AM224" s="68"/>
      <c r="AN224" s="68"/>
    </row>
    <row r="225" spans="2:40" ht="15.75" customHeight="1" x14ac:dyDescent="0.2">
      <c r="B225" s="61"/>
      <c r="C225" s="68"/>
      <c r="D225" s="68"/>
      <c r="G225" s="61"/>
      <c r="H225" s="68"/>
      <c r="I225" s="68"/>
      <c r="L225" s="61"/>
      <c r="M225" s="68"/>
      <c r="N225" s="68"/>
      <c r="Q225" s="61"/>
      <c r="R225" s="68"/>
      <c r="S225" s="68"/>
      <c r="W225" s="61"/>
      <c r="X225" s="68"/>
      <c r="Y225" s="68"/>
      <c r="AB225" s="61"/>
      <c r="AC225" s="68"/>
      <c r="AD225" s="68"/>
      <c r="AG225" s="61"/>
      <c r="AH225" s="68"/>
      <c r="AI225" s="68"/>
      <c r="AL225" s="61"/>
      <c r="AM225" s="68"/>
      <c r="AN225" s="68"/>
    </row>
    <row r="226" spans="2:40" ht="15.75" customHeight="1" x14ac:dyDescent="0.2">
      <c r="B226" s="61"/>
      <c r="C226" s="68"/>
      <c r="D226" s="68"/>
      <c r="G226" s="61"/>
      <c r="H226" s="68"/>
      <c r="I226" s="68"/>
      <c r="L226" s="61"/>
      <c r="M226" s="68"/>
      <c r="N226" s="68"/>
      <c r="Q226" s="61"/>
      <c r="R226" s="68"/>
      <c r="S226" s="68"/>
      <c r="W226" s="61"/>
      <c r="X226" s="68"/>
      <c r="Y226" s="68"/>
      <c r="AB226" s="61"/>
      <c r="AC226" s="68"/>
      <c r="AD226" s="68"/>
      <c r="AG226" s="61"/>
      <c r="AH226" s="68"/>
      <c r="AI226" s="68"/>
      <c r="AL226" s="61"/>
      <c r="AM226" s="68"/>
      <c r="AN226" s="68"/>
    </row>
    <row r="227" spans="2:40" ht="15.75" customHeight="1" x14ac:dyDescent="0.2">
      <c r="B227" s="61"/>
      <c r="C227" s="68"/>
      <c r="D227" s="68"/>
      <c r="G227" s="61"/>
      <c r="H227" s="68"/>
      <c r="I227" s="68"/>
      <c r="L227" s="61"/>
      <c r="M227" s="68"/>
      <c r="N227" s="68"/>
      <c r="Q227" s="61"/>
      <c r="R227" s="68"/>
      <c r="S227" s="68"/>
      <c r="W227" s="61"/>
      <c r="X227" s="68"/>
      <c r="Y227" s="68"/>
      <c r="AB227" s="61"/>
      <c r="AC227" s="68"/>
      <c r="AD227" s="68"/>
      <c r="AG227" s="61"/>
      <c r="AH227" s="68"/>
      <c r="AI227" s="68"/>
      <c r="AL227" s="61"/>
      <c r="AM227" s="68"/>
      <c r="AN227" s="68"/>
    </row>
    <row r="228" spans="2:40" ht="15.75" customHeight="1" x14ac:dyDescent="0.2">
      <c r="B228" s="61"/>
      <c r="C228" s="68"/>
      <c r="D228" s="68"/>
      <c r="G228" s="61"/>
      <c r="H228" s="68"/>
      <c r="I228" s="68"/>
      <c r="L228" s="61"/>
      <c r="M228" s="68"/>
      <c r="N228" s="68"/>
      <c r="Q228" s="61"/>
      <c r="R228" s="68"/>
      <c r="S228" s="68"/>
      <c r="W228" s="61"/>
      <c r="X228" s="68"/>
      <c r="Y228" s="68"/>
      <c r="AB228" s="61"/>
      <c r="AC228" s="68"/>
      <c r="AD228" s="68"/>
      <c r="AG228" s="61"/>
      <c r="AH228" s="68"/>
      <c r="AI228" s="68"/>
      <c r="AL228" s="61"/>
      <c r="AM228" s="68"/>
      <c r="AN228" s="68"/>
    </row>
    <row r="229" spans="2:40" ht="15.75" customHeight="1" x14ac:dyDescent="0.2">
      <c r="B229" s="61"/>
      <c r="C229" s="68"/>
      <c r="D229" s="68"/>
      <c r="G229" s="61"/>
      <c r="H229" s="68"/>
      <c r="I229" s="68"/>
      <c r="L229" s="61"/>
      <c r="M229" s="68"/>
      <c r="N229" s="68"/>
      <c r="Q229" s="61"/>
      <c r="R229" s="68"/>
      <c r="S229" s="68"/>
      <c r="W229" s="61"/>
      <c r="X229" s="68"/>
      <c r="Y229" s="68"/>
      <c r="AB229" s="61"/>
      <c r="AC229" s="68"/>
      <c r="AD229" s="68"/>
      <c r="AG229" s="61"/>
      <c r="AH229" s="68"/>
      <c r="AI229" s="68"/>
      <c r="AL229" s="61"/>
      <c r="AM229" s="68"/>
      <c r="AN229" s="68"/>
    </row>
    <row r="230" spans="2:40" ht="15.75" customHeight="1" x14ac:dyDescent="0.2">
      <c r="B230" s="61"/>
      <c r="C230" s="68"/>
      <c r="D230" s="68"/>
      <c r="G230" s="61"/>
      <c r="H230" s="68"/>
      <c r="I230" s="68"/>
      <c r="L230" s="61"/>
      <c r="M230" s="68"/>
      <c r="N230" s="68"/>
      <c r="Q230" s="61"/>
      <c r="R230" s="68"/>
      <c r="S230" s="68"/>
      <c r="W230" s="61"/>
      <c r="X230" s="68"/>
      <c r="Y230" s="68"/>
      <c r="AB230" s="61"/>
      <c r="AC230" s="68"/>
      <c r="AD230" s="68"/>
      <c r="AG230" s="61"/>
      <c r="AH230" s="68"/>
      <c r="AI230" s="68"/>
      <c r="AL230" s="61"/>
      <c r="AM230" s="68"/>
      <c r="AN230" s="68"/>
    </row>
    <row r="231" spans="2:40" ht="15.75" customHeight="1" x14ac:dyDescent="0.2">
      <c r="B231" s="61"/>
      <c r="C231" s="68"/>
      <c r="D231" s="68"/>
      <c r="G231" s="61"/>
      <c r="H231" s="68"/>
      <c r="I231" s="68"/>
      <c r="L231" s="61"/>
      <c r="M231" s="68"/>
      <c r="N231" s="68"/>
      <c r="Q231" s="61"/>
      <c r="R231" s="68"/>
      <c r="S231" s="68"/>
      <c r="W231" s="61"/>
      <c r="X231" s="68"/>
      <c r="Y231" s="68"/>
      <c r="AB231" s="61"/>
      <c r="AC231" s="68"/>
      <c r="AD231" s="68"/>
      <c r="AG231" s="61"/>
      <c r="AH231" s="68"/>
      <c r="AI231" s="68"/>
      <c r="AL231" s="61"/>
      <c r="AM231" s="68"/>
      <c r="AN231" s="68"/>
    </row>
    <row r="232" spans="2:40" ht="15.75" customHeight="1" x14ac:dyDescent="0.2">
      <c r="B232" s="61"/>
      <c r="C232" s="68"/>
      <c r="D232" s="68"/>
      <c r="G232" s="61"/>
      <c r="H232" s="68"/>
      <c r="I232" s="68"/>
      <c r="L232" s="61"/>
      <c r="M232" s="68"/>
      <c r="N232" s="68"/>
      <c r="Q232" s="61"/>
      <c r="R232" s="68"/>
      <c r="S232" s="68"/>
      <c r="W232" s="61"/>
      <c r="X232" s="68"/>
      <c r="Y232" s="68"/>
      <c r="AB232" s="61"/>
      <c r="AC232" s="68"/>
      <c r="AD232" s="68"/>
      <c r="AG232" s="61"/>
      <c r="AH232" s="68"/>
      <c r="AI232" s="68"/>
      <c r="AL232" s="61"/>
      <c r="AM232" s="68"/>
      <c r="AN232" s="68"/>
    </row>
    <row r="233" spans="2:40" ht="15.75" customHeight="1" x14ac:dyDescent="0.2">
      <c r="B233" s="61"/>
      <c r="C233" s="68"/>
      <c r="D233" s="68"/>
      <c r="G233" s="61"/>
      <c r="H233" s="68"/>
      <c r="I233" s="68"/>
      <c r="L233" s="61"/>
      <c r="M233" s="68"/>
      <c r="N233" s="68"/>
      <c r="Q233" s="61"/>
      <c r="R233" s="68"/>
      <c r="S233" s="68"/>
      <c r="W233" s="61"/>
      <c r="X233" s="68"/>
      <c r="Y233" s="68"/>
      <c r="AB233" s="61"/>
      <c r="AC233" s="68"/>
      <c r="AD233" s="68"/>
      <c r="AG233" s="61"/>
      <c r="AH233" s="68"/>
      <c r="AI233" s="68"/>
      <c r="AL233" s="61"/>
      <c r="AM233" s="68"/>
      <c r="AN233" s="68"/>
    </row>
    <row r="234" spans="2:40" ht="15.75" customHeight="1" x14ac:dyDescent="0.2">
      <c r="B234" s="61"/>
      <c r="C234" s="68"/>
      <c r="D234" s="68"/>
      <c r="G234" s="61"/>
      <c r="H234" s="68"/>
      <c r="I234" s="68"/>
      <c r="L234" s="61"/>
      <c r="M234" s="68"/>
      <c r="N234" s="68"/>
      <c r="Q234" s="61"/>
      <c r="R234" s="68"/>
      <c r="S234" s="68"/>
      <c r="W234" s="61"/>
      <c r="X234" s="68"/>
      <c r="Y234" s="68"/>
      <c r="AB234" s="61"/>
      <c r="AC234" s="68"/>
      <c r="AD234" s="68"/>
      <c r="AG234" s="61"/>
      <c r="AH234" s="68"/>
      <c r="AI234" s="68"/>
      <c r="AL234" s="61"/>
      <c r="AM234" s="68"/>
      <c r="AN234" s="68"/>
    </row>
    <row r="235" spans="2:40" ht="15.75" customHeight="1" x14ac:dyDescent="0.2">
      <c r="B235" s="61"/>
      <c r="C235" s="68"/>
      <c r="D235" s="68"/>
      <c r="G235" s="61"/>
      <c r="H235" s="68"/>
      <c r="I235" s="68"/>
      <c r="L235" s="61"/>
      <c r="M235" s="68"/>
      <c r="N235" s="68"/>
      <c r="Q235" s="61"/>
      <c r="R235" s="68"/>
      <c r="S235" s="68"/>
      <c r="W235" s="61"/>
      <c r="X235" s="68"/>
      <c r="Y235" s="68"/>
      <c r="AB235" s="61"/>
      <c r="AC235" s="68"/>
      <c r="AD235" s="68"/>
      <c r="AG235" s="61"/>
      <c r="AH235" s="68"/>
      <c r="AI235" s="68"/>
      <c r="AL235" s="61"/>
      <c r="AM235" s="68"/>
      <c r="AN235" s="68"/>
    </row>
    <row r="236" spans="2:40" ht="15.75" customHeight="1" x14ac:dyDescent="0.2">
      <c r="B236" s="61"/>
      <c r="C236" s="68"/>
      <c r="D236" s="68"/>
      <c r="G236" s="61"/>
      <c r="H236" s="68"/>
      <c r="I236" s="68"/>
      <c r="L236" s="61"/>
      <c r="M236" s="68"/>
      <c r="N236" s="68"/>
      <c r="Q236" s="61"/>
      <c r="R236" s="68"/>
      <c r="S236" s="68"/>
      <c r="W236" s="61"/>
      <c r="X236" s="68"/>
      <c r="Y236" s="68"/>
      <c r="AB236" s="61"/>
      <c r="AC236" s="68"/>
      <c r="AD236" s="68"/>
      <c r="AG236" s="61"/>
      <c r="AH236" s="68"/>
      <c r="AI236" s="68"/>
      <c r="AL236" s="61"/>
      <c r="AM236" s="68"/>
      <c r="AN236" s="68"/>
    </row>
    <row r="237" spans="2:40" ht="15.75" customHeight="1" x14ac:dyDescent="0.2">
      <c r="B237" s="61"/>
      <c r="C237" s="68"/>
      <c r="D237" s="68"/>
      <c r="G237" s="61"/>
      <c r="H237" s="68"/>
      <c r="I237" s="68"/>
      <c r="L237" s="61"/>
      <c r="M237" s="68"/>
      <c r="N237" s="68"/>
      <c r="Q237" s="61"/>
      <c r="R237" s="68"/>
      <c r="S237" s="68"/>
      <c r="W237" s="61"/>
      <c r="X237" s="68"/>
      <c r="Y237" s="68"/>
      <c r="AB237" s="61"/>
      <c r="AC237" s="68"/>
      <c r="AD237" s="68"/>
      <c r="AG237" s="61"/>
      <c r="AH237" s="68"/>
      <c r="AI237" s="68"/>
      <c r="AL237" s="61"/>
      <c r="AM237" s="68"/>
      <c r="AN237" s="68"/>
    </row>
    <row r="238" spans="2:40" ht="15.75" customHeight="1" x14ac:dyDescent="0.2">
      <c r="B238" s="61"/>
      <c r="C238" s="68"/>
      <c r="D238" s="68"/>
      <c r="G238" s="61"/>
      <c r="H238" s="68"/>
      <c r="I238" s="68"/>
      <c r="L238" s="61"/>
      <c r="M238" s="68"/>
      <c r="N238" s="68"/>
      <c r="Q238" s="61"/>
      <c r="R238" s="68"/>
      <c r="S238" s="68"/>
      <c r="W238" s="61"/>
      <c r="X238" s="68"/>
      <c r="Y238" s="68"/>
      <c r="AB238" s="61"/>
      <c r="AC238" s="68"/>
      <c r="AD238" s="68"/>
      <c r="AG238" s="61"/>
      <c r="AH238" s="68"/>
      <c r="AI238" s="68"/>
      <c r="AL238" s="61"/>
      <c r="AM238" s="68"/>
      <c r="AN238" s="68"/>
    </row>
    <row r="239" spans="2:40" ht="15.75" customHeight="1" x14ac:dyDescent="0.2">
      <c r="B239" s="61"/>
      <c r="C239" s="68"/>
      <c r="D239" s="68"/>
      <c r="G239" s="61"/>
      <c r="H239" s="68"/>
      <c r="I239" s="68"/>
      <c r="L239" s="61"/>
      <c r="M239" s="68"/>
      <c r="N239" s="68"/>
      <c r="Q239" s="61"/>
      <c r="R239" s="68"/>
      <c r="S239" s="68"/>
      <c r="W239" s="61"/>
      <c r="X239" s="68"/>
      <c r="Y239" s="68"/>
      <c r="AB239" s="61"/>
      <c r="AC239" s="68"/>
      <c r="AD239" s="68"/>
      <c r="AG239" s="61"/>
      <c r="AH239" s="68"/>
      <c r="AI239" s="68"/>
      <c r="AL239" s="61"/>
      <c r="AM239" s="68"/>
      <c r="AN239" s="68"/>
    </row>
    <row r="240" spans="2:40" ht="15.75" customHeight="1" x14ac:dyDescent="0.2">
      <c r="B240" s="61"/>
      <c r="C240" s="68"/>
      <c r="D240" s="68"/>
      <c r="G240" s="61"/>
      <c r="H240" s="68"/>
      <c r="I240" s="68"/>
      <c r="L240" s="61"/>
      <c r="M240" s="68"/>
      <c r="N240" s="68"/>
      <c r="Q240" s="61"/>
      <c r="R240" s="68"/>
      <c r="S240" s="68"/>
      <c r="W240" s="61"/>
      <c r="X240" s="68"/>
      <c r="Y240" s="68"/>
      <c r="AB240" s="61"/>
      <c r="AC240" s="68"/>
      <c r="AD240" s="68"/>
      <c r="AG240" s="61"/>
      <c r="AH240" s="68"/>
      <c r="AI240" s="68"/>
      <c r="AL240" s="61"/>
      <c r="AM240" s="68"/>
      <c r="AN240" s="68"/>
    </row>
    <row r="241" spans="2:40" ht="15.75" customHeight="1" x14ac:dyDescent="0.2">
      <c r="B241" s="61"/>
      <c r="C241" s="68"/>
      <c r="D241" s="68"/>
      <c r="G241" s="61"/>
      <c r="H241" s="68"/>
      <c r="I241" s="68"/>
      <c r="L241" s="61"/>
      <c r="M241" s="68"/>
      <c r="N241" s="68"/>
      <c r="Q241" s="61"/>
      <c r="R241" s="68"/>
      <c r="S241" s="68"/>
      <c r="W241" s="61"/>
      <c r="X241" s="68"/>
      <c r="Y241" s="68"/>
      <c r="AB241" s="61"/>
      <c r="AC241" s="68"/>
      <c r="AD241" s="68"/>
      <c r="AG241" s="61"/>
      <c r="AH241" s="68"/>
      <c r="AI241" s="68"/>
      <c r="AL241" s="61"/>
      <c r="AM241" s="68"/>
      <c r="AN241" s="68"/>
    </row>
    <row r="242" spans="2:40" ht="15.75" customHeight="1" x14ac:dyDescent="0.2">
      <c r="B242" s="61"/>
      <c r="C242" s="68"/>
      <c r="D242" s="68"/>
      <c r="G242" s="61"/>
      <c r="H242" s="68"/>
      <c r="I242" s="68"/>
      <c r="L242" s="61"/>
      <c r="M242" s="68"/>
      <c r="N242" s="68"/>
      <c r="Q242" s="61"/>
      <c r="R242" s="68"/>
      <c r="S242" s="68"/>
      <c r="W242" s="61"/>
      <c r="X242" s="68"/>
      <c r="Y242" s="68"/>
      <c r="AB242" s="61"/>
      <c r="AC242" s="68"/>
      <c r="AD242" s="68"/>
      <c r="AG242" s="61"/>
      <c r="AH242" s="68"/>
      <c r="AI242" s="68"/>
      <c r="AL242" s="61"/>
      <c r="AM242" s="68"/>
      <c r="AN242" s="68"/>
    </row>
    <row r="243" spans="2:40" ht="15.75" customHeight="1" x14ac:dyDescent="0.2">
      <c r="B243" s="61"/>
      <c r="C243" s="68"/>
      <c r="D243" s="68"/>
      <c r="G243" s="61"/>
      <c r="H243" s="68"/>
      <c r="I243" s="68"/>
      <c r="L243" s="61"/>
      <c r="M243" s="68"/>
      <c r="N243" s="68"/>
      <c r="Q243" s="61"/>
      <c r="R243" s="68"/>
      <c r="S243" s="68"/>
      <c r="W243" s="61"/>
      <c r="X243" s="68"/>
      <c r="Y243" s="68"/>
      <c r="AB243" s="61"/>
      <c r="AC243" s="68"/>
      <c r="AD243" s="68"/>
      <c r="AG243" s="61"/>
      <c r="AH243" s="68"/>
      <c r="AI243" s="68"/>
      <c r="AL243" s="61"/>
      <c r="AM243" s="68"/>
      <c r="AN243" s="68"/>
    </row>
    <row r="244" spans="2:40" ht="15.75" customHeight="1" x14ac:dyDescent="0.2">
      <c r="B244" s="61"/>
      <c r="C244" s="68"/>
      <c r="D244" s="68"/>
      <c r="G244" s="61"/>
      <c r="H244" s="68"/>
      <c r="I244" s="68"/>
      <c r="L244" s="61"/>
      <c r="M244" s="68"/>
      <c r="N244" s="68"/>
      <c r="Q244" s="61"/>
      <c r="R244" s="68"/>
      <c r="S244" s="68"/>
      <c r="W244" s="61"/>
      <c r="X244" s="68"/>
      <c r="Y244" s="68"/>
      <c r="AB244" s="61"/>
      <c r="AC244" s="68"/>
      <c r="AD244" s="68"/>
      <c r="AG244" s="61"/>
      <c r="AH244" s="68"/>
      <c r="AI244" s="68"/>
      <c r="AL244" s="61"/>
      <c r="AM244" s="68"/>
      <c r="AN244" s="68"/>
    </row>
    <row r="245" spans="2:40" ht="15.75" customHeight="1" x14ac:dyDescent="0.2">
      <c r="B245" s="61"/>
      <c r="C245" s="68"/>
      <c r="D245" s="68"/>
      <c r="G245" s="61"/>
      <c r="H245" s="68"/>
      <c r="I245" s="68"/>
      <c r="L245" s="61"/>
      <c r="M245" s="68"/>
      <c r="N245" s="68"/>
      <c r="Q245" s="61"/>
      <c r="R245" s="68"/>
      <c r="S245" s="68"/>
      <c r="W245" s="61"/>
      <c r="X245" s="68"/>
      <c r="Y245" s="68"/>
      <c r="AB245" s="61"/>
      <c r="AC245" s="68"/>
      <c r="AD245" s="68"/>
      <c r="AG245" s="61"/>
      <c r="AH245" s="68"/>
      <c r="AI245" s="68"/>
      <c r="AL245" s="61"/>
      <c r="AM245" s="68"/>
      <c r="AN245" s="68"/>
    </row>
    <row r="246" spans="2:40" ht="15.75" customHeight="1" x14ac:dyDescent="0.2">
      <c r="B246" s="61"/>
      <c r="C246" s="68"/>
      <c r="D246" s="68"/>
      <c r="G246" s="61"/>
      <c r="H246" s="68"/>
      <c r="I246" s="68"/>
      <c r="L246" s="61"/>
      <c r="M246" s="68"/>
      <c r="N246" s="68"/>
      <c r="Q246" s="61"/>
      <c r="R246" s="68"/>
      <c r="S246" s="68"/>
      <c r="W246" s="61"/>
      <c r="X246" s="68"/>
      <c r="Y246" s="68"/>
      <c r="AB246" s="61"/>
      <c r="AC246" s="68"/>
      <c r="AD246" s="68"/>
      <c r="AG246" s="61"/>
      <c r="AH246" s="68"/>
      <c r="AI246" s="68"/>
      <c r="AL246" s="61"/>
      <c r="AM246" s="68"/>
      <c r="AN246" s="68"/>
    </row>
    <row r="247" spans="2:40" ht="15.75" customHeight="1" x14ac:dyDescent="0.2">
      <c r="B247" s="61"/>
      <c r="C247" s="68"/>
      <c r="D247" s="68"/>
      <c r="G247" s="61"/>
      <c r="H247" s="68"/>
      <c r="I247" s="68"/>
      <c r="L247" s="61"/>
      <c r="M247" s="68"/>
      <c r="N247" s="68"/>
      <c r="Q247" s="61"/>
      <c r="R247" s="68"/>
      <c r="S247" s="68"/>
      <c r="W247" s="61"/>
      <c r="X247" s="68"/>
      <c r="Y247" s="68"/>
      <c r="AB247" s="61"/>
      <c r="AC247" s="68"/>
      <c r="AD247" s="68"/>
      <c r="AG247" s="61"/>
      <c r="AH247" s="68"/>
      <c r="AI247" s="68"/>
      <c r="AL247" s="61"/>
      <c r="AM247" s="68"/>
      <c r="AN247" s="68"/>
    </row>
    <row r="248" spans="2:40" ht="15.75" customHeight="1" x14ac:dyDescent="0.2">
      <c r="B248" s="61"/>
      <c r="C248" s="68"/>
      <c r="D248" s="68"/>
      <c r="G248" s="61"/>
      <c r="H248" s="68"/>
      <c r="I248" s="68"/>
      <c r="L248" s="61"/>
      <c r="M248" s="68"/>
      <c r="N248" s="68"/>
      <c r="Q248" s="61"/>
      <c r="R248" s="68"/>
      <c r="S248" s="68"/>
      <c r="W248" s="61"/>
      <c r="X248" s="68"/>
      <c r="Y248" s="68"/>
      <c r="AB248" s="61"/>
      <c r="AC248" s="68"/>
      <c r="AD248" s="68"/>
      <c r="AG248" s="61"/>
      <c r="AH248" s="68"/>
      <c r="AI248" s="68"/>
      <c r="AL248" s="61"/>
      <c r="AM248" s="68"/>
      <c r="AN248" s="68"/>
    </row>
    <row r="249" spans="2:40" ht="15.75" customHeight="1" x14ac:dyDescent="0.2">
      <c r="B249" s="61"/>
      <c r="C249" s="68"/>
      <c r="D249" s="68"/>
      <c r="G249" s="61"/>
      <c r="H249" s="68"/>
      <c r="I249" s="68"/>
      <c r="L249" s="61"/>
      <c r="M249" s="68"/>
      <c r="N249" s="68"/>
      <c r="Q249" s="61"/>
      <c r="R249" s="68"/>
      <c r="S249" s="68"/>
      <c r="W249" s="61"/>
      <c r="X249" s="68"/>
      <c r="Y249" s="68"/>
      <c r="AB249" s="61"/>
      <c r="AC249" s="68"/>
      <c r="AD249" s="68"/>
      <c r="AG249" s="61"/>
      <c r="AH249" s="68"/>
      <c r="AI249" s="68"/>
      <c r="AL249" s="61"/>
      <c r="AM249" s="68"/>
      <c r="AN249" s="68"/>
    </row>
    <row r="250" spans="2:40" ht="15.75" customHeight="1" x14ac:dyDescent="0.2">
      <c r="B250" s="61"/>
      <c r="C250" s="68"/>
      <c r="D250" s="68"/>
      <c r="G250" s="61"/>
      <c r="H250" s="68"/>
      <c r="I250" s="68"/>
      <c r="L250" s="61"/>
      <c r="M250" s="68"/>
      <c r="N250" s="68"/>
      <c r="Q250" s="61"/>
      <c r="R250" s="68"/>
      <c r="S250" s="68"/>
      <c r="W250" s="61"/>
      <c r="X250" s="68"/>
      <c r="Y250" s="68"/>
      <c r="AB250" s="61"/>
      <c r="AC250" s="68"/>
      <c r="AD250" s="68"/>
      <c r="AG250" s="61"/>
      <c r="AH250" s="68"/>
      <c r="AI250" s="68"/>
      <c r="AL250" s="61"/>
      <c r="AM250" s="68"/>
      <c r="AN250" s="68"/>
    </row>
    <row r="251" spans="2:40" ht="15.75" customHeight="1" x14ac:dyDescent="0.2">
      <c r="B251" s="61"/>
      <c r="C251" s="68"/>
      <c r="D251" s="68"/>
      <c r="G251" s="61"/>
      <c r="H251" s="68"/>
      <c r="I251" s="68"/>
      <c r="L251" s="61"/>
      <c r="M251" s="68"/>
      <c r="N251" s="68"/>
      <c r="Q251" s="61"/>
      <c r="R251" s="68"/>
      <c r="S251" s="68"/>
      <c r="W251" s="61"/>
      <c r="X251" s="68"/>
      <c r="Y251" s="68"/>
      <c r="AB251" s="61"/>
      <c r="AC251" s="68"/>
      <c r="AD251" s="68"/>
      <c r="AG251" s="61"/>
      <c r="AH251" s="68"/>
      <c r="AI251" s="68"/>
      <c r="AL251" s="61"/>
      <c r="AM251" s="68"/>
      <c r="AN251" s="68"/>
    </row>
    <row r="252" spans="2:40" ht="15.75" customHeight="1" x14ac:dyDescent="0.2">
      <c r="B252" s="61"/>
      <c r="C252" s="68"/>
      <c r="D252" s="68"/>
      <c r="G252" s="61"/>
      <c r="H252" s="68"/>
      <c r="I252" s="68"/>
      <c r="L252" s="61"/>
      <c r="M252" s="68"/>
      <c r="N252" s="68"/>
      <c r="Q252" s="61"/>
      <c r="R252" s="68"/>
      <c r="S252" s="68"/>
      <c r="W252" s="61"/>
      <c r="X252" s="68"/>
      <c r="Y252" s="68"/>
      <c r="AB252" s="61"/>
      <c r="AC252" s="68"/>
      <c r="AD252" s="68"/>
      <c r="AG252" s="61"/>
      <c r="AH252" s="68"/>
      <c r="AI252" s="68"/>
      <c r="AL252" s="61"/>
      <c r="AM252" s="68"/>
      <c r="AN252" s="68"/>
    </row>
    <row r="253" spans="2:40" ht="15.75" customHeight="1" x14ac:dyDescent="0.2">
      <c r="B253" s="61"/>
      <c r="C253" s="68"/>
      <c r="D253" s="68"/>
      <c r="G253" s="61"/>
      <c r="H253" s="68"/>
      <c r="I253" s="68"/>
      <c r="L253" s="61"/>
      <c r="M253" s="68"/>
      <c r="N253" s="68"/>
      <c r="Q253" s="61"/>
      <c r="R253" s="68"/>
      <c r="S253" s="68"/>
      <c r="W253" s="61"/>
      <c r="X253" s="68"/>
      <c r="Y253" s="68"/>
      <c r="AB253" s="61"/>
      <c r="AC253" s="68"/>
      <c r="AD253" s="68"/>
      <c r="AG253" s="61"/>
      <c r="AH253" s="68"/>
      <c r="AI253" s="68"/>
      <c r="AL253" s="61"/>
      <c r="AM253" s="68"/>
      <c r="AN253" s="68"/>
    </row>
    <row r="254" spans="2:40" ht="15.75" customHeight="1" x14ac:dyDescent="0.2">
      <c r="B254" s="61"/>
      <c r="C254" s="68"/>
      <c r="D254" s="68"/>
      <c r="G254" s="61"/>
      <c r="H254" s="68"/>
      <c r="I254" s="68"/>
      <c r="L254" s="61"/>
      <c r="M254" s="68"/>
      <c r="N254" s="68"/>
      <c r="Q254" s="61"/>
      <c r="R254" s="68"/>
      <c r="S254" s="68"/>
      <c r="W254" s="61"/>
      <c r="X254" s="68"/>
      <c r="Y254" s="68"/>
      <c r="AB254" s="61"/>
      <c r="AC254" s="68"/>
      <c r="AD254" s="68"/>
      <c r="AG254" s="61"/>
      <c r="AH254" s="68"/>
      <c r="AI254" s="68"/>
      <c r="AL254" s="61"/>
      <c r="AM254" s="68"/>
      <c r="AN254" s="68"/>
    </row>
    <row r="255" spans="2:40" ht="15.75" customHeight="1" x14ac:dyDescent="0.2">
      <c r="B255" s="61"/>
      <c r="C255" s="68"/>
      <c r="D255" s="68"/>
      <c r="G255" s="61"/>
      <c r="H255" s="68"/>
      <c r="I255" s="68"/>
      <c r="L255" s="61"/>
      <c r="M255" s="68"/>
      <c r="N255" s="68"/>
      <c r="Q255" s="61"/>
      <c r="R255" s="68"/>
      <c r="S255" s="68"/>
      <c r="W255" s="61"/>
      <c r="X255" s="68"/>
      <c r="Y255" s="68"/>
      <c r="AB255" s="61"/>
      <c r="AC255" s="68"/>
      <c r="AD255" s="68"/>
      <c r="AG255" s="61"/>
      <c r="AH255" s="68"/>
      <c r="AI255" s="68"/>
      <c r="AL255" s="61"/>
      <c r="AM255" s="68"/>
      <c r="AN255" s="68"/>
    </row>
    <row r="256" spans="2:40" ht="15.75" customHeight="1" x14ac:dyDescent="0.2">
      <c r="B256" s="61"/>
      <c r="C256" s="68"/>
      <c r="D256" s="68"/>
      <c r="G256" s="61"/>
      <c r="H256" s="68"/>
      <c r="I256" s="68"/>
      <c r="L256" s="61"/>
      <c r="M256" s="68"/>
      <c r="N256" s="68"/>
      <c r="Q256" s="61"/>
      <c r="R256" s="68"/>
      <c r="S256" s="68"/>
      <c r="W256" s="61"/>
      <c r="X256" s="68"/>
      <c r="Y256" s="68"/>
      <c r="AB256" s="61"/>
      <c r="AC256" s="68"/>
      <c r="AD256" s="68"/>
      <c r="AG256" s="61"/>
      <c r="AH256" s="68"/>
      <c r="AI256" s="68"/>
      <c r="AL256" s="61"/>
      <c r="AM256" s="68"/>
      <c r="AN256" s="68"/>
    </row>
    <row r="257" spans="2:40" ht="15.75" customHeight="1" x14ac:dyDescent="0.2">
      <c r="B257" s="61"/>
      <c r="C257" s="68"/>
      <c r="D257" s="68"/>
      <c r="G257" s="61"/>
      <c r="H257" s="68"/>
      <c r="I257" s="68"/>
      <c r="L257" s="61"/>
      <c r="M257" s="68"/>
      <c r="N257" s="68"/>
      <c r="Q257" s="61"/>
      <c r="R257" s="68"/>
      <c r="S257" s="68"/>
      <c r="W257" s="61"/>
      <c r="X257" s="68"/>
      <c r="Y257" s="68"/>
      <c r="AB257" s="61"/>
      <c r="AC257" s="68"/>
      <c r="AD257" s="68"/>
      <c r="AG257" s="61"/>
      <c r="AH257" s="68"/>
      <c r="AI257" s="68"/>
      <c r="AL257" s="61"/>
      <c r="AM257" s="68"/>
      <c r="AN257" s="68"/>
    </row>
    <row r="258" spans="2:40" ht="15.75" customHeight="1" x14ac:dyDescent="0.2">
      <c r="B258" s="61"/>
      <c r="C258" s="68"/>
      <c r="D258" s="68"/>
      <c r="G258" s="61"/>
      <c r="H258" s="68"/>
      <c r="I258" s="68"/>
      <c r="L258" s="61"/>
      <c r="M258" s="68"/>
      <c r="N258" s="68"/>
      <c r="Q258" s="61"/>
      <c r="R258" s="68"/>
      <c r="S258" s="68"/>
      <c r="W258" s="61"/>
      <c r="X258" s="68"/>
      <c r="Y258" s="68"/>
      <c r="AB258" s="61"/>
      <c r="AC258" s="68"/>
      <c r="AD258" s="68"/>
      <c r="AG258" s="61"/>
      <c r="AH258" s="68"/>
      <c r="AI258" s="68"/>
      <c r="AL258" s="61"/>
      <c r="AM258" s="68"/>
      <c r="AN258" s="68"/>
    </row>
    <row r="259" spans="2:40" ht="15.75" customHeight="1" x14ac:dyDescent="0.2">
      <c r="B259" s="61"/>
      <c r="C259" s="68"/>
      <c r="D259" s="68"/>
      <c r="G259" s="61"/>
      <c r="H259" s="68"/>
      <c r="I259" s="68"/>
      <c r="L259" s="61"/>
      <c r="M259" s="68"/>
      <c r="N259" s="68"/>
      <c r="Q259" s="61"/>
      <c r="R259" s="68"/>
      <c r="S259" s="68"/>
      <c r="W259" s="61"/>
      <c r="X259" s="68"/>
      <c r="Y259" s="68"/>
      <c r="AB259" s="61"/>
      <c r="AC259" s="68"/>
      <c r="AD259" s="68"/>
      <c r="AG259" s="61"/>
      <c r="AH259" s="68"/>
      <c r="AI259" s="68"/>
      <c r="AL259" s="61"/>
      <c r="AM259" s="68"/>
      <c r="AN259" s="68"/>
    </row>
    <row r="260" spans="2:40" ht="15.75" customHeight="1" x14ac:dyDescent="0.2">
      <c r="B260" s="61"/>
      <c r="C260" s="68"/>
      <c r="D260" s="68"/>
      <c r="G260" s="61"/>
      <c r="H260" s="68"/>
      <c r="I260" s="68"/>
      <c r="L260" s="61"/>
      <c r="M260" s="68"/>
      <c r="N260" s="68"/>
      <c r="Q260" s="61"/>
      <c r="R260" s="68"/>
      <c r="S260" s="68"/>
      <c r="W260" s="61"/>
      <c r="X260" s="68"/>
      <c r="Y260" s="68"/>
      <c r="AB260" s="61"/>
      <c r="AC260" s="68"/>
      <c r="AD260" s="68"/>
      <c r="AG260" s="61"/>
      <c r="AH260" s="68"/>
      <c r="AI260" s="68"/>
      <c r="AL260" s="61"/>
      <c r="AM260" s="68"/>
      <c r="AN260" s="68"/>
    </row>
    <row r="261" spans="2:40" ht="15.75" customHeight="1" x14ac:dyDescent="0.2">
      <c r="B261" s="61"/>
      <c r="C261" s="68"/>
      <c r="D261" s="68"/>
      <c r="G261" s="61"/>
      <c r="H261" s="68"/>
      <c r="I261" s="68"/>
      <c r="L261" s="61"/>
      <c r="M261" s="68"/>
      <c r="N261" s="68"/>
      <c r="Q261" s="61"/>
      <c r="R261" s="68"/>
      <c r="S261" s="68"/>
      <c r="W261" s="61"/>
      <c r="X261" s="68"/>
      <c r="Y261" s="68"/>
      <c r="AB261" s="61"/>
      <c r="AC261" s="68"/>
      <c r="AD261" s="68"/>
      <c r="AG261" s="61"/>
      <c r="AH261" s="68"/>
      <c r="AI261" s="68"/>
      <c r="AL261" s="61"/>
      <c r="AM261" s="68"/>
      <c r="AN261" s="68"/>
    </row>
    <row r="262" spans="2:40" ht="15.75" customHeight="1" x14ac:dyDescent="0.2">
      <c r="B262" s="61"/>
      <c r="C262" s="68"/>
      <c r="D262" s="68"/>
      <c r="G262" s="61"/>
      <c r="H262" s="68"/>
      <c r="I262" s="68"/>
      <c r="L262" s="61"/>
      <c r="M262" s="68"/>
      <c r="N262" s="68"/>
      <c r="Q262" s="61"/>
      <c r="R262" s="68"/>
      <c r="S262" s="68"/>
      <c r="W262" s="61"/>
      <c r="X262" s="68"/>
      <c r="Y262" s="68"/>
      <c r="AB262" s="61"/>
      <c r="AC262" s="68"/>
      <c r="AD262" s="68"/>
      <c r="AG262" s="61"/>
      <c r="AH262" s="68"/>
      <c r="AI262" s="68"/>
      <c r="AL262" s="61"/>
      <c r="AM262" s="68"/>
      <c r="AN262" s="68"/>
    </row>
    <row r="263" spans="2:40" ht="15.75" customHeight="1" x14ac:dyDescent="0.2">
      <c r="B263" s="61"/>
      <c r="C263" s="68"/>
      <c r="D263" s="68"/>
      <c r="G263" s="61"/>
      <c r="H263" s="68"/>
      <c r="I263" s="68"/>
      <c r="L263" s="61"/>
      <c r="M263" s="68"/>
      <c r="N263" s="68"/>
      <c r="Q263" s="61"/>
      <c r="R263" s="68"/>
      <c r="S263" s="68"/>
      <c r="W263" s="61"/>
      <c r="X263" s="68"/>
      <c r="Y263" s="68"/>
      <c r="AB263" s="61"/>
      <c r="AC263" s="68"/>
      <c r="AD263" s="68"/>
      <c r="AG263" s="61"/>
      <c r="AH263" s="68"/>
      <c r="AI263" s="68"/>
      <c r="AL263" s="61"/>
      <c r="AM263" s="68"/>
      <c r="AN263" s="68"/>
    </row>
    <row r="264" spans="2:40" ht="15.75" customHeight="1" x14ac:dyDescent="0.2">
      <c r="B264" s="61"/>
      <c r="C264" s="68"/>
      <c r="D264" s="68"/>
      <c r="G264" s="61"/>
      <c r="H264" s="68"/>
      <c r="I264" s="68"/>
      <c r="L264" s="61"/>
      <c r="M264" s="68"/>
      <c r="N264" s="68"/>
      <c r="Q264" s="61"/>
      <c r="R264" s="68"/>
      <c r="S264" s="68"/>
      <c r="W264" s="61"/>
      <c r="X264" s="68"/>
      <c r="Y264" s="68"/>
      <c r="AB264" s="61"/>
      <c r="AC264" s="68"/>
      <c r="AD264" s="68"/>
      <c r="AG264" s="61"/>
      <c r="AH264" s="68"/>
      <c r="AI264" s="68"/>
      <c r="AL264" s="61"/>
      <c r="AM264" s="68"/>
      <c r="AN264" s="68"/>
    </row>
    <row r="265" spans="2:40" ht="15.75" customHeight="1" x14ac:dyDescent="0.2">
      <c r="B265" s="61"/>
      <c r="C265" s="68"/>
      <c r="D265" s="68"/>
      <c r="G265" s="61"/>
      <c r="H265" s="68"/>
      <c r="I265" s="68"/>
      <c r="L265" s="61"/>
      <c r="M265" s="68"/>
      <c r="N265" s="68"/>
      <c r="Q265" s="61"/>
      <c r="R265" s="68"/>
      <c r="S265" s="68"/>
      <c r="W265" s="61"/>
      <c r="X265" s="68"/>
      <c r="Y265" s="68"/>
      <c r="AB265" s="61"/>
      <c r="AC265" s="68"/>
      <c r="AD265" s="68"/>
      <c r="AG265" s="61"/>
      <c r="AH265" s="68"/>
      <c r="AI265" s="68"/>
      <c r="AL265" s="61"/>
      <c r="AM265" s="68"/>
      <c r="AN265" s="68"/>
    </row>
    <row r="266" spans="2:40" ht="15.75" customHeight="1" x14ac:dyDescent="0.2">
      <c r="B266" s="61"/>
      <c r="C266" s="68"/>
      <c r="D266" s="68"/>
      <c r="G266" s="61"/>
      <c r="H266" s="68"/>
      <c r="I266" s="68"/>
      <c r="L266" s="61"/>
      <c r="M266" s="68"/>
      <c r="N266" s="68"/>
      <c r="Q266" s="61"/>
      <c r="R266" s="68"/>
      <c r="S266" s="68"/>
      <c r="W266" s="61"/>
      <c r="X266" s="68"/>
      <c r="Y266" s="68"/>
      <c r="AB266" s="61"/>
      <c r="AC266" s="68"/>
      <c r="AD266" s="68"/>
      <c r="AG266" s="61"/>
      <c r="AH266" s="68"/>
      <c r="AI266" s="68"/>
      <c r="AL266" s="61"/>
      <c r="AM266" s="68"/>
      <c r="AN266" s="68"/>
    </row>
    <row r="267" spans="2:40" ht="15.75" customHeight="1" x14ac:dyDescent="0.2">
      <c r="B267" s="61"/>
      <c r="C267" s="68"/>
      <c r="D267" s="68"/>
      <c r="G267" s="61"/>
      <c r="H267" s="68"/>
      <c r="I267" s="68"/>
      <c r="L267" s="61"/>
      <c r="M267" s="68"/>
      <c r="N267" s="68"/>
      <c r="Q267" s="61"/>
      <c r="R267" s="68"/>
      <c r="S267" s="68"/>
      <c r="W267" s="61"/>
      <c r="X267" s="68"/>
      <c r="Y267" s="68"/>
      <c r="AB267" s="61"/>
      <c r="AC267" s="68"/>
      <c r="AD267" s="68"/>
      <c r="AG267" s="61"/>
      <c r="AH267" s="68"/>
      <c r="AI267" s="68"/>
      <c r="AL267" s="61"/>
      <c r="AM267" s="68"/>
      <c r="AN267" s="68"/>
    </row>
    <row r="268" spans="2:40" ht="15.75" customHeight="1" x14ac:dyDescent="0.2">
      <c r="B268" s="61"/>
      <c r="C268" s="68"/>
      <c r="D268" s="68"/>
      <c r="G268" s="61"/>
      <c r="H268" s="68"/>
      <c r="I268" s="68"/>
      <c r="L268" s="61"/>
      <c r="M268" s="68"/>
      <c r="N268" s="68"/>
      <c r="Q268" s="61"/>
      <c r="R268" s="68"/>
      <c r="S268" s="68"/>
      <c r="W268" s="61"/>
      <c r="X268" s="68"/>
      <c r="Y268" s="68"/>
      <c r="AB268" s="61"/>
      <c r="AC268" s="68"/>
      <c r="AD268" s="68"/>
      <c r="AG268" s="61"/>
      <c r="AH268" s="68"/>
      <c r="AI268" s="68"/>
      <c r="AL268" s="61"/>
      <c r="AM268" s="68"/>
      <c r="AN268" s="68"/>
    </row>
    <row r="269" spans="2:40" ht="15.75" customHeight="1" x14ac:dyDescent="0.2">
      <c r="B269" s="61"/>
      <c r="C269" s="68"/>
      <c r="D269" s="68"/>
      <c r="G269" s="61"/>
      <c r="H269" s="68"/>
      <c r="I269" s="68"/>
      <c r="L269" s="61"/>
      <c r="M269" s="68"/>
      <c r="N269" s="68"/>
      <c r="Q269" s="61"/>
      <c r="R269" s="68"/>
      <c r="S269" s="68"/>
      <c r="W269" s="61"/>
      <c r="X269" s="68"/>
      <c r="Y269" s="68"/>
      <c r="AB269" s="61"/>
      <c r="AC269" s="68"/>
      <c r="AD269" s="68"/>
      <c r="AG269" s="61"/>
      <c r="AH269" s="68"/>
      <c r="AI269" s="68"/>
      <c r="AL269" s="61"/>
      <c r="AM269" s="68"/>
      <c r="AN269" s="68"/>
    </row>
    <row r="270" spans="2:40" ht="15.75" customHeight="1" x14ac:dyDescent="0.2">
      <c r="B270" s="61"/>
      <c r="C270" s="68"/>
      <c r="D270" s="68"/>
      <c r="G270" s="61"/>
      <c r="H270" s="68"/>
      <c r="I270" s="68"/>
      <c r="L270" s="61"/>
      <c r="M270" s="68"/>
      <c r="N270" s="68"/>
      <c r="Q270" s="61"/>
      <c r="R270" s="68"/>
      <c r="S270" s="68"/>
      <c r="W270" s="61"/>
      <c r="X270" s="68"/>
      <c r="Y270" s="68"/>
      <c r="AB270" s="61"/>
      <c r="AC270" s="68"/>
      <c r="AD270" s="68"/>
      <c r="AG270" s="61"/>
      <c r="AH270" s="68"/>
      <c r="AI270" s="68"/>
      <c r="AL270" s="61"/>
      <c r="AM270" s="68"/>
      <c r="AN270" s="68"/>
    </row>
    <row r="271" spans="2:40" ht="15.75" customHeight="1" x14ac:dyDescent="0.2">
      <c r="B271" s="61"/>
      <c r="C271" s="68"/>
      <c r="D271" s="68"/>
      <c r="G271" s="61"/>
      <c r="H271" s="68"/>
      <c r="I271" s="68"/>
      <c r="L271" s="61"/>
      <c r="M271" s="68"/>
      <c r="N271" s="68"/>
      <c r="Q271" s="61"/>
      <c r="R271" s="68"/>
      <c r="S271" s="68"/>
      <c r="W271" s="61"/>
      <c r="X271" s="68"/>
      <c r="Y271" s="68"/>
      <c r="AB271" s="61"/>
      <c r="AC271" s="68"/>
      <c r="AD271" s="68"/>
      <c r="AG271" s="61"/>
      <c r="AH271" s="68"/>
      <c r="AI271" s="68"/>
      <c r="AL271" s="61"/>
      <c r="AM271" s="68"/>
      <c r="AN271" s="68"/>
    </row>
    <row r="272" spans="2:40" ht="15.75" customHeight="1" x14ac:dyDescent="0.2">
      <c r="B272" s="61"/>
      <c r="C272" s="68"/>
      <c r="D272" s="68"/>
      <c r="G272" s="61"/>
      <c r="H272" s="68"/>
      <c r="I272" s="68"/>
      <c r="L272" s="61"/>
      <c r="M272" s="68"/>
      <c r="N272" s="68"/>
      <c r="Q272" s="61"/>
      <c r="R272" s="68"/>
      <c r="S272" s="68"/>
      <c r="W272" s="61"/>
      <c r="X272" s="68"/>
      <c r="Y272" s="68"/>
      <c r="AB272" s="61"/>
      <c r="AC272" s="68"/>
      <c r="AD272" s="68"/>
      <c r="AG272" s="61"/>
      <c r="AH272" s="68"/>
      <c r="AI272" s="68"/>
      <c r="AL272" s="61"/>
      <c r="AM272" s="68"/>
      <c r="AN272" s="68"/>
    </row>
    <row r="273" spans="2:40" ht="15.75" customHeight="1" x14ac:dyDescent="0.2">
      <c r="B273" s="61"/>
      <c r="C273" s="68"/>
      <c r="D273" s="68"/>
      <c r="G273" s="61"/>
      <c r="H273" s="68"/>
      <c r="I273" s="68"/>
      <c r="L273" s="61"/>
      <c r="M273" s="68"/>
      <c r="N273" s="68"/>
      <c r="Q273" s="61"/>
      <c r="R273" s="68"/>
      <c r="S273" s="68"/>
      <c r="W273" s="61"/>
      <c r="X273" s="68"/>
      <c r="Y273" s="68"/>
      <c r="AB273" s="61"/>
      <c r="AC273" s="68"/>
      <c r="AD273" s="68"/>
      <c r="AG273" s="61"/>
      <c r="AH273" s="68"/>
      <c r="AI273" s="68"/>
      <c r="AL273" s="61"/>
      <c r="AM273" s="68"/>
      <c r="AN273" s="68"/>
    </row>
    <row r="274" spans="2:40" ht="15.75" customHeight="1" x14ac:dyDescent="0.2">
      <c r="B274" s="61"/>
      <c r="C274" s="68"/>
      <c r="D274" s="68"/>
      <c r="G274" s="61"/>
      <c r="H274" s="68"/>
      <c r="I274" s="68"/>
      <c r="L274" s="61"/>
      <c r="M274" s="68"/>
      <c r="N274" s="68"/>
      <c r="Q274" s="61"/>
      <c r="R274" s="68"/>
      <c r="S274" s="68"/>
      <c r="W274" s="61"/>
      <c r="X274" s="68"/>
      <c r="Y274" s="68"/>
      <c r="AB274" s="61"/>
      <c r="AC274" s="68"/>
      <c r="AD274" s="68"/>
      <c r="AG274" s="61"/>
      <c r="AH274" s="68"/>
      <c r="AI274" s="68"/>
      <c r="AL274" s="61"/>
      <c r="AM274" s="68"/>
      <c r="AN274" s="68"/>
    </row>
    <row r="275" spans="2:40" ht="15.75" customHeight="1" x14ac:dyDescent="0.2">
      <c r="B275" s="61"/>
      <c r="C275" s="68"/>
      <c r="D275" s="68"/>
      <c r="G275" s="61"/>
      <c r="H275" s="68"/>
      <c r="I275" s="68"/>
      <c r="L275" s="61"/>
      <c r="M275" s="68"/>
      <c r="N275" s="68"/>
      <c r="Q275" s="61"/>
      <c r="R275" s="68"/>
      <c r="S275" s="68"/>
      <c r="W275" s="61"/>
      <c r="X275" s="68"/>
      <c r="Y275" s="68"/>
      <c r="AB275" s="61"/>
      <c r="AC275" s="68"/>
      <c r="AD275" s="68"/>
      <c r="AG275" s="61"/>
      <c r="AH275" s="68"/>
      <c r="AI275" s="68"/>
      <c r="AL275" s="61"/>
      <c r="AM275" s="68"/>
      <c r="AN275" s="68"/>
    </row>
    <row r="276" spans="2:40" ht="15.75" customHeight="1" x14ac:dyDescent="0.2">
      <c r="B276" s="61"/>
      <c r="C276" s="68"/>
      <c r="D276" s="68"/>
      <c r="G276" s="61"/>
      <c r="H276" s="68"/>
      <c r="I276" s="68"/>
      <c r="L276" s="61"/>
      <c r="M276" s="68"/>
      <c r="N276" s="68"/>
      <c r="Q276" s="61"/>
      <c r="R276" s="68"/>
      <c r="S276" s="68"/>
      <c r="W276" s="61"/>
      <c r="X276" s="68"/>
      <c r="Y276" s="68"/>
      <c r="AB276" s="61"/>
      <c r="AC276" s="68"/>
      <c r="AD276" s="68"/>
      <c r="AG276" s="61"/>
      <c r="AH276" s="68"/>
      <c r="AI276" s="68"/>
      <c r="AL276" s="61"/>
      <c r="AM276" s="68"/>
      <c r="AN276" s="68"/>
    </row>
    <row r="277" spans="2:40" ht="15.75" customHeight="1" x14ac:dyDescent="0.2">
      <c r="B277" s="61"/>
      <c r="C277" s="68"/>
      <c r="D277" s="68"/>
      <c r="G277" s="61"/>
      <c r="H277" s="68"/>
      <c r="I277" s="68"/>
      <c r="L277" s="61"/>
      <c r="M277" s="68"/>
      <c r="N277" s="68"/>
      <c r="Q277" s="61"/>
      <c r="R277" s="68"/>
      <c r="S277" s="68"/>
      <c r="W277" s="61"/>
      <c r="X277" s="68"/>
      <c r="Y277" s="68"/>
      <c r="AB277" s="61"/>
      <c r="AC277" s="68"/>
      <c r="AD277" s="68"/>
      <c r="AG277" s="61"/>
      <c r="AH277" s="68"/>
      <c r="AI277" s="68"/>
      <c r="AL277" s="61"/>
      <c r="AM277" s="68"/>
      <c r="AN277" s="68"/>
    </row>
    <row r="278" spans="2:40" ht="15.75" customHeight="1" x14ac:dyDescent="0.2">
      <c r="B278" s="61"/>
      <c r="C278" s="68"/>
      <c r="D278" s="68"/>
      <c r="G278" s="61"/>
      <c r="H278" s="68"/>
      <c r="I278" s="68"/>
      <c r="L278" s="61"/>
      <c r="M278" s="68"/>
      <c r="N278" s="68"/>
      <c r="Q278" s="61"/>
      <c r="R278" s="68"/>
      <c r="S278" s="68"/>
      <c r="W278" s="61"/>
      <c r="X278" s="68"/>
      <c r="Y278" s="68"/>
      <c r="AB278" s="61"/>
      <c r="AC278" s="68"/>
      <c r="AD278" s="68"/>
      <c r="AG278" s="61"/>
      <c r="AH278" s="68"/>
      <c r="AI278" s="68"/>
      <c r="AL278" s="61"/>
      <c r="AM278" s="68"/>
      <c r="AN278" s="68"/>
    </row>
    <row r="279" spans="2:40" ht="15.75" customHeight="1" x14ac:dyDescent="0.2">
      <c r="B279" s="61"/>
      <c r="C279" s="68"/>
      <c r="D279" s="68"/>
      <c r="G279" s="61"/>
      <c r="H279" s="68"/>
      <c r="I279" s="68"/>
      <c r="L279" s="61"/>
      <c r="M279" s="68"/>
      <c r="N279" s="68"/>
      <c r="Q279" s="61"/>
      <c r="R279" s="68"/>
      <c r="S279" s="68"/>
      <c r="W279" s="61"/>
      <c r="X279" s="68"/>
      <c r="Y279" s="68"/>
      <c r="AB279" s="61"/>
      <c r="AC279" s="68"/>
      <c r="AD279" s="68"/>
      <c r="AG279" s="61"/>
      <c r="AH279" s="68"/>
      <c r="AI279" s="68"/>
      <c r="AL279" s="61"/>
      <c r="AM279" s="68"/>
      <c r="AN279" s="68"/>
    </row>
    <row r="280" spans="2:40" ht="15.75" customHeight="1" x14ac:dyDescent="0.2">
      <c r="B280" s="61"/>
      <c r="C280" s="68"/>
      <c r="D280" s="68"/>
      <c r="G280" s="61"/>
      <c r="H280" s="68"/>
      <c r="I280" s="68"/>
      <c r="L280" s="61"/>
      <c r="M280" s="68"/>
      <c r="N280" s="68"/>
      <c r="Q280" s="61"/>
      <c r="R280" s="68"/>
      <c r="S280" s="68"/>
      <c r="W280" s="61"/>
      <c r="X280" s="68"/>
      <c r="Y280" s="68"/>
      <c r="AB280" s="61"/>
      <c r="AC280" s="68"/>
      <c r="AD280" s="68"/>
      <c r="AG280" s="61"/>
      <c r="AH280" s="68"/>
      <c r="AI280" s="68"/>
      <c r="AL280" s="61"/>
      <c r="AM280" s="68"/>
      <c r="AN280" s="68"/>
    </row>
    <row r="281" spans="2:40" ht="15.75" customHeight="1" x14ac:dyDescent="0.2">
      <c r="B281" s="61"/>
      <c r="C281" s="68"/>
      <c r="D281" s="68"/>
      <c r="G281" s="61"/>
      <c r="H281" s="68"/>
      <c r="I281" s="68"/>
      <c r="L281" s="61"/>
      <c r="M281" s="68"/>
      <c r="N281" s="68"/>
      <c r="Q281" s="61"/>
      <c r="R281" s="68"/>
      <c r="S281" s="68"/>
      <c r="W281" s="61"/>
      <c r="X281" s="68"/>
      <c r="Y281" s="68"/>
      <c r="AB281" s="61"/>
      <c r="AC281" s="68"/>
      <c r="AD281" s="68"/>
      <c r="AG281" s="61"/>
      <c r="AH281" s="68"/>
      <c r="AI281" s="68"/>
      <c r="AL281" s="61"/>
      <c r="AM281" s="68"/>
      <c r="AN281" s="68"/>
    </row>
    <row r="282" spans="2:40" ht="15.75" customHeight="1" x14ac:dyDescent="0.2">
      <c r="B282" s="61"/>
      <c r="C282" s="68"/>
      <c r="D282" s="68"/>
      <c r="G282" s="61"/>
      <c r="H282" s="68"/>
      <c r="I282" s="68"/>
      <c r="L282" s="61"/>
      <c r="M282" s="68"/>
      <c r="N282" s="68"/>
      <c r="Q282" s="61"/>
      <c r="R282" s="68"/>
      <c r="S282" s="68"/>
      <c r="W282" s="61"/>
      <c r="X282" s="68"/>
      <c r="Y282" s="68"/>
      <c r="AB282" s="61"/>
      <c r="AC282" s="68"/>
      <c r="AD282" s="68"/>
      <c r="AG282" s="61"/>
      <c r="AH282" s="68"/>
      <c r="AI282" s="68"/>
      <c r="AL282" s="61"/>
      <c r="AM282" s="68"/>
      <c r="AN282" s="68"/>
    </row>
    <row r="283" spans="2:40" ht="15.75" customHeight="1" x14ac:dyDescent="0.2">
      <c r="B283" s="61"/>
      <c r="C283" s="68"/>
      <c r="D283" s="68"/>
      <c r="G283" s="61"/>
      <c r="H283" s="68"/>
      <c r="I283" s="68"/>
      <c r="L283" s="61"/>
      <c r="M283" s="68"/>
      <c r="N283" s="68"/>
      <c r="Q283" s="61"/>
      <c r="R283" s="68"/>
      <c r="S283" s="68"/>
      <c r="W283" s="61"/>
      <c r="X283" s="68"/>
      <c r="Y283" s="68"/>
      <c r="AB283" s="61"/>
      <c r="AC283" s="68"/>
      <c r="AD283" s="68"/>
      <c r="AG283" s="61"/>
      <c r="AH283" s="68"/>
      <c r="AI283" s="68"/>
      <c r="AL283" s="61"/>
      <c r="AM283" s="68"/>
      <c r="AN283" s="68"/>
    </row>
    <row r="284" spans="2:40" ht="15.75" customHeight="1" x14ac:dyDescent="0.2">
      <c r="B284" s="61"/>
      <c r="C284" s="68"/>
      <c r="D284" s="68"/>
      <c r="G284" s="61"/>
      <c r="H284" s="68"/>
      <c r="I284" s="68"/>
      <c r="L284" s="61"/>
      <c r="M284" s="68"/>
      <c r="N284" s="68"/>
      <c r="Q284" s="61"/>
      <c r="R284" s="68"/>
      <c r="S284" s="68"/>
      <c r="W284" s="61"/>
      <c r="X284" s="68"/>
      <c r="Y284" s="68"/>
      <c r="AB284" s="61"/>
      <c r="AC284" s="68"/>
      <c r="AD284" s="68"/>
      <c r="AG284" s="61"/>
      <c r="AH284" s="68"/>
      <c r="AI284" s="68"/>
      <c r="AL284" s="61"/>
      <c r="AM284" s="68"/>
      <c r="AN284" s="68"/>
    </row>
    <row r="285" spans="2:40" ht="15.75" customHeight="1" x14ac:dyDescent="0.2">
      <c r="B285" s="61"/>
      <c r="C285" s="68"/>
      <c r="D285" s="68"/>
      <c r="G285" s="61"/>
      <c r="H285" s="68"/>
      <c r="I285" s="68"/>
      <c r="L285" s="61"/>
      <c r="M285" s="68"/>
      <c r="N285" s="68"/>
      <c r="Q285" s="61"/>
      <c r="R285" s="68"/>
      <c r="S285" s="68"/>
      <c r="W285" s="61"/>
      <c r="X285" s="68"/>
      <c r="Y285" s="68"/>
      <c r="AB285" s="61"/>
      <c r="AC285" s="68"/>
      <c r="AD285" s="68"/>
      <c r="AG285" s="61"/>
      <c r="AH285" s="68"/>
      <c r="AI285" s="68"/>
      <c r="AL285" s="61"/>
      <c r="AM285" s="68"/>
      <c r="AN285" s="68"/>
    </row>
    <row r="286" spans="2:40" ht="15.75" customHeight="1" x14ac:dyDescent="0.2">
      <c r="B286" s="61"/>
      <c r="C286" s="68"/>
      <c r="D286" s="68"/>
      <c r="G286" s="61"/>
      <c r="H286" s="68"/>
      <c r="I286" s="68"/>
      <c r="L286" s="61"/>
      <c r="M286" s="68"/>
      <c r="N286" s="68"/>
      <c r="Q286" s="61"/>
      <c r="R286" s="68"/>
      <c r="S286" s="68"/>
      <c r="W286" s="61"/>
      <c r="X286" s="68"/>
      <c r="Y286" s="68"/>
      <c r="AB286" s="61"/>
      <c r="AC286" s="68"/>
      <c r="AD286" s="68"/>
      <c r="AG286" s="61"/>
      <c r="AH286" s="68"/>
      <c r="AI286" s="68"/>
      <c r="AL286" s="61"/>
      <c r="AM286" s="68"/>
      <c r="AN286" s="68"/>
    </row>
    <row r="287" spans="2:40" ht="15.75" customHeight="1" x14ac:dyDescent="0.2">
      <c r="B287" s="61"/>
      <c r="C287" s="68"/>
      <c r="D287" s="68"/>
      <c r="G287" s="61"/>
      <c r="H287" s="68"/>
      <c r="I287" s="68"/>
      <c r="L287" s="61"/>
      <c r="M287" s="68"/>
      <c r="N287" s="68"/>
      <c r="Q287" s="61"/>
      <c r="R287" s="68"/>
      <c r="S287" s="68"/>
      <c r="W287" s="61"/>
      <c r="X287" s="68"/>
      <c r="Y287" s="68"/>
      <c r="AB287" s="61"/>
      <c r="AC287" s="68"/>
      <c r="AD287" s="68"/>
      <c r="AG287" s="61"/>
      <c r="AH287" s="68"/>
      <c r="AI287" s="68"/>
      <c r="AL287" s="61"/>
      <c r="AM287" s="68"/>
      <c r="AN287" s="68"/>
    </row>
    <row r="288" spans="2:40" ht="15.75" customHeight="1" x14ac:dyDescent="0.2">
      <c r="B288" s="61"/>
      <c r="C288" s="68"/>
      <c r="D288" s="68"/>
      <c r="G288" s="61"/>
      <c r="H288" s="68"/>
      <c r="I288" s="68"/>
      <c r="L288" s="61"/>
      <c r="M288" s="68"/>
      <c r="N288" s="68"/>
      <c r="Q288" s="61"/>
      <c r="R288" s="68"/>
      <c r="S288" s="68"/>
      <c r="W288" s="61"/>
      <c r="X288" s="68"/>
      <c r="Y288" s="68"/>
      <c r="AB288" s="61"/>
      <c r="AC288" s="68"/>
      <c r="AD288" s="68"/>
      <c r="AG288" s="61"/>
      <c r="AH288" s="68"/>
      <c r="AI288" s="68"/>
      <c r="AL288" s="61"/>
      <c r="AM288" s="68"/>
      <c r="AN288" s="68"/>
    </row>
    <row r="289" spans="2:40" ht="15.75" customHeight="1" x14ac:dyDescent="0.2">
      <c r="B289" s="61"/>
      <c r="C289" s="68"/>
      <c r="D289" s="68"/>
      <c r="G289" s="61"/>
      <c r="H289" s="68"/>
      <c r="I289" s="68"/>
      <c r="L289" s="61"/>
      <c r="M289" s="68"/>
      <c r="N289" s="68"/>
      <c r="Q289" s="61"/>
      <c r="R289" s="68"/>
      <c r="S289" s="68"/>
      <c r="W289" s="61"/>
      <c r="X289" s="68"/>
      <c r="Y289" s="68"/>
      <c r="AB289" s="61"/>
      <c r="AC289" s="68"/>
      <c r="AD289" s="68"/>
      <c r="AG289" s="61"/>
      <c r="AH289" s="68"/>
      <c r="AI289" s="68"/>
      <c r="AL289" s="61"/>
      <c r="AM289" s="68"/>
      <c r="AN289" s="68"/>
    </row>
    <row r="290" spans="2:40" ht="15.75" customHeight="1" x14ac:dyDescent="0.2">
      <c r="B290" s="61"/>
      <c r="C290" s="68"/>
      <c r="D290" s="68"/>
      <c r="G290" s="61"/>
      <c r="H290" s="68"/>
      <c r="I290" s="68"/>
      <c r="L290" s="61"/>
      <c r="M290" s="68"/>
      <c r="N290" s="68"/>
      <c r="Q290" s="61"/>
      <c r="R290" s="68"/>
      <c r="S290" s="68"/>
      <c r="W290" s="61"/>
      <c r="X290" s="68"/>
      <c r="Y290" s="68"/>
      <c r="AB290" s="61"/>
      <c r="AC290" s="68"/>
      <c r="AD290" s="68"/>
      <c r="AG290" s="61"/>
      <c r="AH290" s="68"/>
      <c r="AI290" s="68"/>
      <c r="AL290" s="61"/>
      <c r="AM290" s="68"/>
      <c r="AN290" s="68"/>
    </row>
    <row r="291" spans="2:40" ht="15.75" customHeight="1" x14ac:dyDescent="0.2">
      <c r="B291" s="61"/>
      <c r="C291" s="68"/>
      <c r="D291" s="68"/>
      <c r="G291" s="61"/>
      <c r="H291" s="68"/>
      <c r="I291" s="68"/>
      <c r="L291" s="61"/>
      <c r="M291" s="68"/>
      <c r="N291" s="68"/>
      <c r="Q291" s="61"/>
      <c r="R291" s="68"/>
      <c r="S291" s="68"/>
      <c r="W291" s="61"/>
      <c r="X291" s="68"/>
      <c r="Y291" s="68"/>
      <c r="AB291" s="61"/>
      <c r="AC291" s="68"/>
      <c r="AD291" s="68"/>
      <c r="AG291" s="61"/>
      <c r="AH291" s="68"/>
      <c r="AI291" s="68"/>
      <c r="AL291" s="61"/>
      <c r="AM291" s="68"/>
      <c r="AN291" s="68"/>
    </row>
    <row r="292" spans="2:40" ht="15.75" customHeight="1" x14ac:dyDescent="0.2">
      <c r="B292" s="61"/>
      <c r="C292" s="68"/>
      <c r="D292" s="68"/>
      <c r="G292" s="61"/>
      <c r="H292" s="68"/>
      <c r="I292" s="68"/>
      <c r="L292" s="61"/>
      <c r="M292" s="68"/>
      <c r="N292" s="68"/>
      <c r="Q292" s="61"/>
      <c r="R292" s="68"/>
      <c r="S292" s="68"/>
      <c r="W292" s="61"/>
      <c r="X292" s="68"/>
      <c r="Y292" s="68"/>
      <c r="AB292" s="61"/>
      <c r="AC292" s="68"/>
      <c r="AD292" s="68"/>
      <c r="AG292" s="61"/>
      <c r="AH292" s="68"/>
      <c r="AI292" s="68"/>
      <c r="AL292" s="61"/>
      <c r="AM292" s="68"/>
      <c r="AN292" s="68"/>
    </row>
    <row r="293" spans="2:40" ht="15.75" customHeight="1" x14ac:dyDescent="0.2">
      <c r="B293" s="61"/>
      <c r="C293" s="68"/>
      <c r="D293" s="68"/>
      <c r="G293" s="61"/>
      <c r="H293" s="68"/>
      <c r="I293" s="68"/>
      <c r="L293" s="61"/>
      <c r="M293" s="68"/>
      <c r="N293" s="68"/>
      <c r="Q293" s="61"/>
      <c r="R293" s="68"/>
      <c r="S293" s="68"/>
      <c r="W293" s="61"/>
      <c r="X293" s="68"/>
      <c r="Y293" s="68"/>
      <c r="AB293" s="61"/>
      <c r="AC293" s="68"/>
      <c r="AD293" s="68"/>
      <c r="AG293" s="61"/>
      <c r="AH293" s="68"/>
      <c r="AI293" s="68"/>
      <c r="AL293" s="61"/>
      <c r="AM293" s="68"/>
      <c r="AN293" s="68"/>
    </row>
    <row r="294" spans="2:40" ht="15.75" customHeight="1" x14ac:dyDescent="0.2">
      <c r="B294" s="61"/>
      <c r="C294" s="68"/>
      <c r="D294" s="68"/>
      <c r="G294" s="61"/>
      <c r="H294" s="68"/>
      <c r="I294" s="68"/>
      <c r="L294" s="61"/>
      <c r="M294" s="68"/>
      <c r="N294" s="68"/>
      <c r="Q294" s="61"/>
      <c r="R294" s="68"/>
      <c r="S294" s="68"/>
      <c r="W294" s="61"/>
      <c r="X294" s="68"/>
      <c r="Y294" s="68"/>
      <c r="AB294" s="61"/>
      <c r="AC294" s="68"/>
      <c r="AD294" s="68"/>
      <c r="AG294" s="61"/>
      <c r="AH294" s="68"/>
      <c r="AI294" s="68"/>
      <c r="AL294" s="61"/>
      <c r="AM294" s="68"/>
      <c r="AN294" s="68"/>
    </row>
    <row r="295" spans="2:40" ht="15.75" customHeight="1" x14ac:dyDescent="0.2">
      <c r="B295" s="61"/>
      <c r="C295" s="68"/>
      <c r="D295" s="68"/>
      <c r="G295" s="61"/>
      <c r="H295" s="68"/>
      <c r="I295" s="68"/>
      <c r="L295" s="61"/>
      <c r="M295" s="68"/>
      <c r="N295" s="68"/>
      <c r="Q295" s="61"/>
      <c r="R295" s="68"/>
      <c r="S295" s="68"/>
      <c r="W295" s="61"/>
      <c r="X295" s="68"/>
      <c r="Y295" s="68"/>
      <c r="AB295" s="61"/>
      <c r="AC295" s="68"/>
      <c r="AD295" s="68"/>
      <c r="AG295" s="61"/>
      <c r="AH295" s="68"/>
      <c r="AI295" s="68"/>
      <c r="AL295" s="61"/>
      <c r="AM295" s="68"/>
      <c r="AN295" s="68"/>
    </row>
    <row r="296" spans="2:40" ht="15.75" customHeight="1" x14ac:dyDescent="0.2">
      <c r="B296" s="61"/>
      <c r="C296" s="68"/>
      <c r="D296" s="68"/>
      <c r="G296" s="61"/>
      <c r="H296" s="68"/>
      <c r="I296" s="68"/>
      <c r="L296" s="61"/>
      <c r="M296" s="68"/>
      <c r="N296" s="68"/>
      <c r="Q296" s="61"/>
      <c r="R296" s="68"/>
      <c r="S296" s="68"/>
      <c r="W296" s="61"/>
      <c r="X296" s="68"/>
      <c r="Y296" s="68"/>
      <c r="AB296" s="61"/>
      <c r="AC296" s="68"/>
      <c r="AD296" s="68"/>
      <c r="AG296" s="61"/>
      <c r="AH296" s="68"/>
      <c r="AI296" s="68"/>
      <c r="AL296" s="61"/>
      <c r="AM296" s="68"/>
      <c r="AN296" s="68"/>
    </row>
    <row r="297" spans="2:40" ht="15.75" customHeight="1" x14ac:dyDescent="0.2">
      <c r="B297" s="61"/>
      <c r="C297" s="68"/>
      <c r="D297" s="68"/>
      <c r="G297" s="61"/>
      <c r="H297" s="68"/>
      <c r="I297" s="68"/>
      <c r="L297" s="61"/>
      <c r="M297" s="68"/>
      <c r="N297" s="68"/>
      <c r="Q297" s="61"/>
      <c r="R297" s="68"/>
      <c r="S297" s="68"/>
      <c r="W297" s="61"/>
      <c r="X297" s="68"/>
      <c r="Y297" s="68"/>
      <c r="AB297" s="61"/>
      <c r="AC297" s="68"/>
      <c r="AD297" s="68"/>
      <c r="AG297" s="61"/>
      <c r="AH297" s="68"/>
      <c r="AI297" s="68"/>
      <c r="AL297" s="61"/>
      <c r="AM297" s="68"/>
      <c r="AN297" s="68"/>
    </row>
    <row r="298" spans="2:40" ht="15.75" customHeight="1" x14ac:dyDescent="0.2">
      <c r="B298" s="61"/>
      <c r="C298" s="68"/>
      <c r="D298" s="68"/>
      <c r="G298" s="61"/>
      <c r="H298" s="68"/>
      <c r="I298" s="68"/>
      <c r="L298" s="61"/>
      <c r="M298" s="68"/>
      <c r="N298" s="68"/>
      <c r="Q298" s="61"/>
      <c r="R298" s="68"/>
      <c r="S298" s="68"/>
      <c r="W298" s="61"/>
      <c r="X298" s="68"/>
      <c r="Y298" s="68"/>
      <c r="AB298" s="61"/>
      <c r="AC298" s="68"/>
      <c r="AD298" s="68"/>
      <c r="AG298" s="61"/>
      <c r="AH298" s="68"/>
      <c r="AI298" s="68"/>
      <c r="AL298" s="61"/>
      <c r="AM298" s="68"/>
      <c r="AN298" s="68"/>
    </row>
    <row r="299" spans="2:40" ht="15.75" customHeight="1" x14ac:dyDescent="0.2">
      <c r="B299" s="61"/>
      <c r="C299" s="68"/>
      <c r="D299" s="68"/>
      <c r="G299" s="61"/>
      <c r="H299" s="68"/>
      <c r="I299" s="68"/>
      <c r="L299" s="61"/>
      <c r="M299" s="68"/>
      <c r="N299" s="68"/>
      <c r="Q299" s="61"/>
      <c r="R299" s="68"/>
      <c r="S299" s="68"/>
      <c r="W299" s="61"/>
      <c r="X299" s="68"/>
      <c r="Y299" s="68"/>
      <c r="AB299" s="61"/>
      <c r="AC299" s="68"/>
      <c r="AD299" s="68"/>
      <c r="AG299" s="61"/>
      <c r="AH299" s="68"/>
      <c r="AI299" s="68"/>
      <c r="AL299" s="61"/>
      <c r="AM299" s="68"/>
      <c r="AN299" s="68"/>
    </row>
    <row r="300" spans="2:40" ht="15.75" customHeight="1" x14ac:dyDescent="0.2">
      <c r="B300" s="61"/>
      <c r="C300" s="68"/>
      <c r="D300" s="68"/>
      <c r="G300" s="61"/>
      <c r="H300" s="68"/>
      <c r="I300" s="68"/>
      <c r="L300" s="61"/>
      <c r="M300" s="68"/>
      <c r="N300" s="68"/>
      <c r="Q300" s="61"/>
      <c r="R300" s="68"/>
      <c r="S300" s="68"/>
      <c r="W300" s="61"/>
      <c r="X300" s="68"/>
      <c r="Y300" s="68"/>
      <c r="AB300" s="61"/>
      <c r="AC300" s="68"/>
      <c r="AD300" s="68"/>
      <c r="AG300" s="61"/>
      <c r="AH300" s="68"/>
      <c r="AI300" s="68"/>
      <c r="AL300" s="61"/>
      <c r="AM300" s="68"/>
      <c r="AN300" s="68"/>
    </row>
    <row r="301" spans="2:40" ht="15.75" customHeight="1" x14ac:dyDescent="0.2">
      <c r="B301" s="61"/>
      <c r="C301" s="68"/>
      <c r="D301" s="68"/>
      <c r="G301" s="61"/>
      <c r="H301" s="68"/>
      <c r="I301" s="68"/>
      <c r="L301" s="61"/>
      <c r="M301" s="68"/>
      <c r="N301" s="68"/>
      <c r="Q301" s="61"/>
      <c r="R301" s="68"/>
      <c r="S301" s="68"/>
      <c r="W301" s="61"/>
      <c r="X301" s="68"/>
      <c r="Y301" s="68"/>
      <c r="AB301" s="61"/>
      <c r="AC301" s="68"/>
      <c r="AD301" s="68"/>
      <c r="AG301" s="61"/>
      <c r="AH301" s="68"/>
      <c r="AI301" s="68"/>
      <c r="AL301" s="61"/>
      <c r="AM301" s="68"/>
      <c r="AN301" s="68"/>
    </row>
    <row r="302" spans="2:40" ht="15.75" customHeight="1" x14ac:dyDescent="0.2">
      <c r="B302" s="61"/>
      <c r="C302" s="68"/>
      <c r="D302" s="68"/>
      <c r="G302" s="61"/>
      <c r="H302" s="68"/>
      <c r="I302" s="68"/>
      <c r="L302" s="61"/>
      <c r="M302" s="68"/>
      <c r="N302" s="68"/>
      <c r="Q302" s="61"/>
      <c r="R302" s="68"/>
      <c r="S302" s="68"/>
      <c r="W302" s="61"/>
      <c r="X302" s="68"/>
      <c r="Y302" s="68"/>
      <c r="AB302" s="61"/>
      <c r="AC302" s="68"/>
      <c r="AD302" s="68"/>
      <c r="AG302" s="61"/>
      <c r="AH302" s="68"/>
      <c r="AI302" s="68"/>
      <c r="AL302" s="61"/>
      <c r="AM302" s="68"/>
      <c r="AN302" s="68"/>
    </row>
    <row r="303" spans="2:40" ht="15.75" customHeight="1" x14ac:dyDescent="0.2">
      <c r="B303" s="61"/>
      <c r="C303" s="68"/>
      <c r="D303" s="68"/>
      <c r="G303" s="61"/>
      <c r="H303" s="68"/>
      <c r="I303" s="68"/>
      <c r="L303" s="61"/>
      <c r="M303" s="68"/>
      <c r="N303" s="68"/>
      <c r="Q303" s="61"/>
      <c r="R303" s="68"/>
      <c r="S303" s="68"/>
      <c r="W303" s="61"/>
      <c r="X303" s="68"/>
      <c r="Y303" s="68"/>
      <c r="AB303" s="61"/>
      <c r="AC303" s="68"/>
      <c r="AD303" s="68"/>
      <c r="AG303" s="61"/>
      <c r="AH303" s="68"/>
      <c r="AI303" s="68"/>
      <c r="AL303" s="61"/>
      <c r="AM303" s="68"/>
      <c r="AN303" s="68"/>
    </row>
    <row r="304" spans="2:40" ht="15.75" customHeight="1" x14ac:dyDescent="0.2">
      <c r="B304" s="61"/>
      <c r="C304" s="68"/>
      <c r="D304" s="68"/>
      <c r="G304" s="61"/>
      <c r="H304" s="68"/>
      <c r="I304" s="68"/>
      <c r="L304" s="61"/>
      <c r="M304" s="68"/>
      <c r="N304" s="68"/>
      <c r="Q304" s="61"/>
      <c r="R304" s="68"/>
      <c r="S304" s="68"/>
      <c r="W304" s="61"/>
      <c r="X304" s="68"/>
      <c r="Y304" s="68"/>
      <c r="AB304" s="61"/>
      <c r="AC304" s="68"/>
      <c r="AD304" s="68"/>
      <c r="AG304" s="61"/>
      <c r="AH304" s="68"/>
      <c r="AI304" s="68"/>
      <c r="AL304" s="61"/>
      <c r="AM304" s="68"/>
      <c r="AN304" s="68"/>
    </row>
    <row r="305" spans="2:40" ht="15.75" customHeight="1" x14ac:dyDescent="0.2">
      <c r="B305" s="61"/>
      <c r="C305" s="68"/>
      <c r="D305" s="68"/>
      <c r="G305" s="61"/>
      <c r="H305" s="68"/>
      <c r="I305" s="68"/>
      <c r="L305" s="61"/>
      <c r="M305" s="68"/>
      <c r="N305" s="68"/>
      <c r="Q305" s="61"/>
      <c r="R305" s="68"/>
      <c r="S305" s="68"/>
      <c r="W305" s="61"/>
      <c r="X305" s="68"/>
      <c r="Y305" s="68"/>
      <c r="AB305" s="61"/>
      <c r="AC305" s="68"/>
      <c r="AD305" s="68"/>
      <c r="AG305" s="61"/>
      <c r="AH305" s="68"/>
      <c r="AI305" s="68"/>
      <c r="AL305" s="61"/>
      <c r="AM305" s="68"/>
      <c r="AN305" s="68"/>
    </row>
    <row r="306" spans="2:40" ht="15.75" customHeight="1" x14ac:dyDescent="0.2">
      <c r="B306" s="61"/>
      <c r="C306" s="68"/>
      <c r="D306" s="68"/>
      <c r="G306" s="61"/>
      <c r="H306" s="68"/>
      <c r="I306" s="68"/>
      <c r="L306" s="61"/>
      <c r="M306" s="68"/>
      <c r="N306" s="68"/>
      <c r="Q306" s="61"/>
      <c r="R306" s="68"/>
      <c r="S306" s="68"/>
      <c r="W306" s="61"/>
      <c r="X306" s="68"/>
      <c r="Y306" s="68"/>
      <c r="AB306" s="61"/>
      <c r="AC306" s="68"/>
      <c r="AD306" s="68"/>
      <c r="AG306" s="61"/>
      <c r="AH306" s="68"/>
      <c r="AI306" s="68"/>
      <c r="AL306" s="61"/>
      <c r="AM306" s="68"/>
      <c r="AN306" s="68"/>
    </row>
    <row r="307" spans="2:40" ht="15.75" customHeight="1" x14ac:dyDescent="0.2">
      <c r="B307" s="61"/>
      <c r="C307" s="68"/>
      <c r="D307" s="68"/>
      <c r="G307" s="61"/>
      <c r="H307" s="68"/>
      <c r="I307" s="68"/>
      <c r="L307" s="61"/>
      <c r="M307" s="68"/>
      <c r="N307" s="68"/>
      <c r="Q307" s="61"/>
      <c r="R307" s="68"/>
      <c r="S307" s="68"/>
      <c r="W307" s="61"/>
      <c r="X307" s="68"/>
      <c r="Y307" s="68"/>
      <c r="AB307" s="61"/>
      <c r="AC307" s="68"/>
      <c r="AD307" s="68"/>
      <c r="AG307" s="61"/>
      <c r="AH307" s="68"/>
      <c r="AI307" s="68"/>
      <c r="AL307" s="61"/>
      <c r="AM307" s="68"/>
      <c r="AN307" s="68"/>
    </row>
    <row r="308" spans="2:40" ht="15.75" customHeight="1" x14ac:dyDescent="0.2">
      <c r="B308" s="61"/>
      <c r="C308" s="68"/>
      <c r="D308" s="68"/>
      <c r="G308" s="61"/>
      <c r="H308" s="68"/>
      <c r="I308" s="68"/>
      <c r="L308" s="61"/>
      <c r="M308" s="68"/>
      <c r="N308" s="68"/>
      <c r="Q308" s="61"/>
      <c r="R308" s="68"/>
      <c r="S308" s="68"/>
      <c r="W308" s="61"/>
      <c r="X308" s="68"/>
      <c r="Y308" s="68"/>
      <c r="AB308" s="61"/>
      <c r="AC308" s="68"/>
      <c r="AD308" s="68"/>
      <c r="AG308" s="61"/>
      <c r="AH308" s="68"/>
      <c r="AI308" s="68"/>
      <c r="AL308" s="61"/>
      <c r="AM308" s="68"/>
      <c r="AN308" s="68"/>
    </row>
    <row r="309" spans="2:40" ht="15.75" customHeight="1" x14ac:dyDescent="0.2">
      <c r="B309" s="61"/>
      <c r="C309" s="68"/>
      <c r="D309" s="68"/>
      <c r="G309" s="61"/>
      <c r="H309" s="68"/>
      <c r="I309" s="68"/>
      <c r="L309" s="61"/>
      <c r="M309" s="68"/>
      <c r="N309" s="68"/>
      <c r="Q309" s="61"/>
      <c r="R309" s="68"/>
      <c r="S309" s="68"/>
      <c r="W309" s="61"/>
      <c r="X309" s="68"/>
      <c r="Y309" s="68"/>
      <c r="AB309" s="61"/>
      <c r="AC309" s="68"/>
      <c r="AD309" s="68"/>
      <c r="AG309" s="61"/>
      <c r="AH309" s="68"/>
      <c r="AI309" s="68"/>
      <c r="AL309" s="61"/>
      <c r="AM309" s="68"/>
      <c r="AN309" s="68"/>
    </row>
    <row r="310" spans="2:40" ht="15.75" customHeight="1" x14ac:dyDescent="0.2">
      <c r="B310" s="61"/>
      <c r="C310" s="68"/>
      <c r="D310" s="68"/>
      <c r="G310" s="61"/>
      <c r="H310" s="68"/>
      <c r="I310" s="68"/>
      <c r="L310" s="61"/>
      <c r="M310" s="68"/>
      <c r="N310" s="68"/>
      <c r="Q310" s="61"/>
      <c r="R310" s="68"/>
      <c r="S310" s="68"/>
      <c r="W310" s="61"/>
      <c r="X310" s="68"/>
      <c r="Y310" s="68"/>
      <c r="AB310" s="61"/>
      <c r="AC310" s="68"/>
      <c r="AD310" s="68"/>
      <c r="AG310" s="61"/>
      <c r="AH310" s="68"/>
      <c r="AI310" s="68"/>
      <c r="AL310" s="61"/>
      <c r="AM310" s="68"/>
      <c r="AN310" s="68"/>
    </row>
    <row r="311" spans="2:40" ht="15.75" customHeight="1" x14ac:dyDescent="0.2">
      <c r="B311" s="61"/>
      <c r="C311" s="68"/>
      <c r="D311" s="68"/>
      <c r="G311" s="61"/>
      <c r="H311" s="68"/>
      <c r="I311" s="68"/>
      <c r="L311" s="61"/>
      <c r="M311" s="68"/>
      <c r="N311" s="68"/>
      <c r="Q311" s="61"/>
      <c r="R311" s="68"/>
      <c r="S311" s="68"/>
      <c r="W311" s="61"/>
      <c r="X311" s="68"/>
      <c r="Y311" s="68"/>
      <c r="AB311" s="61"/>
      <c r="AC311" s="68"/>
      <c r="AD311" s="68"/>
      <c r="AG311" s="61"/>
      <c r="AH311" s="68"/>
      <c r="AI311" s="68"/>
      <c r="AL311" s="61"/>
      <c r="AM311" s="68"/>
      <c r="AN311" s="68"/>
    </row>
    <row r="312" spans="2:40" ht="15.75" customHeight="1" x14ac:dyDescent="0.2">
      <c r="B312" s="61"/>
      <c r="C312" s="68"/>
      <c r="D312" s="68"/>
      <c r="G312" s="61"/>
      <c r="H312" s="68"/>
      <c r="I312" s="68"/>
      <c r="L312" s="61"/>
      <c r="M312" s="68"/>
      <c r="N312" s="68"/>
      <c r="Q312" s="61"/>
      <c r="R312" s="68"/>
      <c r="S312" s="68"/>
      <c r="W312" s="61"/>
      <c r="X312" s="68"/>
      <c r="Y312" s="68"/>
      <c r="AB312" s="61"/>
      <c r="AC312" s="68"/>
      <c r="AD312" s="68"/>
      <c r="AG312" s="61"/>
      <c r="AH312" s="68"/>
      <c r="AI312" s="68"/>
      <c r="AL312" s="61"/>
      <c r="AM312" s="68"/>
      <c r="AN312" s="68"/>
    </row>
    <row r="313" spans="2:40" ht="15.75" customHeight="1" x14ac:dyDescent="0.2">
      <c r="B313" s="61"/>
      <c r="C313" s="68"/>
      <c r="D313" s="68"/>
      <c r="G313" s="61"/>
      <c r="H313" s="68"/>
      <c r="I313" s="68"/>
      <c r="L313" s="61"/>
      <c r="M313" s="68"/>
      <c r="N313" s="68"/>
      <c r="Q313" s="61"/>
      <c r="R313" s="68"/>
      <c r="S313" s="68"/>
      <c r="W313" s="61"/>
      <c r="X313" s="68"/>
      <c r="Y313" s="68"/>
      <c r="AB313" s="61"/>
      <c r="AC313" s="68"/>
      <c r="AD313" s="68"/>
      <c r="AG313" s="61"/>
      <c r="AH313" s="68"/>
      <c r="AI313" s="68"/>
      <c r="AL313" s="61"/>
      <c r="AM313" s="68"/>
      <c r="AN313" s="68"/>
    </row>
    <row r="314" spans="2:40" ht="15.75" customHeight="1" x14ac:dyDescent="0.2">
      <c r="B314" s="61"/>
      <c r="C314" s="68"/>
      <c r="D314" s="68"/>
      <c r="G314" s="61"/>
      <c r="H314" s="68"/>
      <c r="I314" s="68"/>
      <c r="L314" s="61"/>
      <c r="M314" s="68"/>
      <c r="N314" s="68"/>
      <c r="Q314" s="61"/>
      <c r="R314" s="68"/>
      <c r="S314" s="68"/>
      <c r="W314" s="61"/>
      <c r="X314" s="68"/>
      <c r="Y314" s="68"/>
      <c r="AB314" s="61"/>
      <c r="AC314" s="68"/>
      <c r="AD314" s="68"/>
      <c r="AG314" s="61"/>
      <c r="AH314" s="68"/>
      <c r="AI314" s="68"/>
      <c r="AL314" s="61"/>
      <c r="AM314" s="68"/>
      <c r="AN314" s="68"/>
    </row>
    <row r="315" spans="2:40" ht="15.75" customHeight="1" x14ac:dyDescent="0.2">
      <c r="B315" s="61"/>
      <c r="C315" s="68"/>
      <c r="D315" s="68"/>
      <c r="G315" s="61"/>
      <c r="H315" s="68"/>
      <c r="I315" s="68"/>
      <c r="L315" s="61"/>
      <c r="M315" s="68"/>
      <c r="N315" s="68"/>
      <c r="Q315" s="61"/>
      <c r="R315" s="68"/>
      <c r="S315" s="68"/>
      <c r="W315" s="61"/>
      <c r="X315" s="68"/>
      <c r="Y315" s="68"/>
      <c r="AB315" s="61"/>
      <c r="AC315" s="68"/>
      <c r="AD315" s="68"/>
      <c r="AG315" s="61"/>
      <c r="AH315" s="68"/>
      <c r="AI315" s="68"/>
      <c r="AL315" s="61"/>
      <c r="AM315" s="68"/>
      <c r="AN315" s="68"/>
    </row>
    <row r="316" spans="2:40" ht="15.75" customHeight="1" x14ac:dyDescent="0.2">
      <c r="B316" s="61"/>
      <c r="C316" s="68"/>
      <c r="D316" s="68"/>
      <c r="G316" s="61"/>
      <c r="H316" s="68"/>
      <c r="I316" s="68"/>
      <c r="L316" s="61"/>
      <c r="M316" s="68"/>
      <c r="N316" s="68"/>
      <c r="Q316" s="61"/>
      <c r="R316" s="68"/>
      <c r="S316" s="68"/>
      <c r="W316" s="61"/>
      <c r="X316" s="68"/>
      <c r="Y316" s="68"/>
      <c r="AB316" s="61"/>
      <c r="AC316" s="68"/>
      <c r="AD316" s="68"/>
      <c r="AG316" s="61"/>
      <c r="AH316" s="68"/>
      <c r="AI316" s="68"/>
      <c r="AL316" s="61"/>
      <c r="AM316" s="68"/>
      <c r="AN316" s="68"/>
    </row>
    <row r="317" spans="2:40" ht="15.75" customHeight="1" x14ac:dyDescent="0.2">
      <c r="B317" s="61"/>
      <c r="C317" s="68"/>
      <c r="D317" s="68"/>
      <c r="G317" s="61"/>
      <c r="H317" s="68"/>
      <c r="I317" s="68"/>
      <c r="L317" s="61"/>
      <c r="M317" s="68"/>
      <c r="N317" s="68"/>
      <c r="Q317" s="61"/>
      <c r="R317" s="68"/>
      <c r="S317" s="68"/>
      <c r="W317" s="61"/>
      <c r="X317" s="68"/>
      <c r="Y317" s="68"/>
      <c r="AB317" s="61"/>
      <c r="AC317" s="68"/>
      <c r="AD317" s="68"/>
      <c r="AG317" s="61"/>
      <c r="AH317" s="68"/>
      <c r="AI317" s="68"/>
      <c r="AL317" s="61"/>
      <c r="AM317" s="68"/>
      <c r="AN317" s="68"/>
    </row>
    <row r="318" spans="2:40" ht="15.75" customHeight="1" x14ac:dyDescent="0.2">
      <c r="B318" s="61"/>
      <c r="C318" s="68"/>
      <c r="D318" s="68"/>
      <c r="G318" s="61"/>
      <c r="H318" s="68"/>
      <c r="I318" s="68"/>
      <c r="L318" s="61"/>
      <c r="M318" s="68"/>
      <c r="N318" s="68"/>
      <c r="Q318" s="61"/>
      <c r="R318" s="68"/>
      <c r="S318" s="68"/>
      <c r="W318" s="61"/>
      <c r="X318" s="68"/>
      <c r="Y318" s="68"/>
      <c r="AB318" s="61"/>
      <c r="AC318" s="68"/>
      <c r="AD318" s="68"/>
      <c r="AG318" s="61"/>
      <c r="AH318" s="68"/>
      <c r="AI318" s="68"/>
      <c r="AL318" s="61"/>
      <c r="AM318" s="68"/>
      <c r="AN318" s="68"/>
    </row>
    <row r="319" spans="2:40" ht="15.75" customHeight="1" x14ac:dyDescent="0.2">
      <c r="B319" s="61"/>
      <c r="C319" s="68"/>
      <c r="D319" s="68"/>
      <c r="G319" s="61"/>
      <c r="H319" s="68"/>
      <c r="I319" s="68"/>
      <c r="L319" s="61"/>
      <c r="M319" s="68"/>
      <c r="N319" s="68"/>
      <c r="Q319" s="61"/>
      <c r="R319" s="68"/>
      <c r="S319" s="68"/>
      <c r="W319" s="61"/>
      <c r="X319" s="68"/>
      <c r="Y319" s="68"/>
      <c r="AB319" s="61"/>
      <c r="AC319" s="68"/>
      <c r="AD319" s="68"/>
      <c r="AG319" s="61"/>
      <c r="AH319" s="68"/>
      <c r="AI319" s="68"/>
      <c r="AL319" s="61"/>
      <c r="AM319" s="68"/>
      <c r="AN319" s="68"/>
    </row>
    <row r="320" spans="2:40" ht="15.75" customHeight="1" x14ac:dyDescent="0.2">
      <c r="B320" s="61"/>
      <c r="C320" s="68"/>
      <c r="D320" s="68"/>
      <c r="G320" s="61"/>
      <c r="H320" s="68"/>
      <c r="I320" s="68"/>
      <c r="L320" s="61"/>
      <c r="M320" s="68"/>
      <c r="N320" s="68"/>
      <c r="Q320" s="61"/>
      <c r="R320" s="68"/>
      <c r="S320" s="68"/>
      <c r="W320" s="61"/>
      <c r="X320" s="68"/>
      <c r="Y320" s="68"/>
      <c r="AB320" s="61"/>
      <c r="AC320" s="68"/>
      <c r="AD320" s="68"/>
      <c r="AG320" s="61"/>
      <c r="AH320" s="68"/>
      <c r="AI320" s="68"/>
      <c r="AL320" s="61"/>
      <c r="AM320" s="68"/>
      <c r="AN320" s="68"/>
    </row>
    <row r="321" spans="2:40" ht="15.75" customHeight="1" x14ac:dyDescent="0.2">
      <c r="B321" s="61"/>
      <c r="C321" s="68"/>
      <c r="D321" s="68"/>
      <c r="G321" s="61"/>
      <c r="H321" s="68"/>
      <c r="I321" s="68"/>
      <c r="L321" s="61"/>
      <c r="M321" s="68"/>
      <c r="N321" s="68"/>
      <c r="Q321" s="61"/>
      <c r="R321" s="68"/>
      <c r="S321" s="68"/>
      <c r="W321" s="61"/>
      <c r="X321" s="68"/>
      <c r="Y321" s="68"/>
      <c r="AB321" s="61"/>
      <c r="AC321" s="68"/>
      <c r="AD321" s="68"/>
      <c r="AG321" s="61"/>
      <c r="AH321" s="68"/>
      <c r="AI321" s="68"/>
      <c r="AL321" s="61"/>
      <c r="AM321" s="68"/>
      <c r="AN321" s="68"/>
    </row>
    <row r="322" spans="2:40" ht="15.75" customHeight="1" x14ac:dyDescent="0.2">
      <c r="B322" s="61"/>
      <c r="C322" s="68"/>
      <c r="D322" s="68"/>
      <c r="G322" s="61"/>
      <c r="H322" s="68"/>
      <c r="I322" s="68"/>
      <c r="L322" s="61"/>
      <c r="M322" s="68"/>
      <c r="N322" s="68"/>
      <c r="Q322" s="61"/>
      <c r="R322" s="68"/>
      <c r="S322" s="68"/>
      <c r="W322" s="61"/>
      <c r="X322" s="68"/>
      <c r="Y322" s="68"/>
      <c r="AB322" s="61"/>
      <c r="AC322" s="68"/>
      <c r="AD322" s="68"/>
      <c r="AG322" s="61"/>
      <c r="AH322" s="68"/>
      <c r="AI322" s="68"/>
      <c r="AL322" s="61"/>
      <c r="AM322" s="68"/>
      <c r="AN322" s="68"/>
    </row>
    <row r="323" spans="2:40" ht="15.75" customHeight="1" x14ac:dyDescent="0.2">
      <c r="B323" s="61"/>
      <c r="C323" s="68"/>
      <c r="D323" s="68"/>
      <c r="G323" s="61"/>
      <c r="H323" s="68"/>
      <c r="I323" s="68"/>
      <c r="L323" s="61"/>
      <c r="M323" s="68"/>
      <c r="N323" s="68"/>
      <c r="Q323" s="61"/>
      <c r="R323" s="68"/>
      <c r="S323" s="68"/>
      <c r="W323" s="61"/>
      <c r="X323" s="68"/>
      <c r="Y323" s="68"/>
      <c r="AB323" s="61"/>
      <c r="AC323" s="68"/>
      <c r="AD323" s="68"/>
      <c r="AG323" s="61"/>
      <c r="AH323" s="68"/>
      <c r="AI323" s="68"/>
      <c r="AL323" s="61"/>
      <c r="AM323" s="68"/>
      <c r="AN323" s="68"/>
    </row>
    <row r="324" spans="2:40" ht="15.75" customHeight="1" x14ac:dyDescent="0.2">
      <c r="B324" s="61"/>
      <c r="C324" s="68"/>
      <c r="D324" s="68"/>
      <c r="G324" s="61"/>
      <c r="H324" s="68"/>
      <c r="I324" s="68"/>
      <c r="L324" s="61"/>
      <c r="M324" s="68"/>
      <c r="N324" s="68"/>
      <c r="Q324" s="61"/>
      <c r="R324" s="68"/>
      <c r="S324" s="68"/>
      <c r="W324" s="61"/>
      <c r="X324" s="68"/>
      <c r="Y324" s="68"/>
      <c r="AB324" s="61"/>
      <c r="AC324" s="68"/>
      <c r="AD324" s="68"/>
      <c r="AG324" s="61"/>
      <c r="AH324" s="68"/>
      <c r="AI324" s="68"/>
      <c r="AL324" s="61"/>
      <c r="AM324" s="68"/>
      <c r="AN324" s="68"/>
    </row>
    <row r="325" spans="2:40" ht="15.75" customHeight="1" x14ac:dyDescent="0.2">
      <c r="B325" s="61"/>
      <c r="C325" s="68"/>
      <c r="D325" s="68"/>
      <c r="G325" s="61"/>
      <c r="H325" s="68"/>
      <c r="I325" s="68"/>
      <c r="L325" s="61"/>
      <c r="M325" s="68"/>
      <c r="N325" s="68"/>
      <c r="Q325" s="61"/>
      <c r="R325" s="68"/>
      <c r="S325" s="68"/>
      <c r="W325" s="61"/>
      <c r="X325" s="68"/>
      <c r="Y325" s="68"/>
      <c r="AB325" s="61"/>
      <c r="AC325" s="68"/>
      <c r="AD325" s="68"/>
      <c r="AG325" s="61"/>
      <c r="AH325" s="68"/>
      <c r="AI325" s="68"/>
      <c r="AL325" s="61"/>
      <c r="AM325" s="68"/>
      <c r="AN325" s="68"/>
    </row>
    <row r="326" spans="2:40" ht="15.75" customHeight="1" x14ac:dyDescent="0.2">
      <c r="B326" s="61"/>
      <c r="C326" s="68"/>
      <c r="D326" s="68"/>
      <c r="G326" s="61"/>
      <c r="H326" s="68"/>
      <c r="I326" s="68"/>
      <c r="L326" s="61"/>
      <c r="M326" s="68"/>
      <c r="N326" s="68"/>
      <c r="Q326" s="61"/>
      <c r="R326" s="68"/>
      <c r="S326" s="68"/>
      <c r="W326" s="61"/>
      <c r="X326" s="68"/>
      <c r="Y326" s="68"/>
      <c r="AB326" s="61"/>
      <c r="AC326" s="68"/>
      <c r="AD326" s="68"/>
      <c r="AG326" s="61"/>
      <c r="AH326" s="68"/>
      <c r="AI326" s="68"/>
      <c r="AL326" s="61"/>
      <c r="AM326" s="68"/>
      <c r="AN326" s="68"/>
    </row>
    <row r="327" spans="2:40" ht="15.75" customHeight="1" x14ac:dyDescent="0.2">
      <c r="B327" s="61"/>
      <c r="C327" s="68"/>
      <c r="D327" s="68"/>
      <c r="G327" s="61"/>
      <c r="H327" s="68"/>
      <c r="I327" s="68"/>
      <c r="L327" s="61"/>
      <c r="M327" s="68"/>
      <c r="N327" s="68"/>
      <c r="Q327" s="61"/>
      <c r="R327" s="68"/>
      <c r="S327" s="68"/>
      <c r="W327" s="61"/>
      <c r="X327" s="68"/>
      <c r="Y327" s="68"/>
      <c r="AB327" s="61"/>
      <c r="AC327" s="68"/>
      <c r="AD327" s="68"/>
      <c r="AG327" s="61"/>
      <c r="AH327" s="68"/>
      <c r="AI327" s="68"/>
      <c r="AL327" s="61"/>
      <c r="AM327" s="68"/>
      <c r="AN327" s="68"/>
    </row>
    <row r="328" spans="2:40" ht="15.75" customHeight="1" x14ac:dyDescent="0.2">
      <c r="B328" s="61"/>
      <c r="C328" s="68"/>
      <c r="D328" s="68"/>
      <c r="G328" s="61"/>
      <c r="H328" s="68"/>
      <c r="I328" s="68"/>
      <c r="L328" s="61"/>
      <c r="M328" s="68"/>
      <c r="N328" s="68"/>
      <c r="Q328" s="61"/>
      <c r="R328" s="68"/>
      <c r="S328" s="68"/>
      <c r="W328" s="61"/>
      <c r="X328" s="68"/>
      <c r="Y328" s="68"/>
      <c r="AB328" s="61"/>
      <c r="AC328" s="68"/>
      <c r="AD328" s="68"/>
      <c r="AG328" s="61"/>
      <c r="AH328" s="68"/>
      <c r="AI328" s="68"/>
      <c r="AL328" s="61"/>
      <c r="AM328" s="68"/>
      <c r="AN328" s="68"/>
    </row>
    <row r="329" spans="2:40" ht="15.75" customHeight="1" x14ac:dyDescent="0.2">
      <c r="B329" s="61"/>
      <c r="C329" s="68"/>
      <c r="D329" s="68"/>
      <c r="G329" s="61"/>
      <c r="H329" s="68"/>
      <c r="I329" s="68"/>
      <c r="L329" s="61"/>
      <c r="M329" s="68"/>
      <c r="N329" s="68"/>
      <c r="Q329" s="61"/>
      <c r="R329" s="68"/>
      <c r="S329" s="68"/>
      <c r="W329" s="61"/>
      <c r="X329" s="68"/>
      <c r="Y329" s="68"/>
      <c r="AB329" s="61"/>
      <c r="AC329" s="68"/>
      <c r="AD329" s="68"/>
      <c r="AG329" s="61"/>
      <c r="AH329" s="68"/>
      <c r="AI329" s="68"/>
      <c r="AL329" s="61"/>
      <c r="AM329" s="68"/>
      <c r="AN329" s="68"/>
    </row>
    <row r="330" spans="2:40" ht="15.75" customHeight="1" x14ac:dyDescent="0.2">
      <c r="B330" s="61"/>
      <c r="C330" s="68"/>
      <c r="D330" s="68"/>
      <c r="G330" s="61"/>
      <c r="H330" s="68"/>
      <c r="I330" s="68"/>
      <c r="L330" s="61"/>
      <c r="M330" s="68"/>
      <c r="N330" s="68"/>
      <c r="Q330" s="61"/>
      <c r="R330" s="68"/>
      <c r="S330" s="68"/>
      <c r="W330" s="61"/>
      <c r="X330" s="68"/>
      <c r="Y330" s="68"/>
      <c r="AB330" s="61"/>
      <c r="AC330" s="68"/>
      <c r="AD330" s="68"/>
      <c r="AG330" s="61"/>
      <c r="AH330" s="68"/>
      <c r="AI330" s="68"/>
      <c r="AL330" s="61"/>
      <c r="AM330" s="68"/>
      <c r="AN330" s="68"/>
    </row>
    <row r="331" spans="2:40" ht="15.75" customHeight="1" x14ac:dyDescent="0.2">
      <c r="B331" s="61"/>
      <c r="C331" s="68"/>
      <c r="D331" s="68"/>
      <c r="G331" s="61"/>
      <c r="H331" s="68"/>
      <c r="I331" s="68"/>
      <c r="L331" s="61"/>
      <c r="M331" s="68"/>
      <c r="N331" s="68"/>
      <c r="Q331" s="61"/>
      <c r="R331" s="68"/>
      <c r="S331" s="68"/>
      <c r="W331" s="61"/>
      <c r="X331" s="68"/>
      <c r="Y331" s="68"/>
      <c r="AB331" s="61"/>
      <c r="AC331" s="68"/>
      <c r="AD331" s="68"/>
      <c r="AG331" s="61"/>
      <c r="AH331" s="68"/>
      <c r="AI331" s="68"/>
      <c r="AL331" s="61"/>
      <c r="AM331" s="68"/>
      <c r="AN331" s="68"/>
    </row>
    <row r="332" spans="2:40" ht="15.75" customHeight="1" x14ac:dyDescent="0.2">
      <c r="B332" s="61"/>
      <c r="C332" s="68"/>
      <c r="D332" s="68"/>
      <c r="G332" s="61"/>
      <c r="H332" s="68"/>
      <c r="I332" s="68"/>
      <c r="L332" s="61"/>
      <c r="M332" s="68"/>
      <c r="N332" s="68"/>
      <c r="Q332" s="61"/>
      <c r="R332" s="68"/>
      <c r="S332" s="68"/>
      <c r="W332" s="61"/>
      <c r="X332" s="68"/>
      <c r="Y332" s="68"/>
      <c r="AB332" s="61"/>
      <c r="AC332" s="68"/>
      <c r="AD332" s="68"/>
      <c r="AG332" s="61"/>
      <c r="AH332" s="68"/>
      <c r="AI332" s="68"/>
      <c r="AL332" s="61"/>
      <c r="AM332" s="68"/>
      <c r="AN332" s="68"/>
    </row>
    <row r="333" spans="2:40" ht="15.75" customHeight="1" x14ac:dyDescent="0.2">
      <c r="B333" s="61"/>
      <c r="C333" s="68"/>
      <c r="D333" s="68"/>
      <c r="G333" s="61"/>
      <c r="H333" s="68"/>
      <c r="I333" s="68"/>
      <c r="L333" s="61"/>
      <c r="M333" s="68"/>
      <c r="N333" s="68"/>
      <c r="Q333" s="61"/>
      <c r="R333" s="68"/>
      <c r="S333" s="68"/>
      <c r="W333" s="61"/>
      <c r="X333" s="68"/>
      <c r="Y333" s="68"/>
      <c r="AB333" s="61"/>
      <c r="AC333" s="68"/>
      <c r="AD333" s="68"/>
      <c r="AG333" s="61"/>
      <c r="AH333" s="68"/>
      <c r="AI333" s="68"/>
      <c r="AL333" s="61"/>
      <c r="AM333" s="68"/>
      <c r="AN333" s="68"/>
    </row>
    <row r="334" spans="2:40" ht="15.75" customHeight="1" x14ac:dyDescent="0.2">
      <c r="B334" s="61"/>
      <c r="C334" s="68"/>
      <c r="D334" s="68"/>
      <c r="G334" s="61"/>
      <c r="H334" s="68"/>
      <c r="I334" s="68"/>
      <c r="L334" s="61"/>
      <c r="M334" s="68"/>
      <c r="N334" s="68"/>
      <c r="Q334" s="61"/>
      <c r="R334" s="68"/>
      <c r="S334" s="68"/>
      <c r="W334" s="61"/>
      <c r="X334" s="68"/>
      <c r="Y334" s="68"/>
      <c r="AB334" s="61"/>
      <c r="AC334" s="68"/>
      <c r="AD334" s="68"/>
      <c r="AG334" s="61"/>
      <c r="AH334" s="68"/>
      <c r="AI334" s="68"/>
      <c r="AL334" s="61"/>
      <c r="AM334" s="68"/>
      <c r="AN334" s="68"/>
    </row>
    <row r="335" spans="2:40" ht="15.75" customHeight="1" x14ac:dyDescent="0.2">
      <c r="B335" s="61"/>
      <c r="C335" s="68"/>
      <c r="D335" s="68"/>
      <c r="G335" s="61"/>
      <c r="H335" s="68"/>
      <c r="I335" s="68"/>
      <c r="L335" s="61"/>
      <c r="M335" s="68"/>
      <c r="N335" s="68"/>
      <c r="Q335" s="61"/>
      <c r="R335" s="68"/>
      <c r="S335" s="68"/>
      <c r="W335" s="61"/>
      <c r="X335" s="68"/>
      <c r="Y335" s="68"/>
      <c r="AB335" s="61"/>
      <c r="AC335" s="68"/>
      <c r="AD335" s="68"/>
      <c r="AG335" s="61"/>
      <c r="AH335" s="68"/>
      <c r="AI335" s="68"/>
      <c r="AL335" s="61"/>
      <c r="AM335" s="68"/>
      <c r="AN335" s="68"/>
    </row>
    <row r="336" spans="2:40" ht="15.75" customHeight="1" x14ac:dyDescent="0.2">
      <c r="B336" s="61"/>
      <c r="C336" s="68"/>
      <c r="D336" s="68"/>
      <c r="G336" s="61"/>
      <c r="H336" s="68"/>
      <c r="I336" s="68"/>
      <c r="L336" s="61"/>
      <c r="M336" s="68"/>
      <c r="N336" s="68"/>
      <c r="Q336" s="61"/>
      <c r="R336" s="68"/>
      <c r="S336" s="68"/>
      <c r="W336" s="61"/>
      <c r="X336" s="68"/>
      <c r="Y336" s="68"/>
      <c r="AB336" s="61"/>
      <c r="AC336" s="68"/>
      <c r="AD336" s="68"/>
      <c r="AG336" s="61"/>
      <c r="AH336" s="68"/>
      <c r="AI336" s="68"/>
      <c r="AL336" s="61"/>
      <c r="AM336" s="68"/>
      <c r="AN336" s="68"/>
    </row>
    <row r="337" spans="2:40" ht="15.75" customHeight="1" x14ac:dyDescent="0.2">
      <c r="B337" s="61"/>
      <c r="C337" s="68"/>
      <c r="D337" s="68"/>
      <c r="G337" s="61"/>
      <c r="H337" s="68"/>
      <c r="I337" s="68"/>
      <c r="L337" s="61"/>
      <c r="M337" s="68"/>
      <c r="N337" s="68"/>
      <c r="Q337" s="61"/>
      <c r="R337" s="68"/>
      <c r="S337" s="68"/>
      <c r="W337" s="61"/>
      <c r="X337" s="68"/>
      <c r="Y337" s="68"/>
      <c r="AB337" s="61"/>
      <c r="AC337" s="68"/>
      <c r="AD337" s="68"/>
      <c r="AG337" s="61"/>
      <c r="AH337" s="68"/>
      <c r="AI337" s="68"/>
      <c r="AL337" s="61"/>
      <c r="AM337" s="68"/>
      <c r="AN337" s="68"/>
    </row>
    <row r="338" spans="2:40" ht="15.75" customHeight="1" x14ac:dyDescent="0.2">
      <c r="B338" s="61"/>
      <c r="C338" s="68"/>
      <c r="D338" s="68"/>
      <c r="G338" s="61"/>
      <c r="H338" s="68"/>
      <c r="I338" s="68"/>
      <c r="L338" s="61"/>
      <c r="M338" s="68"/>
      <c r="N338" s="68"/>
      <c r="Q338" s="61"/>
      <c r="R338" s="68"/>
      <c r="S338" s="68"/>
      <c r="W338" s="61"/>
      <c r="X338" s="68"/>
      <c r="Y338" s="68"/>
      <c r="AB338" s="61"/>
      <c r="AC338" s="68"/>
      <c r="AD338" s="68"/>
      <c r="AG338" s="61"/>
      <c r="AH338" s="68"/>
      <c r="AI338" s="68"/>
      <c r="AL338" s="61"/>
      <c r="AM338" s="68"/>
      <c r="AN338" s="68"/>
    </row>
    <row r="339" spans="2:40" ht="15.75" customHeight="1" x14ac:dyDescent="0.2">
      <c r="B339" s="61"/>
      <c r="C339" s="68"/>
      <c r="D339" s="68"/>
      <c r="G339" s="61"/>
      <c r="H339" s="68"/>
      <c r="I339" s="68"/>
      <c r="L339" s="61"/>
      <c r="M339" s="68"/>
      <c r="N339" s="68"/>
      <c r="Q339" s="61"/>
      <c r="R339" s="68"/>
      <c r="S339" s="68"/>
      <c r="W339" s="61"/>
      <c r="X339" s="68"/>
      <c r="Y339" s="68"/>
      <c r="AB339" s="61"/>
      <c r="AC339" s="68"/>
      <c r="AD339" s="68"/>
      <c r="AG339" s="61"/>
      <c r="AH339" s="68"/>
      <c r="AI339" s="68"/>
      <c r="AL339" s="61"/>
      <c r="AM339" s="68"/>
      <c r="AN339" s="68"/>
    </row>
    <row r="340" spans="2:40" ht="15.75" customHeight="1" x14ac:dyDescent="0.2">
      <c r="B340" s="61"/>
      <c r="C340" s="68"/>
      <c r="D340" s="68"/>
      <c r="G340" s="61"/>
      <c r="H340" s="68"/>
      <c r="I340" s="68"/>
      <c r="L340" s="61"/>
      <c r="M340" s="68"/>
      <c r="N340" s="68"/>
      <c r="Q340" s="61"/>
      <c r="R340" s="68"/>
      <c r="S340" s="68"/>
      <c r="W340" s="61"/>
      <c r="X340" s="68"/>
      <c r="Y340" s="68"/>
      <c r="AB340" s="61"/>
      <c r="AC340" s="68"/>
      <c r="AD340" s="68"/>
      <c r="AG340" s="61"/>
      <c r="AH340" s="68"/>
      <c r="AI340" s="68"/>
      <c r="AL340" s="61"/>
      <c r="AM340" s="68"/>
      <c r="AN340" s="68"/>
    </row>
    <row r="341" spans="2:40" ht="15.75" customHeight="1" x14ac:dyDescent="0.2">
      <c r="B341" s="61"/>
      <c r="C341" s="68"/>
      <c r="D341" s="68"/>
      <c r="G341" s="61"/>
      <c r="H341" s="68"/>
      <c r="I341" s="68"/>
      <c r="L341" s="61"/>
      <c r="M341" s="68"/>
      <c r="N341" s="68"/>
      <c r="Q341" s="61"/>
      <c r="R341" s="68"/>
      <c r="S341" s="68"/>
      <c r="W341" s="61"/>
      <c r="X341" s="68"/>
      <c r="Y341" s="68"/>
      <c r="AB341" s="61"/>
      <c r="AC341" s="68"/>
      <c r="AD341" s="68"/>
      <c r="AG341" s="61"/>
      <c r="AH341" s="68"/>
      <c r="AI341" s="68"/>
      <c r="AL341" s="61"/>
      <c r="AM341" s="68"/>
      <c r="AN341" s="68"/>
    </row>
    <row r="342" spans="2:40" ht="15.75" customHeight="1" x14ac:dyDescent="0.2">
      <c r="B342" s="61"/>
      <c r="C342" s="68"/>
      <c r="D342" s="68"/>
      <c r="G342" s="61"/>
      <c r="H342" s="68"/>
      <c r="I342" s="68"/>
      <c r="L342" s="61"/>
      <c r="M342" s="68"/>
      <c r="N342" s="68"/>
      <c r="Q342" s="61"/>
      <c r="R342" s="68"/>
      <c r="S342" s="68"/>
      <c r="W342" s="61"/>
      <c r="X342" s="68"/>
      <c r="Y342" s="68"/>
      <c r="AB342" s="61"/>
      <c r="AC342" s="68"/>
      <c r="AD342" s="68"/>
      <c r="AG342" s="61"/>
      <c r="AH342" s="68"/>
      <c r="AI342" s="68"/>
      <c r="AL342" s="61"/>
      <c r="AM342" s="68"/>
      <c r="AN342" s="68"/>
    </row>
    <row r="343" spans="2:40" ht="15.75" customHeight="1" x14ac:dyDescent="0.2">
      <c r="B343" s="61"/>
      <c r="C343" s="68"/>
      <c r="D343" s="68"/>
      <c r="G343" s="61"/>
      <c r="H343" s="68"/>
      <c r="I343" s="68"/>
      <c r="L343" s="61"/>
      <c r="M343" s="68"/>
      <c r="N343" s="68"/>
      <c r="Q343" s="61"/>
      <c r="R343" s="68"/>
      <c r="S343" s="68"/>
      <c r="W343" s="61"/>
      <c r="X343" s="68"/>
      <c r="Y343" s="68"/>
      <c r="AB343" s="61"/>
      <c r="AC343" s="68"/>
      <c r="AD343" s="68"/>
      <c r="AG343" s="61"/>
      <c r="AH343" s="68"/>
      <c r="AI343" s="68"/>
      <c r="AL343" s="61"/>
      <c r="AM343" s="68"/>
      <c r="AN343" s="68"/>
    </row>
    <row r="344" spans="2:40" ht="15.75" customHeight="1" x14ac:dyDescent="0.2">
      <c r="B344" s="61"/>
      <c r="C344" s="68"/>
      <c r="D344" s="68"/>
      <c r="G344" s="61"/>
      <c r="H344" s="68"/>
      <c r="I344" s="68"/>
      <c r="L344" s="61"/>
      <c r="M344" s="68"/>
      <c r="N344" s="68"/>
      <c r="Q344" s="61"/>
      <c r="R344" s="68"/>
      <c r="S344" s="68"/>
      <c r="W344" s="61"/>
      <c r="X344" s="68"/>
      <c r="Y344" s="68"/>
      <c r="AB344" s="61"/>
      <c r="AC344" s="68"/>
      <c r="AD344" s="68"/>
      <c r="AG344" s="61"/>
      <c r="AH344" s="68"/>
      <c r="AI344" s="68"/>
      <c r="AL344" s="61"/>
      <c r="AM344" s="68"/>
      <c r="AN344" s="68"/>
    </row>
    <row r="345" spans="2:40" ht="15.75" customHeight="1" x14ac:dyDescent="0.2">
      <c r="B345" s="61"/>
      <c r="C345" s="68"/>
      <c r="D345" s="68"/>
      <c r="G345" s="61"/>
      <c r="H345" s="68"/>
      <c r="I345" s="68"/>
      <c r="L345" s="61"/>
      <c r="M345" s="68"/>
      <c r="N345" s="68"/>
      <c r="Q345" s="61"/>
      <c r="R345" s="68"/>
      <c r="S345" s="68"/>
      <c r="W345" s="61"/>
      <c r="X345" s="68"/>
      <c r="Y345" s="68"/>
      <c r="AB345" s="61"/>
      <c r="AC345" s="68"/>
      <c r="AD345" s="68"/>
      <c r="AG345" s="61"/>
      <c r="AH345" s="68"/>
      <c r="AI345" s="68"/>
      <c r="AL345" s="61"/>
      <c r="AM345" s="68"/>
      <c r="AN345" s="68"/>
    </row>
    <row r="346" spans="2:40" ht="15.75" customHeight="1" x14ac:dyDescent="0.2">
      <c r="B346" s="61"/>
      <c r="C346" s="68"/>
      <c r="D346" s="68"/>
      <c r="G346" s="61"/>
      <c r="H346" s="68"/>
      <c r="I346" s="68"/>
      <c r="L346" s="61"/>
      <c r="M346" s="68"/>
      <c r="N346" s="68"/>
      <c r="Q346" s="61"/>
      <c r="R346" s="68"/>
      <c r="S346" s="68"/>
      <c r="W346" s="61"/>
      <c r="X346" s="68"/>
      <c r="Y346" s="68"/>
      <c r="AB346" s="61"/>
      <c r="AC346" s="68"/>
      <c r="AD346" s="68"/>
      <c r="AG346" s="61"/>
      <c r="AH346" s="68"/>
      <c r="AI346" s="68"/>
      <c r="AL346" s="61"/>
      <c r="AM346" s="68"/>
      <c r="AN346" s="68"/>
    </row>
    <row r="347" spans="2:40" ht="15.75" customHeight="1" x14ac:dyDescent="0.2">
      <c r="B347" s="61"/>
      <c r="C347" s="68"/>
      <c r="D347" s="68"/>
      <c r="G347" s="61"/>
      <c r="H347" s="68"/>
      <c r="I347" s="68"/>
      <c r="L347" s="61"/>
      <c r="M347" s="68"/>
      <c r="N347" s="68"/>
      <c r="Q347" s="61"/>
      <c r="R347" s="68"/>
      <c r="S347" s="68"/>
      <c r="W347" s="61"/>
      <c r="X347" s="68"/>
      <c r="Y347" s="68"/>
      <c r="AB347" s="61"/>
      <c r="AC347" s="68"/>
      <c r="AD347" s="68"/>
      <c r="AG347" s="61"/>
      <c r="AH347" s="68"/>
      <c r="AI347" s="68"/>
      <c r="AL347" s="61"/>
      <c r="AM347" s="68"/>
      <c r="AN347" s="68"/>
    </row>
    <row r="348" spans="2:40" ht="15.75" customHeight="1" x14ac:dyDescent="0.2">
      <c r="B348" s="61"/>
      <c r="C348" s="68"/>
      <c r="D348" s="68"/>
      <c r="G348" s="61"/>
      <c r="H348" s="68"/>
      <c r="I348" s="68"/>
      <c r="L348" s="61"/>
      <c r="M348" s="68"/>
      <c r="N348" s="68"/>
      <c r="Q348" s="61"/>
      <c r="R348" s="68"/>
      <c r="S348" s="68"/>
      <c r="W348" s="61"/>
      <c r="X348" s="68"/>
      <c r="Y348" s="68"/>
      <c r="AB348" s="61"/>
      <c r="AC348" s="68"/>
      <c r="AD348" s="68"/>
      <c r="AG348" s="61"/>
      <c r="AH348" s="68"/>
      <c r="AI348" s="68"/>
      <c r="AL348" s="61"/>
      <c r="AM348" s="68"/>
      <c r="AN348" s="68"/>
    </row>
    <row r="349" spans="2:40" ht="15.75" customHeight="1" x14ac:dyDescent="0.2">
      <c r="B349" s="61"/>
      <c r="C349" s="68"/>
      <c r="D349" s="68"/>
      <c r="G349" s="61"/>
      <c r="H349" s="68"/>
      <c r="I349" s="68"/>
      <c r="L349" s="61"/>
      <c r="M349" s="68"/>
      <c r="N349" s="68"/>
      <c r="Q349" s="61"/>
      <c r="R349" s="68"/>
      <c r="S349" s="68"/>
      <c r="W349" s="61"/>
      <c r="X349" s="68"/>
      <c r="Y349" s="68"/>
      <c r="AB349" s="61"/>
      <c r="AC349" s="68"/>
      <c r="AD349" s="68"/>
      <c r="AG349" s="61"/>
      <c r="AH349" s="68"/>
      <c r="AI349" s="68"/>
      <c r="AL349" s="61"/>
      <c r="AM349" s="68"/>
      <c r="AN349" s="68"/>
    </row>
    <row r="350" spans="2:40" ht="15.75" customHeight="1" x14ac:dyDescent="0.2">
      <c r="B350" s="61"/>
      <c r="C350" s="68"/>
      <c r="D350" s="68"/>
      <c r="G350" s="61"/>
      <c r="H350" s="68"/>
      <c r="I350" s="68"/>
      <c r="L350" s="61"/>
      <c r="M350" s="68"/>
      <c r="N350" s="68"/>
      <c r="Q350" s="61"/>
      <c r="R350" s="68"/>
      <c r="S350" s="68"/>
      <c r="W350" s="61"/>
      <c r="X350" s="68"/>
      <c r="Y350" s="68"/>
      <c r="AB350" s="61"/>
      <c r="AC350" s="68"/>
      <c r="AD350" s="68"/>
      <c r="AG350" s="61"/>
      <c r="AH350" s="68"/>
      <c r="AI350" s="68"/>
      <c r="AL350" s="61"/>
      <c r="AM350" s="68"/>
      <c r="AN350" s="68"/>
    </row>
    <row r="351" spans="2:40" ht="15.75" customHeight="1" x14ac:dyDescent="0.2">
      <c r="B351" s="61"/>
      <c r="C351" s="68"/>
      <c r="D351" s="68"/>
      <c r="G351" s="61"/>
      <c r="H351" s="68"/>
      <c r="I351" s="68"/>
      <c r="L351" s="61"/>
      <c r="M351" s="68"/>
      <c r="N351" s="68"/>
      <c r="Q351" s="61"/>
      <c r="R351" s="68"/>
      <c r="S351" s="68"/>
      <c r="W351" s="61"/>
      <c r="X351" s="68"/>
      <c r="Y351" s="68"/>
      <c r="AB351" s="61"/>
      <c r="AC351" s="68"/>
      <c r="AD351" s="68"/>
      <c r="AG351" s="61"/>
      <c r="AH351" s="68"/>
      <c r="AI351" s="68"/>
      <c r="AL351" s="61"/>
      <c r="AM351" s="68"/>
      <c r="AN351" s="68"/>
    </row>
    <row r="352" spans="2:40" ht="15.75" customHeight="1" x14ac:dyDescent="0.2">
      <c r="B352" s="61"/>
      <c r="C352" s="68"/>
      <c r="D352" s="68"/>
      <c r="G352" s="61"/>
      <c r="H352" s="68"/>
      <c r="I352" s="68"/>
      <c r="L352" s="61"/>
      <c r="M352" s="68"/>
      <c r="N352" s="68"/>
      <c r="Q352" s="61"/>
      <c r="R352" s="68"/>
      <c r="S352" s="68"/>
      <c r="W352" s="61"/>
      <c r="X352" s="68"/>
      <c r="Y352" s="68"/>
      <c r="AB352" s="61"/>
      <c r="AC352" s="68"/>
      <c r="AD352" s="68"/>
      <c r="AG352" s="61"/>
      <c r="AH352" s="68"/>
      <c r="AI352" s="68"/>
      <c r="AL352" s="61"/>
      <c r="AM352" s="68"/>
      <c r="AN352" s="68"/>
    </row>
    <row r="353" spans="2:40" ht="15.75" customHeight="1" x14ac:dyDescent="0.2">
      <c r="B353" s="61"/>
      <c r="C353" s="68"/>
      <c r="D353" s="68"/>
      <c r="G353" s="61"/>
      <c r="H353" s="68"/>
      <c r="I353" s="68"/>
      <c r="L353" s="61"/>
      <c r="M353" s="68"/>
      <c r="N353" s="68"/>
      <c r="Q353" s="61"/>
      <c r="R353" s="68"/>
      <c r="S353" s="68"/>
      <c r="W353" s="61"/>
      <c r="X353" s="68"/>
      <c r="Y353" s="68"/>
      <c r="AB353" s="61"/>
      <c r="AC353" s="68"/>
      <c r="AD353" s="68"/>
      <c r="AG353" s="61"/>
      <c r="AH353" s="68"/>
      <c r="AI353" s="68"/>
      <c r="AL353" s="61"/>
      <c r="AM353" s="68"/>
      <c r="AN353" s="68"/>
    </row>
    <row r="354" spans="2:40" ht="15.75" customHeight="1" x14ac:dyDescent="0.2">
      <c r="B354" s="61"/>
      <c r="C354" s="68"/>
      <c r="D354" s="68"/>
      <c r="G354" s="61"/>
      <c r="H354" s="68"/>
      <c r="I354" s="68"/>
      <c r="L354" s="61"/>
      <c r="M354" s="68"/>
      <c r="N354" s="68"/>
      <c r="Q354" s="61"/>
      <c r="R354" s="68"/>
      <c r="S354" s="68"/>
      <c r="W354" s="61"/>
      <c r="X354" s="68"/>
      <c r="Y354" s="68"/>
      <c r="AB354" s="61"/>
      <c r="AC354" s="68"/>
      <c r="AD354" s="68"/>
      <c r="AG354" s="61"/>
      <c r="AH354" s="68"/>
      <c r="AI354" s="68"/>
      <c r="AL354" s="61"/>
      <c r="AM354" s="68"/>
      <c r="AN354" s="68"/>
    </row>
    <row r="355" spans="2:40" ht="15.75" customHeight="1" x14ac:dyDescent="0.2">
      <c r="B355" s="61"/>
      <c r="C355" s="68"/>
      <c r="D355" s="68"/>
      <c r="G355" s="61"/>
      <c r="H355" s="68"/>
      <c r="I355" s="68"/>
      <c r="L355" s="61"/>
      <c r="M355" s="68"/>
      <c r="N355" s="68"/>
      <c r="Q355" s="61"/>
      <c r="R355" s="68"/>
      <c r="S355" s="68"/>
      <c r="W355" s="61"/>
      <c r="X355" s="68"/>
      <c r="Y355" s="68"/>
      <c r="AB355" s="61"/>
      <c r="AC355" s="68"/>
      <c r="AD355" s="68"/>
      <c r="AG355" s="61"/>
      <c r="AH355" s="68"/>
      <c r="AI355" s="68"/>
      <c r="AL355" s="61"/>
      <c r="AM355" s="68"/>
      <c r="AN355" s="68"/>
    </row>
    <row r="356" spans="2:40" ht="15.75" customHeight="1" x14ac:dyDescent="0.2">
      <c r="B356" s="61"/>
      <c r="C356" s="68"/>
      <c r="D356" s="68"/>
      <c r="G356" s="61"/>
      <c r="H356" s="68"/>
      <c r="I356" s="68"/>
      <c r="L356" s="61"/>
      <c r="M356" s="68"/>
      <c r="N356" s="68"/>
      <c r="Q356" s="61"/>
      <c r="R356" s="68"/>
      <c r="S356" s="68"/>
      <c r="W356" s="61"/>
      <c r="X356" s="68"/>
      <c r="Y356" s="68"/>
      <c r="AB356" s="61"/>
      <c r="AC356" s="68"/>
      <c r="AD356" s="68"/>
      <c r="AG356" s="61"/>
      <c r="AH356" s="68"/>
      <c r="AI356" s="68"/>
      <c r="AL356" s="61"/>
      <c r="AM356" s="68"/>
      <c r="AN356" s="68"/>
    </row>
    <row r="357" spans="2:40" ht="15.75" customHeight="1" x14ac:dyDescent="0.2">
      <c r="B357" s="61"/>
      <c r="C357" s="68"/>
      <c r="D357" s="68"/>
      <c r="G357" s="61"/>
      <c r="H357" s="68"/>
      <c r="I357" s="68"/>
      <c r="L357" s="61"/>
      <c r="M357" s="68"/>
      <c r="N357" s="68"/>
      <c r="Q357" s="61"/>
      <c r="R357" s="68"/>
      <c r="S357" s="68"/>
      <c r="W357" s="61"/>
      <c r="X357" s="68"/>
      <c r="Y357" s="68"/>
      <c r="AB357" s="61"/>
      <c r="AC357" s="68"/>
      <c r="AD357" s="68"/>
      <c r="AG357" s="61"/>
      <c r="AH357" s="68"/>
      <c r="AI357" s="68"/>
      <c r="AL357" s="61"/>
      <c r="AM357" s="68"/>
      <c r="AN357" s="68"/>
    </row>
    <row r="358" spans="2:40" ht="15.75" customHeight="1" x14ac:dyDescent="0.2">
      <c r="B358" s="61"/>
      <c r="C358" s="68"/>
      <c r="D358" s="68"/>
      <c r="G358" s="61"/>
      <c r="H358" s="68"/>
      <c r="I358" s="68"/>
      <c r="L358" s="61"/>
      <c r="M358" s="68"/>
      <c r="N358" s="68"/>
      <c r="Q358" s="61"/>
      <c r="R358" s="68"/>
      <c r="S358" s="68"/>
      <c r="W358" s="61"/>
      <c r="X358" s="68"/>
      <c r="Y358" s="68"/>
      <c r="AB358" s="61"/>
      <c r="AC358" s="68"/>
      <c r="AD358" s="68"/>
      <c r="AG358" s="61"/>
      <c r="AH358" s="68"/>
      <c r="AI358" s="68"/>
      <c r="AL358" s="61"/>
      <c r="AM358" s="68"/>
      <c r="AN358" s="68"/>
    </row>
    <row r="359" spans="2:40" ht="15.75" customHeight="1" x14ac:dyDescent="0.2">
      <c r="B359" s="61"/>
      <c r="C359" s="68"/>
      <c r="D359" s="68"/>
      <c r="G359" s="61"/>
      <c r="H359" s="68"/>
      <c r="I359" s="68"/>
      <c r="L359" s="61"/>
      <c r="M359" s="68"/>
      <c r="N359" s="68"/>
      <c r="Q359" s="61"/>
      <c r="R359" s="68"/>
      <c r="S359" s="68"/>
      <c r="W359" s="61"/>
      <c r="X359" s="68"/>
      <c r="Y359" s="68"/>
      <c r="AB359" s="61"/>
      <c r="AC359" s="68"/>
      <c r="AD359" s="68"/>
      <c r="AG359" s="61"/>
      <c r="AH359" s="68"/>
      <c r="AI359" s="68"/>
      <c r="AL359" s="61"/>
      <c r="AM359" s="68"/>
      <c r="AN359" s="68"/>
    </row>
    <row r="360" spans="2:40" ht="15.75" customHeight="1" x14ac:dyDescent="0.2">
      <c r="B360" s="61"/>
      <c r="C360" s="68"/>
      <c r="D360" s="68"/>
      <c r="G360" s="61"/>
      <c r="H360" s="68"/>
      <c r="I360" s="68"/>
      <c r="L360" s="61"/>
      <c r="M360" s="68"/>
      <c r="N360" s="68"/>
      <c r="Q360" s="61"/>
      <c r="R360" s="68"/>
      <c r="S360" s="68"/>
      <c r="W360" s="61"/>
      <c r="X360" s="68"/>
      <c r="Y360" s="68"/>
      <c r="AB360" s="61"/>
      <c r="AC360" s="68"/>
      <c r="AD360" s="68"/>
      <c r="AG360" s="61"/>
      <c r="AH360" s="68"/>
      <c r="AI360" s="68"/>
      <c r="AL360" s="61"/>
      <c r="AM360" s="68"/>
      <c r="AN360" s="68"/>
    </row>
    <row r="361" spans="2:40" ht="15.75" customHeight="1" x14ac:dyDescent="0.2">
      <c r="B361" s="61"/>
      <c r="C361" s="68"/>
      <c r="D361" s="68"/>
      <c r="G361" s="61"/>
      <c r="H361" s="68"/>
      <c r="I361" s="68"/>
      <c r="L361" s="61"/>
      <c r="M361" s="68"/>
      <c r="N361" s="68"/>
      <c r="Q361" s="61"/>
      <c r="R361" s="68"/>
      <c r="S361" s="68"/>
      <c r="W361" s="61"/>
      <c r="X361" s="68"/>
      <c r="Y361" s="68"/>
      <c r="AB361" s="61"/>
      <c r="AC361" s="68"/>
      <c r="AD361" s="68"/>
      <c r="AG361" s="61"/>
      <c r="AH361" s="68"/>
      <c r="AI361" s="68"/>
      <c r="AL361" s="61"/>
      <c r="AM361" s="68"/>
      <c r="AN361" s="68"/>
    </row>
    <row r="362" spans="2:40" ht="15.75" customHeight="1" x14ac:dyDescent="0.2">
      <c r="B362" s="61"/>
      <c r="C362" s="68"/>
      <c r="D362" s="68"/>
      <c r="G362" s="61"/>
      <c r="H362" s="68"/>
      <c r="I362" s="68"/>
      <c r="L362" s="61"/>
      <c r="M362" s="68"/>
      <c r="N362" s="68"/>
      <c r="Q362" s="61"/>
      <c r="R362" s="68"/>
      <c r="S362" s="68"/>
      <c r="W362" s="61"/>
      <c r="X362" s="68"/>
      <c r="Y362" s="68"/>
      <c r="AB362" s="61"/>
      <c r="AC362" s="68"/>
      <c r="AD362" s="68"/>
      <c r="AG362" s="61"/>
      <c r="AH362" s="68"/>
      <c r="AI362" s="68"/>
      <c r="AL362" s="61"/>
      <c r="AM362" s="68"/>
      <c r="AN362" s="68"/>
    </row>
    <row r="363" spans="2:40" ht="15.75" customHeight="1" x14ac:dyDescent="0.2">
      <c r="B363" s="61"/>
      <c r="C363" s="68"/>
      <c r="D363" s="68"/>
      <c r="G363" s="61"/>
      <c r="H363" s="68"/>
      <c r="I363" s="68"/>
      <c r="L363" s="61"/>
      <c r="M363" s="68"/>
      <c r="N363" s="68"/>
      <c r="Q363" s="61"/>
      <c r="R363" s="68"/>
      <c r="S363" s="68"/>
      <c r="W363" s="61"/>
      <c r="X363" s="68"/>
      <c r="Y363" s="68"/>
      <c r="AB363" s="61"/>
      <c r="AC363" s="68"/>
      <c r="AD363" s="68"/>
      <c r="AG363" s="61"/>
      <c r="AH363" s="68"/>
      <c r="AI363" s="68"/>
      <c r="AL363" s="61"/>
      <c r="AM363" s="68"/>
      <c r="AN363" s="68"/>
    </row>
    <row r="364" spans="2:40" ht="15.75" customHeight="1" x14ac:dyDescent="0.2">
      <c r="B364" s="61"/>
      <c r="C364" s="68"/>
      <c r="D364" s="68"/>
      <c r="G364" s="61"/>
      <c r="H364" s="68"/>
      <c r="I364" s="68"/>
      <c r="L364" s="61"/>
      <c r="M364" s="68"/>
      <c r="N364" s="68"/>
      <c r="Q364" s="61"/>
      <c r="R364" s="68"/>
      <c r="S364" s="68"/>
      <c r="W364" s="61"/>
      <c r="X364" s="68"/>
      <c r="Y364" s="68"/>
      <c r="AB364" s="61"/>
      <c r="AC364" s="68"/>
      <c r="AD364" s="68"/>
      <c r="AG364" s="61"/>
      <c r="AH364" s="68"/>
      <c r="AI364" s="68"/>
      <c r="AL364" s="61"/>
      <c r="AM364" s="68"/>
      <c r="AN364" s="68"/>
    </row>
    <row r="365" spans="2:40" ht="15.75" customHeight="1" x14ac:dyDescent="0.2">
      <c r="B365" s="61"/>
      <c r="C365" s="68"/>
      <c r="D365" s="68"/>
      <c r="G365" s="61"/>
      <c r="H365" s="68"/>
      <c r="I365" s="68"/>
      <c r="L365" s="61"/>
      <c r="M365" s="68"/>
      <c r="N365" s="68"/>
      <c r="Q365" s="61"/>
      <c r="R365" s="68"/>
      <c r="S365" s="68"/>
      <c r="W365" s="61"/>
      <c r="X365" s="68"/>
      <c r="Y365" s="68"/>
      <c r="AB365" s="61"/>
      <c r="AC365" s="68"/>
      <c r="AD365" s="68"/>
      <c r="AG365" s="61"/>
      <c r="AH365" s="68"/>
      <c r="AI365" s="68"/>
      <c r="AL365" s="61"/>
      <c r="AM365" s="68"/>
      <c r="AN365" s="68"/>
    </row>
    <row r="366" spans="2:40" ht="15.75" customHeight="1" x14ac:dyDescent="0.2">
      <c r="B366" s="61"/>
      <c r="C366" s="68"/>
      <c r="D366" s="68"/>
      <c r="G366" s="61"/>
      <c r="H366" s="68"/>
      <c r="I366" s="68"/>
      <c r="L366" s="61"/>
      <c r="M366" s="68"/>
      <c r="N366" s="68"/>
      <c r="Q366" s="61"/>
      <c r="R366" s="68"/>
      <c r="S366" s="68"/>
      <c r="W366" s="61"/>
      <c r="X366" s="68"/>
      <c r="Y366" s="68"/>
      <c r="AB366" s="61"/>
      <c r="AC366" s="68"/>
      <c r="AD366" s="68"/>
      <c r="AG366" s="61"/>
      <c r="AH366" s="68"/>
      <c r="AI366" s="68"/>
      <c r="AL366" s="61"/>
      <c r="AM366" s="68"/>
      <c r="AN366" s="68"/>
    </row>
    <row r="367" spans="2:40" ht="15.75" customHeight="1" x14ac:dyDescent="0.2">
      <c r="B367" s="61"/>
      <c r="C367" s="68"/>
      <c r="D367" s="68"/>
      <c r="G367" s="61"/>
      <c r="H367" s="68"/>
      <c r="I367" s="68"/>
      <c r="L367" s="61"/>
      <c r="M367" s="68"/>
      <c r="N367" s="68"/>
      <c r="Q367" s="61"/>
      <c r="R367" s="68"/>
      <c r="S367" s="68"/>
      <c r="W367" s="61"/>
      <c r="X367" s="68"/>
      <c r="Y367" s="68"/>
      <c r="AB367" s="61"/>
      <c r="AC367" s="68"/>
      <c r="AD367" s="68"/>
      <c r="AG367" s="61"/>
      <c r="AH367" s="68"/>
      <c r="AI367" s="68"/>
      <c r="AL367" s="61"/>
      <c r="AM367" s="68"/>
      <c r="AN367" s="68"/>
    </row>
    <row r="368" spans="2:40" ht="15.75" customHeight="1" x14ac:dyDescent="0.2">
      <c r="B368" s="61"/>
      <c r="C368" s="68"/>
      <c r="D368" s="68"/>
      <c r="G368" s="61"/>
      <c r="H368" s="68"/>
      <c r="I368" s="68"/>
      <c r="L368" s="61"/>
      <c r="M368" s="68"/>
      <c r="N368" s="68"/>
      <c r="Q368" s="61"/>
      <c r="R368" s="68"/>
      <c r="S368" s="68"/>
      <c r="W368" s="61"/>
      <c r="X368" s="68"/>
      <c r="Y368" s="68"/>
      <c r="AB368" s="61"/>
      <c r="AC368" s="68"/>
      <c r="AD368" s="68"/>
      <c r="AG368" s="61"/>
      <c r="AH368" s="68"/>
      <c r="AI368" s="68"/>
      <c r="AL368" s="61"/>
      <c r="AM368" s="68"/>
      <c r="AN368" s="68"/>
    </row>
    <row r="369" spans="2:40" ht="15.75" customHeight="1" x14ac:dyDescent="0.2">
      <c r="B369" s="61"/>
      <c r="C369" s="68"/>
      <c r="D369" s="68"/>
      <c r="G369" s="61"/>
      <c r="H369" s="68"/>
      <c r="I369" s="68"/>
      <c r="L369" s="61"/>
      <c r="M369" s="68"/>
      <c r="N369" s="68"/>
      <c r="Q369" s="61"/>
      <c r="R369" s="68"/>
      <c r="S369" s="68"/>
      <c r="W369" s="61"/>
      <c r="X369" s="68"/>
      <c r="Y369" s="68"/>
      <c r="AB369" s="61"/>
      <c r="AC369" s="68"/>
      <c r="AD369" s="68"/>
      <c r="AG369" s="61"/>
      <c r="AH369" s="68"/>
      <c r="AI369" s="68"/>
      <c r="AL369" s="61"/>
      <c r="AM369" s="68"/>
      <c r="AN369" s="68"/>
    </row>
    <row r="370" spans="2:40" ht="15.75" customHeight="1" x14ac:dyDescent="0.2">
      <c r="B370" s="61"/>
      <c r="C370" s="68"/>
      <c r="D370" s="68"/>
      <c r="G370" s="61"/>
      <c r="H370" s="68"/>
      <c r="I370" s="68"/>
      <c r="L370" s="61"/>
      <c r="M370" s="68"/>
      <c r="N370" s="68"/>
      <c r="Q370" s="61"/>
      <c r="R370" s="68"/>
      <c r="S370" s="68"/>
      <c r="W370" s="61"/>
      <c r="X370" s="68"/>
      <c r="Y370" s="68"/>
      <c r="AB370" s="61"/>
      <c r="AC370" s="68"/>
      <c r="AD370" s="68"/>
      <c r="AG370" s="61"/>
      <c r="AH370" s="68"/>
      <c r="AI370" s="68"/>
      <c r="AL370" s="61"/>
      <c r="AM370" s="68"/>
      <c r="AN370" s="68"/>
    </row>
    <row r="371" spans="2:40" ht="15.75" customHeight="1" x14ac:dyDescent="0.2">
      <c r="B371" s="61"/>
      <c r="C371" s="68"/>
      <c r="D371" s="68"/>
      <c r="G371" s="61"/>
      <c r="H371" s="68"/>
      <c r="I371" s="68"/>
      <c r="L371" s="61"/>
      <c r="M371" s="68"/>
      <c r="N371" s="68"/>
      <c r="Q371" s="61"/>
      <c r="R371" s="68"/>
      <c r="S371" s="68"/>
      <c r="W371" s="61"/>
      <c r="X371" s="68"/>
      <c r="Y371" s="68"/>
      <c r="AB371" s="61"/>
      <c r="AC371" s="68"/>
      <c r="AD371" s="68"/>
      <c r="AG371" s="61"/>
      <c r="AH371" s="68"/>
      <c r="AI371" s="68"/>
      <c r="AL371" s="61"/>
      <c r="AM371" s="68"/>
      <c r="AN371" s="68"/>
    </row>
    <row r="372" spans="2:40" ht="15.75" customHeight="1" x14ac:dyDescent="0.2">
      <c r="B372" s="61"/>
      <c r="C372" s="68"/>
      <c r="D372" s="68"/>
      <c r="G372" s="61"/>
      <c r="H372" s="68"/>
      <c r="I372" s="68"/>
      <c r="L372" s="61"/>
      <c r="M372" s="68"/>
      <c r="N372" s="68"/>
      <c r="Q372" s="61"/>
      <c r="R372" s="68"/>
      <c r="S372" s="68"/>
      <c r="W372" s="61"/>
      <c r="X372" s="68"/>
      <c r="Y372" s="68"/>
      <c r="AB372" s="61"/>
      <c r="AC372" s="68"/>
      <c r="AD372" s="68"/>
      <c r="AG372" s="61"/>
      <c r="AH372" s="68"/>
      <c r="AI372" s="68"/>
      <c r="AL372" s="61"/>
      <c r="AM372" s="68"/>
      <c r="AN372" s="68"/>
    </row>
    <row r="373" spans="2:40" ht="15.75" customHeight="1" x14ac:dyDescent="0.2">
      <c r="B373" s="61"/>
      <c r="C373" s="68"/>
      <c r="D373" s="68"/>
      <c r="G373" s="61"/>
      <c r="H373" s="68"/>
      <c r="I373" s="68"/>
      <c r="L373" s="61"/>
      <c r="M373" s="68"/>
      <c r="N373" s="68"/>
      <c r="Q373" s="61"/>
      <c r="R373" s="68"/>
      <c r="S373" s="68"/>
      <c r="W373" s="61"/>
      <c r="X373" s="68"/>
      <c r="Y373" s="68"/>
      <c r="AB373" s="61"/>
      <c r="AC373" s="68"/>
      <c r="AD373" s="68"/>
      <c r="AG373" s="61"/>
      <c r="AH373" s="68"/>
      <c r="AI373" s="68"/>
      <c r="AL373" s="61"/>
      <c r="AM373" s="68"/>
      <c r="AN373" s="68"/>
    </row>
    <row r="374" spans="2:40" ht="15.75" customHeight="1" x14ac:dyDescent="0.2">
      <c r="B374" s="61"/>
      <c r="C374" s="68"/>
      <c r="D374" s="68"/>
      <c r="G374" s="61"/>
      <c r="H374" s="68"/>
      <c r="I374" s="68"/>
      <c r="L374" s="61"/>
      <c r="M374" s="68"/>
      <c r="N374" s="68"/>
      <c r="Q374" s="61"/>
      <c r="R374" s="68"/>
      <c r="S374" s="68"/>
      <c r="W374" s="61"/>
      <c r="X374" s="68"/>
      <c r="Y374" s="68"/>
      <c r="AB374" s="61"/>
      <c r="AC374" s="68"/>
      <c r="AD374" s="68"/>
      <c r="AG374" s="61"/>
      <c r="AH374" s="68"/>
      <c r="AI374" s="68"/>
      <c r="AL374" s="61"/>
      <c r="AM374" s="68"/>
      <c r="AN374" s="68"/>
    </row>
    <row r="375" spans="2:40" ht="15.75" customHeight="1" x14ac:dyDescent="0.2">
      <c r="B375" s="61"/>
      <c r="C375" s="68"/>
      <c r="D375" s="68"/>
      <c r="G375" s="61"/>
      <c r="H375" s="68"/>
      <c r="I375" s="68"/>
      <c r="L375" s="61"/>
      <c r="M375" s="68"/>
      <c r="N375" s="68"/>
      <c r="Q375" s="61"/>
      <c r="R375" s="68"/>
      <c r="S375" s="68"/>
      <c r="W375" s="61"/>
      <c r="X375" s="68"/>
      <c r="Y375" s="68"/>
      <c r="AB375" s="61"/>
      <c r="AC375" s="68"/>
      <c r="AD375" s="68"/>
      <c r="AG375" s="61"/>
      <c r="AH375" s="68"/>
      <c r="AI375" s="68"/>
      <c r="AL375" s="61"/>
      <c r="AM375" s="68"/>
      <c r="AN375" s="68"/>
    </row>
    <row r="376" spans="2:40" ht="15.75" customHeight="1" x14ac:dyDescent="0.2">
      <c r="B376" s="61"/>
      <c r="C376" s="68"/>
      <c r="D376" s="68"/>
      <c r="G376" s="61"/>
      <c r="H376" s="68"/>
      <c r="I376" s="68"/>
      <c r="L376" s="61"/>
      <c r="M376" s="68"/>
      <c r="N376" s="68"/>
      <c r="Q376" s="61"/>
      <c r="R376" s="68"/>
      <c r="S376" s="68"/>
      <c r="W376" s="61"/>
      <c r="X376" s="68"/>
      <c r="Y376" s="68"/>
      <c r="AB376" s="61"/>
      <c r="AC376" s="68"/>
      <c r="AD376" s="68"/>
      <c r="AG376" s="61"/>
      <c r="AH376" s="68"/>
      <c r="AI376" s="68"/>
      <c r="AL376" s="61"/>
      <c r="AM376" s="68"/>
      <c r="AN376" s="68"/>
    </row>
    <row r="377" spans="2:40" ht="15.75" customHeight="1" x14ac:dyDescent="0.2">
      <c r="B377" s="61"/>
      <c r="C377" s="68"/>
      <c r="D377" s="68"/>
      <c r="G377" s="61"/>
      <c r="H377" s="68"/>
      <c r="I377" s="68"/>
      <c r="L377" s="61"/>
      <c r="M377" s="68"/>
      <c r="N377" s="68"/>
      <c r="Q377" s="61"/>
      <c r="R377" s="68"/>
      <c r="S377" s="68"/>
      <c r="W377" s="61"/>
      <c r="X377" s="68"/>
      <c r="Y377" s="68"/>
      <c r="AB377" s="61"/>
      <c r="AC377" s="68"/>
      <c r="AD377" s="68"/>
      <c r="AG377" s="61"/>
      <c r="AH377" s="68"/>
      <c r="AI377" s="68"/>
      <c r="AL377" s="61"/>
      <c r="AM377" s="68"/>
      <c r="AN377" s="68"/>
    </row>
    <row r="378" spans="2:40" ht="15.75" customHeight="1" x14ac:dyDescent="0.2">
      <c r="B378" s="61"/>
      <c r="C378" s="68"/>
      <c r="D378" s="68"/>
      <c r="G378" s="61"/>
      <c r="H378" s="68"/>
      <c r="I378" s="68"/>
      <c r="L378" s="61"/>
      <c r="M378" s="68"/>
      <c r="N378" s="68"/>
      <c r="Q378" s="61"/>
      <c r="R378" s="68"/>
      <c r="S378" s="68"/>
      <c r="W378" s="61"/>
      <c r="X378" s="68"/>
      <c r="Y378" s="68"/>
      <c r="AB378" s="61"/>
      <c r="AC378" s="68"/>
      <c r="AD378" s="68"/>
      <c r="AG378" s="61"/>
      <c r="AH378" s="68"/>
      <c r="AI378" s="68"/>
      <c r="AL378" s="61"/>
      <c r="AM378" s="68"/>
      <c r="AN378" s="68"/>
    </row>
    <row r="379" spans="2:40" ht="15.75" customHeight="1" x14ac:dyDescent="0.2">
      <c r="B379" s="61"/>
      <c r="C379" s="68"/>
      <c r="D379" s="68"/>
      <c r="G379" s="61"/>
      <c r="H379" s="68"/>
      <c r="I379" s="68"/>
      <c r="L379" s="61"/>
      <c r="M379" s="68"/>
      <c r="N379" s="68"/>
      <c r="Q379" s="61"/>
      <c r="R379" s="68"/>
      <c r="S379" s="68"/>
      <c r="W379" s="61"/>
      <c r="X379" s="68"/>
      <c r="Y379" s="68"/>
      <c r="AB379" s="61"/>
      <c r="AC379" s="68"/>
      <c r="AD379" s="68"/>
      <c r="AG379" s="61"/>
      <c r="AH379" s="68"/>
      <c r="AI379" s="68"/>
      <c r="AL379" s="61"/>
      <c r="AM379" s="68"/>
      <c r="AN379" s="68"/>
    </row>
    <row r="380" spans="2:40" ht="15.75" customHeight="1" x14ac:dyDescent="0.2">
      <c r="B380" s="61"/>
      <c r="C380" s="68"/>
      <c r="D380" s="68"/>
      <c r="G380" s="61"/>
      <c r="H380" s="68"/>
      <c r="I380" s="68"/>
      <c r="L380" s="61"/>
      <c r="M380" s="68"/>
      <c r="N380" s="68"/>
      <c r="Q380" s="61"/>
      <c r="R380" s="68"/>
      <c r="S380" s="68"/>
      <c r="W380" s="61"/>
      <c r="X380" s="68"/>
      <c r="Y380" s="68"/>
      <c r="AB380" s="61"/>
      <c r="AC380" s="68"/>
      <c r="AD380" s="68"/>
      <c r="AG380" s="61"/>
      <c r="AH380" s="68"/>
      <c r="AI380" s="68"/>
      <c r="AL380" s="61"/>
      <c r="AM380" s="68"/>
      <c r="AN380" s="68"/>
    </row>
    <row r="381" spans="2:40" ht="15.75" customHeight="1" x14ac:dyDescent="0.2">
      <c r="B381" s="61"/>
      <c r="C381" s="68"/>
      <c r="D381" s="68"/>
      <c r="G381" s="61"/>
      <c r="H381" s="68"/>
      <c r="I381" s="68"/>
      <c r="L381" s="61"/>
      <c r="M381" s="68"/>
      <c r="N381" s="68"/>
      <c r="Q381" s="61"/>
      <c r="R381" s="68"/>
      <c r="S381" s="68"/>
      <c r="W381" s="61"/>
      <c r="X381" s="68"/>
      <c r="Y381" s="68"/>
      <c r="AB381" s="61"/>
      <c r="AC381" s="68"/>
      <c r="AD381" s="68"/>
      <c r="AG381" s="61"/>
      <c r="AH381" s="68"/>
      <c r="AI381" s="68"/>
      <c r="AL381" s="61"/>
      <c r="AM381" s="68"/>
      <c r="AN381" s="68"/>
    </row>
    <row r="382" spans="2:40" ht="15.75" customHeight="1" x14ac:dyDescent="0.2">
      <c r="B382" s="61"/>
      <c r="C382" s="68"/>
      <c r="D382" s="68"/>
      <c r="G382" s="61"/>
      <c r="H382" s="68"/>
      <c r="I382" s="68"/>
      <c r="L382" s="61"/>
      <c r="M382" s="68"/>
      <c r="N382" s="68"/>
      <c r="Q382" s="61"/>
      <c r="R382" s="68"/>
      <c r="S382" s="68"/>
      <c r="W382" s="61"/>
      <c r="X382" s="68"/>
      <c r="Y382" s="68"/>
      <c r="AB382" s="61"/>
      <c r="AC382" s="68"/>
      <c r="AD382" s="68"/>
      <c r="AG382" s="61"/>
      <c r="AH382" s="68"/>
      <c r="AI382" s="68"/>
      <c r="AL382" s="61"/>
      <c r="AM382" s="68"/>
      <c r="AN382" s="68"/>
    </row>
    <row r="383" spans="2:40" ht="15.75" customHeight="1" x14ac:dyDescent="0.2">
      <c r="B383" s="61"/>
      <c r="C383" s="68"/>
      <c r="D383" s="68"/>
      <c r="G383" s="61"/>
      <c r="H383" s="68"/>
      <c r="I383" s="68"/>
      <c r="L383" s="61"/>
      <c r="M383" s="68"/>
      <c r="N383" s="68"/>
      <c r="Q383" s="61"/>
      <c r="R383" s="68"/>
      <c r="S383" s="68"/>
      <c r="W383" s="61"/>
      <c r="X383" s="68"/>
      <c r="Y383" s="68"/>
      <c r="AB383" s="61"/>
      <c r="AC383" s="68"/>
      <c r="AD383" s="68"/>
      <c r="AG383" s="61"/>
      <c r="AH383" s="68"/>
      <c r="AI383" s="68"/>
      <c r="AL383" s="61"/>
      <c r="AM383" s="68"/>
      <c r="AN383" s="68"/>
    </row>
    <row r="384" spans="2:40" ht="15.75" customHeight="1" x14ac:dyDescent="0.2">
      <c r="B384" s="61"/>
      <c r="C384" s="68"/>
      <c r="D384" s="68"/>
      <c r="G384" s="61"/>
      <c r="H384" s="68"/>
      <c r="I384" s="68"/>
      <c r="L384" s="61"/>
      <c r="M384" s="68"/>
      <c r="N384" s="68"/>
      <c r="Q384" s="61"/>
      <c r="R384" s="68"/>
      <c r="S384" s="68"/>
      <c r="W384" s="61"/>
      <c r="X384" s="68"/>
      <c r="Y384" s="68"/>
      <c r="AB384" s="61"/>
      <c r="AC384" s="68"/>
      <c r="AD384" s="68"/>
      <c r="AG384" s="61"/>
      <c r="AH384" s="68"/>
      <c r="AI384" s="68"/>
      <c r="AL384" s="61"/>
      <c r="AM384" s="68"/>
      <c r="AN384" s="68"/>
    </row>
    <row r="385" spans="2:40" ht="15.75" customHeight="1" x14ac:dyDescent="0.2">
      <c r="B385" s="61"/>
      <c r="C385" s="68"/>
      <c r="D385" s="68"/>
      <c r="G385" s="61"/>
      <c r="H385" s="68"/>
      <c r="I385" s="68"/>
      <c r="L385" s="61"/>
      <c r="M385" s="68"/>
      <c r="N385" s="68"/>
      <c r="Q385" s="61"/>
      <c r="R385" s="68"/>
      <c r="S385" s="68"/>
      <c r="W385" s="61"/>
      <c r="X385" s="68"/>
      <c r="Y385" s="68"/>
      <c r="AB385" s="61"/>
      <c r="AC385" s="68"/>
      <c r="AD385" s="68"/>
      <c r="AG385" s="61"/>
      <c r="AH385" s="68"/>
      <c r="AI385" s="68"/>
      <c r="AL385" s="61"/>
      <c r="AM385" s="68"/>
      <c r="AN385" s="68"/>
    </row>
    <row r="386" spans="2:40" ht="15.75" customHeight="1" x14ac:dyDescent="0.2">
      <c r="B386" s="61"/>
      <c r="C386" s="68"/>
      <c r="D386" s="68"/>
      <c r="G386" s="61"/>
      <c r="H386" s="68"/>
      <c r="I386" s="68"/>
      <c r="L386" s="61"/>
      <c r="M386" s="68"/>
      <c r="N386" s="68"/>
      <c r="Q386" s="61"/>
      <c r="R386" s="68"/>
      <c r="S386" s="68"/>
      <c r="W386" s="61"/>
      <c r="X386" s="68"/>
      <c r="Y386" s="68"/>
      <c r="AB386" s="61"/>
      <c r="AC386" s="68"/>
      <c r="AD386" s="68"/>
      <c r="AG386" s="61"/>
      <c r="AH386" s="68"/>
      <c r="AI386" s="68"/>
      <c r="AL386" s="61"/>
      <c r="AM386" s="68"/>
      <c r="AN386" s="68"/>
    </row>
    <row r="387" spans="2:40" ht="15.75" customHeight="1" x14ac:dyDescent="0.2">
      <c r="B387" s="61"/>
      <c r="C387" s="68"/>
      <c r="D387" s="68"/>
      <c r="G387" s="61"/>
      <c r="H387" s="68"/>
      <c r="I387" s="68"/>
      <c r="L387" s="61"/>
      <c r="M387" s="68"/>
      <c r="N387" s="68"/>
      <c r="Q387" s="61"/>
      <c r="R387" s="68"/>
      <c r="S387" s="68"/>
      <c r="W387" s="61"/>
      <c r="X387" s="68"/>
      <c r="Y387" s="68"/>
      <c r="AB387" s="61"/>
      <c r="AC387" s="68"/>
      <c r="AD387" s="68"/>
      <c r="AG387" s="61"/>
      <c r="AH387" s="68"/>
      <c r="AI387" s="68"/>
      <c r="AL387" s="61"/>
      <c r="AM387" s="68"/>
      <c r="AN387" s="68"/>
    </row>
    <row r="388" spans="2:40" ht="15.75" customHeight="1" x14ac:dyDescent="0.2">
      <c r="B388" s="61"/>
      <c r="C388" s="68"/>
      <c r="D388" s="68"/>
      <c r="G388" s="61"/>
      <c r="H388" s="68"/>
      <c r="I388" s="68"/>
      <c r="L388" s="61"/>
      <c r="M388" s="68"/>
      <c r="N388" s="68"/>
      <c r="Q388" s="61"/>
      <c r="R388" s="68"/>
      <c r="S388" s="68"/>
      <c r="W388" s="61"/>
      <c r="X388" s="68"/>
      <c r="Y388" s="68"/>
      <c r="AB388" s="61"/>
      <c r="AC388" s="68"/>
      <c r="AD388" s="68"/>
      <c r="AG388" s="61"/>
      <c r="AH388" s="68"/>
      <c r="AI388" s="68"/>
      <c r="AL388" s="61"/>
      <c r="AM388" s="68"/>
      <c r="AN388" s="68"/>
    </row>
    <row r="389" spans="2:40" ht="15.75" customHeight="1" x14ac:dyDescent="0.2">
      <c r="B389" s="61"/>
      <c r="C389" s="68"/>
      <c r="D389" s="68"/>
      <c r="G389" s="61"/>
      <c r="H389" s="68"/>
      <c r="I389" s="68"/>
      <c r="L389" s="61"/>
      <c r="M389" s="68"/>
      <c r="N389" s="68"/>
      <c r="Q389" s="61"/>
      <c r="R389" s="68"/>
      <c r="S389" s="68"/>
      <c r="W389" s="61"/>
      <c r="X389" s="68"/>
      <c r="Y389" s="68"/>
      <c r="AB389" s="61"/>
      <c r="AC389" s="68"/>
      <c r="AD389" s="68"/>
      <c r="AG389" s="61"/>
      <c r="AH389" s="68"/>
      <c r="AI389" s="68"/>
      <c r="AL389" s="61"/>
      <c r="AM389" s="68"/>
      <c r="AN389" s="68"/>
    </row>
    <row r="390" spans="2:40" ht="15.75" customHeight="1" x14ac:dyDescent="0.2">
      <c r="B390" s="61"/>
      <c r="C390" s="68"/>
      <c r="D390" s="68"/>
      <c r="G390" s="61"/>
      <c r="H390" s="68"/>
      <c r="I390" s="68"/>
      <c r="L390" s="61"/>
      <c r="M390" s="68"/>
      <c r="N390" s="68"/>
      <c r="Q390" s="61"/>
      <c r="R390" s="68"/>
      <c r="S390" s="68"/>
      <c r="W390" s="61"/>
      <c r="X390" s="68"/>
      <c r="Y390" s="68"/>
      <c r="AB390" s="61"/>
      <c r="AC390" s="68"/>
      <c r="AD390" s="68"/>
      <c r="AG390" s="61"/>
      <c r="AH390" s="68"/>
      <c r="AI390" s="68"/>
      <c r="AL390" s="61"/>
      <c r="AM390" s="68"/>
      <c r="AN390" s="68"/>
    </row>
    <row r="391" spans="2:40" ht="15.75" customHeight="1" x14ac:dyDescent="0.2">
      <c r="B391" s="61"/>
      <c r="C391" s="68"/>
      <c r="D391" s="68"/>
      <c r="G391" s="61"/>
      <c r="H391" s="68"/>
      <c r="I391" s="68"/>
      <c r="L391" s="61"/>
      <c r="M391" s="68"/>
      <c r="N391" s="68"/>
      <c r="Q391" s="61"/>
      <c r="R391" s="68"/>
      <c r="S391" s="68"/>
      <c r="W391" s="61"/>
      <c r="X391" s="68"/>
      <c r="Y391" s="68"/>
      <c r="AB391" s="61"/>
      <c r="AC391" s="68"/>
      <c r="AD391" s="68"/>
      <c r="AG391" s="61"/>
      <c r="AH391" s="68"/>
      <c r="AI391" s="68"/>
      <c r="AL391" s="61"/>
      <c r="AM391" s="68"/>
      <c r="AN391" s="68"/>
    </row>
    <row r="392" spans="2:40" ht="15.75" customHeight="1" x14ac:dyDescent="0.2">
      <c r="B392" s="61"/>
      <c r="C392" s="68"/>
      <c r="D392" s="68"/>
      <c r="G392" s="61"/>
      <c r="H392" s="68"/>
      <c r="I392" s="68"/>
      <c r="L392" s="61"/>
      <c r="M392" s="68"/>
      <c r="N392" s="68"/>
      <c r="Q392" s="61"/>
      <c r="R392" s="68"/>
      <c r="S392" s="68"/>
      <c r="W392" s="61"/>
      <c r="X392" s="68"/>
      <c r="Y392" s="68"/>
      <c r="AB392" s="61"/>
      <c r="AC392" s="68"/>
      <c r="AD392" s="68"/>
      <c r="AG392" s="61"/>
      <c r="AH392" s="68"/>
      <c r="AI392" s="68"/>
      <c r="AL392" s="61"/>
      <c r="AM392" s="68"/>
      <c r="AN392" s="68"/>
    </row>
    <row r="393" spans="2:40" ht="15.75" customHeight="1" x14ac:dyDescent="0.2">
      <c r="B393" s="61"/>
      <c r="C393" s="68"/>
      <c r="D393" s="68"/>
      <c r="G393" s="61"/>
      <c r="H393" s="68"/>
      <c r="I393" s="68"/>
      <c r="L393" s="61"/>
      <c r="M393" s="68"/>
      <c r="N393" s="68"/>
      <c r="Q393" s="61"/>
      <c r="R393" s="68"/>
      <c r="S393" s="68"/>
      <c r="W393" s="61"/>
      <c r="X393" s="68"/>
      <c r="Y393" s="68"/>
      <c r="AB393" s="61"/>
      <c r="AC393" s="68"/>
      <c r="AD393" s="68"/>
      <c r="AG393" s="61"/>
      <c r="AH393" s="68"/>
      <c r="AI393" s="68"/>
      <c r="AL393" s="61"/>
      <c r="AM393" s="68"/>
      <c r="AN393" s="68"/>
    </row>
    <row r="394" spans="2:40" ht="15.75" customHeight="1" x14ac:dyDescent="0.2">
      <c r="B394" s="61"/>
      <c r="C394" s="68"/>
      <c r="D394" s="68"/>
      <c r="G394" s="61"/>
      <c r="H394" s="68"/>
      <c r="I394" s="68"/>
      <c r="L394" s="61"/>
      <c r="M394" s="68"/>
      <c r="N394" s="68"/>
      <c r="Q394" s="61"/>
      <c r="R394" s="68"/>
      <c r="S394" s="68"/>
      <c r="W394" s="61"/>
      <c r="X394" s="68"/>
      <c r="Y394" s="68"/>
      <c r="AB394" s="61"/>
      <c r="AC394" s="68"/>
      <c r="AD394" s="68"/>
      <c r="AG394" s="61"/>
      <c r="AH394" s="68"/>
      <c r="AI394" s="68"/>
      <c r="AL394" s="61"/>
      <c r="AM394" s="68"/>
      <c r="AN394" s="68"/>
    </row>
    <row r="395" spans="2:40" ht="15.75" customHeight="1" x14ac:dyDescent="0.2">
      <c r="B395" s="61"/>
      <c r="C395" s="68"/>
      <c r="D395" s="68"/>
      <c r="G395" s="61"/>
      <c r="H395" s="68"/>
      <c r="I395" s="68"/>
      <c r="L395" s="61"/>
      <c r="M395" s="68"/>
      <c r="N395" s="68"/>
      <c r="Q395" s="61"/>
      <c r="R395" s="68"/>
      <c r="S395" s="68"/>
      <c r="W395" s="61"/>
      <c r="X395" s="68"/>
      <c r="Y395" s="68"/>
      <c r="AB395" s="61"/>
      <c r="AC395" s="68"/>
      <c r="AD395" s="68"/>
      <c r="AG395" s="61"/>
      <c r="AH395" s="68"/>
      <c r="AI395" s="68"/>
      <c r="AL395" s="61"/>
      <c r="AM395" s="68"/>
      <c r="AN395" s="68"/>
    </row>
    <row r="396" spans="2:40" ht="15.75" customHeight="1" x14ac:dyDescent="0.2">
      <c r="B396" s="61"/>
      <c r="C396" s="68"/>
      <c r="D396" s="68"/>
      <c r="G396" s="61"/>
      <c r="H396" s="68"/>
      <c r="I396" s="68"/>
      <c r="L396" s="61"/>
      <c r="M396" s="68"/>
      <c r="N396" s="68"/>
      <c r="Q396" s="61"/>
      <c r="R396" s="68"/>
      <c r="S396" s="68"/>
      <c r="W396" s="61"/>
      <c r="X396" s="68"/>
      <c r="Y396" s="68"/>
      <c r="AB396" s="61"/>
      <c r="AC396" s="68"/>
      <c r="AD396" s="68"/>
      <c r="AG396" s="61"/>
      <c r="AH396" s="68"/>
      <c r="AI396" s="68"/>
      <c r="AL396" s="61"/>
      <c r="AM396" s="68"/>
      <c r="AN396" s="68"/>
    </row>
    <row r="397" spans="2:40" ht="15.75" customHeight="1" x14ac:dyDescent="0.2">
      <c r="B397" s="61"/>
      <c r="C397" s="68"/>
      <c r="D397" s="68"/>
      <c r="G397" s="61"/>
      <c r="H397" s="68"/>
      <c r="I397" s="68"/>
      <c r="L397" s="61"/>
      <c r="M397" s="68"/>
      <c r="N397" s="68"/>
      <c r="Q397" s="61"/>
      <c r="R397" s="68"/>
      <c r="S397" s="68"/>
      <c r="W397" s="61"/>
      <c r="X397" s="68"/>
      <c r="Y397" s="68"/>
      <c r="AB397" s="61"/>
      <c r="AC397" s="68"/>
      <c r="AD397" s="68"/>
      <c r="AG397" s="61"/>
      <c r="AH397" s="68"/>
      <c r="AI397" s="68"/>
      <c r="AL397" s="61"/>
      <c r="AM397" s="68"/>
      <c r="AN397" s="68"/>
    </row>
    <row r="398" spans="2:40" ht="15.75" customHeight="1" x14ac:dyDescent="0.2">
      <c r="B398" s="61"/>
      <c r="C398" s="68"/>
      <c r="D398" s="68"/>
      <c r="G398" s="61"/>
      <c r="H398" s="68"/>
      <c r="I398" s="68"/>
      <c r="L398" s="61"/>
      <c r="M398" s="68"/>
      <c r="N398" s="68"/>
      <c r="Q398" s="61"/>
      <c r="R398" s="68"/>
      <c r="S398" s="68"/>
      <c r="W398" s="61"/>
      <c r="X398" s="68"/>
      <c r="Y398" s="68"/>
      <c r="AB398" s="61"/>
      <c r="AC398" s="68"/>
      <c r="AD398" s="68"/>
      <c r="AG398" s="61"/>
      <c r="AH398" s="68"/>
      <c r="AI398" s="68"/>
      <c r="AL398" s="61"/>
      <c r="AM398" s="68"/>
      <c r="AN398" s="68"/>
    </row>
    <row r="399" spans="2:40" ht="15.75" customHeight="1" x14ac:dyDescent="0.2">
      <c r="B399" s="61"/>
      <c r="C399" s="68"/>
      <c r="D399" s="68"/>
      <c r="G399" s="61"/>
      <c r="H399" s="68"/>
      <c r="I399" s="68"/>
      <c r="L399" s="61"/>
      <c r="M399" s="68"/>
      <c r="N399" s="68"/>
      <c r="Q399" s="61"/>
      <c r="R399" s="68"/>
      <c r="S399" s="68"/>
      <c r="W399" s="61"/>
      <c r="X399" s="68"/>
      <c r="Y399" s="68"/>
      <c r="AB399" s="61"/>
      <c r="AC399" s="68"/>
      <c r="AD399" s="68"/>
      <c r="AG399" s="61"/>
      <c r="AH399" s="68"/>
      <c r="AI399" s="68"/>
      <c r="AL399" s="61"/>
      <c r="AM399" s="68"/>
      <c r="AN399" s="68"/>
    </row>
    <row r="400" spans="2:40" ht="15.75" customHeight="1" x14ac:dyDescent="0.2">
      <c r="B400" s="61"/>
      <c r="C400" s="68"/>
      <c r="D400" s="68"/>
      <c r="G400" s="61"/>
      <c r="H400" s="68"/>
      <c r="I400" s="68"/>
      <c r="L400" s="61"/>
      <c r="M400" s="68"/>
      <c r="N400" s="68"/>
      <c r="Q400" s="61"/>
      <c r="R400" s="68"/>
      <c r="S400" s="68"/>
      <c r="W400" s="61"/>
      <c r="X400" s="68"/>
      <c r="Y400" s="68"/>
      <c r="AB400" s="61"/>
      <c r="AC400" s="68"/>
      <c r="AD400" s="68"/>
      <c r="AG400" s="61"/>
      <c r="AH400" s="68"/>
      <c r="AI400" s="68"/>
      <c r="AL400" s="61"/>
      <c r="AM400" s="68"/>
      <c r="AN400" s="68"/>
    </row>
    <row r="401" spans="2:40" ht="15.75" customHeight="1" x14ac:dyDescent="0.2">
      <c r="B401" s="61"/>
      <c r="C401" s="68"/>
      <c r="D401" s="68"/>
      <c r="G401" s="61"/>
      <c r="H401" s="68"/>
      <c r="I401" s="68"/>
      <c r="L401" s="61"/>
      <c r="M401" s="68"/>
      <c r="N401" s="68"/>
      <c r="Q401" s="61"/>
      <c r="R401" s="68"/>
      <c r="S401" s="68"/>
      <c r="W401" s="61"/>
      <c r="X401" s="68"/>
      <c r="Y401" s="68"/>
      <c r="AB401" s="61"/>
      <c r="AC401" s="68"/>
      <c r="AD401" s="68"/>
      <c r="AG401" s="61"/>
      <c r="AH401" s="68"/>
      <c r="AI401" s="68"/>
      <c r="AL401" s="61"/>
      <c r="AM401" s="68"/>
      <c r="AN401" s="68"/>
    </row>
    <row r="402" spans="2:40" ht="15.75" customHeight="1" x14ac:dyDescent="0.2">
      <c r="B402" s="61"/>
      <c r="C402" s="68"/>
      <c r="D402" s="68"/>
      <c r="G402" s="61"/>
      <c r="H402" s="68"/>
      <c r="I402" s="68"/>
      <c r="L402" s="61"/>
      <c r="M402" s="68"/>
      <c r="N402" s="68"/>
      <c r="Q402" s="61"/>
      <c r="R402" s="68"/>
      <c r="S402" s="68"/>
      <c r="W402" s="61"/>
      <c r="X402" s="68"/>
      <c r="Y402" s="68"/>
      <c r="AB402" s="61"/>
      <c r="AC402" s="68"/>
      <c r="AD402" s="68"/>
      <c r="AG402" s="61"/>
      <c r="AH402" s="68"/>
      <c r="AI402" s="68"/>
      <c r="AL402" s="61"/>
      <c r="AM402" s="68"/>
      <c r="AN402" s="68"/>
    </row>
    <row r="403" spans="2:40" ht="15.75" customHeight="1" x14ac:dyDescent="0.2">
      <c r="B403" s="61"/>
      <c r="C403" s="68"/>
      <c r="D403" s="68"/>
      <c r="G403" s="61"/>
      <c r="H403" s="68"/>
      <c r="I403" s="68"/>
      <c r="L403" s="61"/>
      <c r="M403" s="68"/>
      <c r="N403" s="68"/>
      <c r="Q403" s="61"/>
      <c r="R403" s="68"/>
      <c r="S403" s="68"/>
      <c r="W403" s="61"/>
      <c r="X403" s="68"/>
      <c r="Y403" s="68"/>
      <c r="AB403" s="61"/>
      <c r="AC403" s="68"/>
      <c r="AD403" s="68"/>
      <c r="AG403" s="61"/>
      <c r="AH403" s="68"/>
      <c r="AI403" s="68"/>
      <c r="AL403" s="61"/>
      <c r="AM403" s="68"/>
      <c r="AN403" s="68"/>
    </row>
    <row r="404" spans="2:40" ht="15.75" customHeight="1" x14ac:dyDescent="0.2">
      <c r="B404" s="61"/>
      <c r="C404" s="68"/>
      <c r="D404" s="68"/>
      <c r="G404" s="61"/>
      <c r="H404" s="68"/>
      <c r="I404" s="68"/>
      <c r="L404" s="61"/>
      <c r="M404" s="68"/>
      <c r="N404" s="68"/>
      <c r="Q404" s="61"/>
      <c r="R404" s="68"/>
      <c r="S404" s="68"/>
      <c r="W404" s="61"/>
      <c r="X404" s="68"/>
      <c r="Y404" s="68"/>
      <c r="AB404" s="61"/>
      <c r="AC404" s="68"/>
      <c r="AD404" s="68"/>
      <c r="AG404" s="61"/>
      <c r="AH404" s="68"/>
      <c r="AI404" s="68"/>
      <c r="AL404" s="61"/>
      <c r="AM404" s="68"/>
      <c r="AN404" s="68"/>
    </row>
    <row r="405" spans="2:40" ht="15.75" customHeight="1" x14ac:dyDescent="0.2">
      <c r="B405" s="61"/>
      <c r="C405" s="68"/>
      <c r="D405" s="68"/>
      <c r="G405" s="61"/>
      <c r="H405" s="68"/>
      <c r="I405" s="68"/>
      <c r="L405" s="61"/>
      <c r="M405" s="68"/>
      <c r="N405" s="68"/>
      <c r="Q405" s="61"/>
      <c r="R405" s="68"/>
      <c r="S405" s="68"/>
      <c r="W405" s="61"/>
      <c r="X405" s="68"/>
      <c r="Y405" s="68"/>
      <c r="AB405" s="61"/>
      <c r="AC405" s="68"/>
      <c r="AD405" s="68"/>
      <c r="AG405" s="61"/>
      <c r="AH405" s="68"/>
      <c r="AI405" s="68"/>
      <c r="AL405" s="61"/>
      <c r="AM405" s="68"/>
      <c r="AN405" s="68"/>
    </row>
    <row r="406" spans="2:40" ht="15.75" customHeight="1" x14ac:dyDescent="0.2">
      <c r="B406" s="61"/>
      <c r="C406" s="68"/>
      <c r="D406" s="68"/>
      <c r="G406" s="61"/>
      <c r="H406" s="68"/>
      <c r="I406" s="68"/>
      <c r="L406" s="61"/>
      <c r="M406" s="68"/>
      <c r="N406" s="68"/>
      <c r="Q406" s="61"/>
      <c r="R406" s="68"/>
      <c r="S406" s="68"/>
      <c r="W406" s="61"/>
      <c r="X406" s="68"/>
      <c r="Y406" s="68"/>
      <c r="AB406" s="61"/>
      <c r="AC406" s="68"/>
      <c r="AD406" s="68"/>
      <c r="AG406" s="61"/>
      <c r="AH406" s="68"/>
      <c r="AI406" s="68"/>
      <c r="AL406" s="61"/>
      <c r="AM406" s="68"/>
      <c r="AN406" s="68"/>
    </row>
    <row r="407" spans="2:40" ht="15.75" customHeight="1" x14ac:dyDescent="0.2">
      <c r="B407" s="61"/>
      <c r="C407" s="68"/>
      <c r="D407" s="68"/>
      <c r="G407" s="61"/>
      <c r="H407" s="68"/>
      <c r="I407" s="68"/>
      <c r="L407" s="61"/>
      <c r="M407" s="68"/>
      <c r="N407" s="68"/>
      <c r="Q407" s="61"/>
      <c r="R407" s="68"/>
      <c r="S407" s="68"/>
      <c r="W407" s="61"/>
      <c r="X407" s="68"/>
      <c r="Y407" s="68"/>
      <c r="AB407" s="61"/>
      <c r="AC407" s="68"/>
      <c r="AD407" s="68"/>
      <c r="AG407" s="61"/>
      <c r="AH407" s="68"/>
      <c r="AI407" s="68"/>
      <c r="AL407" s="61"/>
      <c r="AM407" s="68"/>
      <c r="AN407" s="68"/>
    </row>
    <row r="408" spans="2:40" ht="15.75" customHeight="1" x14ac:dyDescent="0.2">
      <c r="B408" s="61"/>
      <c r="C408" s="68"/>
      <c r="D408" s="68"/>
      <c r="G408" s="61"/>
      <c r="H408" s="68"/>
      <c r="I408" s="68"/>
      <c r="L408" s="61"/>
      <c r="M408" s="68"/>
      <c r="N408" s="68"/>
      <c r="Q408" s="61"/>
      <c r="R408" s="68"/>
      <c r="S408" s="68"/>
      <c r="W408" s="61"/>
      <c r="X408" s="68"/>
      <c r="Y408" s="68"/>
      <c r="AB408" s="61"/>
      <c r="AC408" s="68"/>
      <c r="AD408" s="68"/>
      <c r="AG408" s="61"/>
      <c r="AH408" s="68"/>
      <c r="AI408" s="68"/>
      <c r="AL408" s="61"/>
      <c r="AM408" s="68"/>
      <c r="AN408" s="68"/>
    </row>
    <row r="409" spans="2:40" ht="15.75" customHeight="1" x14ac:dyDescent="0.2">
      <c r="B409" s="61"/>
      <c r="C409" s="68"/>
      <c r="D409" s="68"/>
      <c r="G409" s="61"/>
      <c r="H409" s="68"/>
      <c r="I409" s="68"/>
      <c r="L409" s="61"/>
      <c r="M409" s="68"/>
      <c r="N409" s="68"/>
      <c r="Q409" s="61"/>
      <c r="R409" s="68"/>
      <c r="S409" s="68"/>
      <c r="W409" s="61"/>
      <c r="X409" s="68"/>
      <c r="Y409" s="68"/>
      <c r="AB409" s="61"/>
      <c r="AC409" s="68"/>
      <c r="AD409" s="68"/>
      <c r="AG409" s="61"/>
      <c r="AH409" s="68"/>
      <c r="AI409" s="68"/>
      <c r="AL409" s="61"/>
      <c r="AM409" s="68"/>
      <c r="AN409" s="68"/>
    </row>
    <row r="410" spans="2:40" ht="15.75" customHeight="1" x14ac:dyDescent="0.2">
      <c r="B410" s="61"/>
      <c r="C410" s="68"/>
      <c r="D410" s="68"/>
      <c r="G410" s="61"/>
      <c r="H410" s="68"/>
      <c r="I410" s="68"/>
      <c r="L410" s="61"/>
      <c r="M410" s="68"/>
      <c r="N410" s="68"/>
      <c r="Q410" s="61"/>
      <c r="R410" s="68"/>
      <c r="S410" s="68"/>
      <c r="W410" s="61"/>
      <c r="X410" s="68"/>
      <c r="Y410" s="68"/>
      <c r="AB410" s="61"/>
      <c r="AC410" s="68"/>
      <c r="AD410" s="68"/>
      <c r="AG410" s="61"/>
      <c r="AH410" s="68"/>
      <c r="AI410" s="68"/>
      <c r="AL410" s="61"/>
      <c r="AM410" s="68"/>
      <c r="AN410" s="68"/>
    </row>
    <row r="411" spans="2:40" ht="15.75" customHeight="1" x14ac:dyDescent="0.2">
      <c r="B411" s="61"/>
      <c r="C411" s="68"/>
      <c r="D411" s="68"/>
      <c r="G411" s="61"/>
      <c r="H411" s="68"/>
      <c r="I411" s="68"/>
      <c r="L411" s="61"/>
      <c r="M411" s="68"/>
      <c r="N411" s="68"/>
      <c r="Q411" s="61"/>
      <c r="R411" s="68"/>
      <c r="S411" s="68"/>
      <c r="W411" s="61"/>
      <c r="X411" s="68"/>
      <c r="Y411" s="68"/>
      <c r="AB411" s="61"/>
      <c r="AC411" s="68"/>
      <c r="AD411" s="68"/>
      <c r="AG411" s="61"/>
      <c r="AH411" s="68"/>
      <c r="AI411" s="68"/>
      <c r="AL411" s="61"/>
      <c r="AM411" s="68"/>
      <c r="AN411" s="68"/>
    </row>
    <row r="412" spans="2:40" ht="15.75" customHeight="1" x14ac:dyDescent="0.2">
      <c r="B412" s="61"/>
      <c r="C412" s="68"/>
      <c r="D412" s="68"/>
      <c r="G412" s="61"/>
      <c r="H412" s="68"/>
      <c r="I412" s="68"/>
      <c r="L412" s="61"/>
      <c r="M412" s="68"/>
      <c r="N412" s="68"/>
      <c r="Q412" s="61"/>
      <c r="R412" s="68"/>
      <c r="S412" s="68"/>
      <c r="W412" s="61"/>
      <c r="X412" s="68"/>
      <c r="Y412" s="68"/>
      <c r="AB412" s="61"/>
      <c r="AC412" s="68"/>
      <c r="AD412" s="68"/>
      <c r="AG412" s="61"/>
      <c r="AH412" s="68"/>
      <c r="AI412" s="68"/>
      <c r="AL412" s="61"/>
      <c r="AM412" s="68"/>
      <c r="AN412" s="68"/>
    </row>
    <row r="413" spans="2:40" ht="15.75" customHeight="1" x14ac:dyDescent="0.2">
      <c r="B413" s="61"/>
      <c r="C413" s="68"/>
      <c r="D413" s="68"/>
      <c r="G413" s="61"/>
      <c r="H413" s="68"/>
      <c r="I413" s="68"/>
      <c r="L413" s="61"/>
      <c r="M413" s="68"/>
      <c r="N413" s="68"/>
      <c r="Q413" s="61"/>
      <c r="R413" s="68"/>
      <c r="S413" s="68"/>
      <c r="W413" s="61"/>
      <c r="X413" s="68"/>
      <c r="Y413" s="68"/>
      <c r="AB413" s="61"/>
      <c r="AC413" s="68"/>
      <c r="AD413" s="68"/>
      <c r="AG413" s="61"/>
      <c r="AH413" s="68"/>
      <c r="AI413" s="68"/>
      <c r="AL413" s="61"/>
      <c r="AM413" s="68"/>
      <c r="AN413" s="68"/>
    </row>
    <row r="414" spans="2:40" ht="15.75" customHeight="1" x14ac:dyDescent="0.2">
      <c r="B414" s="61"/>
      <c r="C414" s="68"/>
      <c r="D414" s="68"/>
      <c r="G414" s="61"/>
      <c r="H414" s="68"/>
      <c r="I414" s="68"/>
      <c r="L414" s="61"/>
      <c r="M414" s="68"/>
      <c r="N414" s="68"/>
      <c r="Q414" s="61"/>
      <c r="R414" s="68"/>
      <c r="S414" s="68"/>
      <c r="W414" s="61"/>
      <c r="X414" s="68"/>
      <c r="Y414" s="68"/>
      <c r="AB414" s="61"/>
      <c r="AC414" s="68"/>
      <c r="AD414" s="68"/>
      <c r="AG414" s="61"/>
      <c r="AH414" s="68"/>
      <c r="AI414" s="68"/>
      <c r="AL414" s="61"/>
      <c r="AM414" s="68"/>
      <c r="AN414" s="68"/>
    </row>
    <row r="415" spans="2:40" ht="15.75" customHeight="1" x14ac:dyDescent="0.2">
      <c r="B415" s="61"/>
      <c r="C415" s="68"/>
      <c r="D415" s="68"/>
      <c r="G415" s="61"/>
      <c r="H415" s="68"/>
      <c r="I415" s="68"/>
      <c r="L415" s="61"/>
      <c r="M415" s="68"/>
      <c r="N415" s="68"/>
      <c r="Q415" s="61"/>
      <c r="R415" s="68"/>
      <c r="S415" s="68"/>
      <c r="W415" s="61"/>
      <c r="X415" s="68"/>
      <c r="Y415" s="68"/>
      <c r="AB415" s="61"/>
      <c r="AC415" s="68"/>
      <c r="AD415" s="68"/>
      <c r="AG415" s="61"/>
      <c r="AH415" s="68"/>
      <c r="AI415" s="68"/>
      <c r="AL415" s="61"/>
      <c r="AM415" s="68"/>
      <c r="AN415" s="68"/>
    </row>
    <row r="416" spans="2:40" ht="15.75" customHeight="1" x14ac:dyDescent="0.2">
      <c r="B416" s="61"/>
      <c r="C416" s="68"/>
      <c r="D416" s="68"/>
      <c r="G416" s="61"/>
      <c r="H416" s="68"/>
      <c r="I416" s="68"/>
      <c r="L416" s="61"/>
      <c r="M416" s="68"/>
      <c r="N416" s="68"/>
      <c r="Q416" s="61"/>
      <c r="R416" s="68"/>
      <c r="S416" s="68"/>
      <c r="W416" s="61"/>
      <c r="X416" s="68"/>
      <c r="Y416" s="68"/>
      <c r="AB416" s="61"/>
      <c r="AC416" s="68"/>
      <c r="AD416" s="68"/>
      <c r="AG416" s="61"/>
      <c r="AH416" s="68"/>
      <c r="AI416" s="68"/>
      <c r="AL416" s="61"/>
      <c r="AM416" s="68"/>
      <c r="AN416" s="68"/>
    </row>
    <row r="417" spans="2:40" ht="15.75" customHeight="1" x14ac:dyDescent="0.2">
      <c r="B417" s="61"/>
      <c r="C417" s="68"/>
      <c r="D417" s="68"/>
      <c r="G417" s="61"/>
      <c r="H417" s="68"/>
      <c r="I417" s="68"/>
      <c r="L417" s="61"/>
      <c r="M417" s="68"/>
      <c r="N417" s="68"/>
      <c r="Q417" s="61"/>
      <c r="R417" s="68"/>
      <c r="S417" s="68"/>
      <c r="W417" s="61"/>
      <c r="X417" s="68"/>
      <c r="Y417" s="68"/>
      <c r="AB417" s="61"/>
      <c r="AC417" s="68"/>
      <c r="AD417" s="68"/>
      <c r="AG417" s="61"/>
      <c r="AH417" s="68"/>
      <c r="AI417" s="68"/>
      <c r="AL417" s="61"/>
      <c r="AM417" s="68"/>
      <c r="AN417" s="68"/>
    </row>
    <row r="418" spans="2:40" ht="15.75" customHeight="1" x14ac:dyDescent="0.2">
      <c r="B418" s="61"/>
      <c r="C418" s="68"/>
      <c r="D418" s="68"/>
      <c r="G418" s="61"/>
      <c r="H418" s="68"/>
      <c r="I418" s="68"/>
      <c r="L418" s="61"/>
      <c r="M418" s="68"/>
      <c r="N418" s="68"/>
      <c r="Q418" s="61"/>
      <c r="R418" s="68"/>
      <c r="S418" s="68"/>
      <c r="W418" s="61"/>
      <c r="X418" s="68"/>
      <c r="Y418" s="68"/>
      <c r="AB418" s="61"/>
      <c r="AC418" s="68"/>
      <c r="AD418" s="68"/>
      <c r="AG418" s="61"/>
      <c r="AH418" s="68"/>
      <c r="AI418" s="68"/>
      <c r="AL418" s="61"/>
      <c r="AM418" s="68"/>
      <c r="AN418" s="68"/>
    </row>
    <row r="419" spans="2:40" ht="15.75" customHeight="1" x14ac:dyDescent="0.2">
      <c r="B419" s="61"/>
      <c r="C419" s="68"/>
      <c r="D419" s="68"/>
      <c r="G419" s="61"/>
      <c r="H419" s="68"/>
      <c r="I419" s="68"/>
      <c r="L419" s="61"/>
      <c r="M419" s="68"/>
      <c r="N419" s="68"/>
      <c r="Q419" s="61"/>
      <c r="R419" s="68"/>
      <c r="S419" s="68"/>
      <c r="W419" s="61"/>
      <c r="X419" s="68"/>
      <c r="Y419" s="68"/>
      <c r="AB419" s="61"/>
      <c r="AC419" s="68"/>
      <c r="AD419" s="68"/>
      <c r="AG419" s="61"/>
      <c r="AH419" s="68"/>
      <c r="AI419" s="68"/>
      <c r="AL419" s="61"/>
      <c r="AM419" s="68"/>
      <c r="AN419" s="68"/>
    </row>
    <row r="420" spans="2:40" ht="15.75" customHeight="1" x14ac:dyDescent="0.2">
      <c r="B420" s="61"/>
      <c r="C420" s="68"/>
      <c r="D420" s="68"/>
      <c r="G420" s="61"/>
      <c r="H420" s="68"/>
      <c r="I420" s="68"/>
      <c r="L420" s="61"/>
      <c r="M420" s="68"/>
      <c r="N420" s="68"/>
      <c r="Q420" s="61"/>
      <c r="R420" s="68"/>
      <c r="S420" s="68"/>
      <c r="W420" s="61"/>
      <c r="X420" s="68"/>
      <c r="Y420" s="68"/>
      <c r="AB420" s="61"/>
      <c r="AC420" s="68"/>
      <c r="AD420" s="68"/>
      <c r="AG420" s="61"/>
      <c r="AH420" s="68"/>
      <c r="AI420" s="68"/>
      <c r="AL420" s="61"/>
      <c r="AM420" s="68"/>
      <c r="AN420" s="68"/>
    </row>
    <row r="421" spans="2:40" ht="15.75" customHeight="1" x14ac:dyDescent="0.2">
      <c r="B421" s="61"/>
      <c r="C421" s="68"/>
      <c r="D421" s="68"/>
      <c r="G421" s="61"/>
      <c r="H421" s="68"/>
      <c r="I421" s="68"/>
      <c r="L421" s="61"/>
      <c r="M421" s="68"/>
      <c r="N421" s="68"/>
      <c r="Q421" s="61"/>
      <c r="R421" s="68"/>
      <c r="S421" s="68"/>
      <c r="W421" s="61"/>
      <c r="X421" s="68"/>
      <c r="Y421" s="68"/>
      <c r="AB421" s="61"/>
      <c r="AC421" s="68"/>
      <c r="AD421" s="68"/>
      <c r="AG421" s="61"/>
      <c r="AH421" s="68"/>
      <c r="AI421" s="68"/>
      <c r="AL421" s="61"/>
      <c r="AM421" s="68"/>
      <c r="AN421" s="68"/>
    </row>
    <row r="422" spans="2:40" ht="15.75" customHeight="1" x14ac:dyDescent="0.2">
      <c r="B422" s="61"/>
      <c r="C422" s="68"/>
      <c r="D422" s="68"/>
      <c r="G422" s="61"/>
      <c r="H422" s="68"/>
      <c r="I422" s="68"/>
      <c r="L422" s="61"/>
      <c r="M422" s="68"/>
      <c r="N422" s="68"/>
      <c r="Q422" s="61"/>
      <c r="R422" s="68"/>
      <c r="S422" s="68"/>
      <c r="W422" s="61"/>
      <c r="X422" s="68"/>
      <c r="Y422" s="68"/>
      <c r="AB422" s="61"/>
      <c r="AC422" s="68"/>
      <c r="AD422" s="68"/>
      <c r="AG422" s="61"/>
      <c r="AH422" s="68"/>
      <c r="AI422" s="68"/>
      <c r="AL422" s="61"/>
      <c r="AM422" s="68"/>
      <c r="AN422" s="68"/>
    </row>
    <row r="423" spans="2:40" ht="15.75" customHeight="1" x14ac:dyDescent="0.2">
      <c r="B423" s="61"/>
      <c r="C423" s="68"/>
      <c r="D423" s="68"/>
      <c r="G423" s="61"/>
      <c r="H423" s="68"/>
      <c r="I423" s="68"/>
      <c r="L423" s="61"/>
      <c r="M423" s="68"/>
      <c r="N423" s="68"/>
      <c r="Q423" s="61"/>
      <c r="R423" s="68"/>
      <c r="S423" s="68"/>
      <c r="W423" s="61"/>
      <c r="X423" s="68"/>
      <c r="Y423" s="68"/>
      <c r="AB423" s="61"/>
      <c r="AC423" s="68"/>
      <c r="AD423" s="68"/>
      <c r="AG423" s="61"/>
      <c r="AH423" s="68"/>
      <c r="AI423" s="68"/>
      <c r="AL423" s="61"/>
      <c r="AM423" s="68"/>
      <c r="AN423" s="68"/>
    </row>
    <row r="424" spans="2:40" ht="15.75" customHeight="1" x14ac:dyDescent="0.2">
      <c r="B424" s="61"/>
      <c r="C424" s="68"/>
      <c r="D424" s="68"/>
      <c r="G424" s="61"/>
      <c r="H424" s="68"/>
      <c r="I424" s="68"/>
      <c r="L424" s="61"/>
      <c r="M424" s="68"/>
      <c r="N424" s="68"/>
      <c r="Q424" s="61"/>
      <c r="R424" s="68"/>
      <c r="S424" s="68"/>
      <c r="W424" s="61"/>
      <c r="X424" s="68"/>
      <c r="Y424" s="68"/>
      <c r="AB424" s="61"/>
      <c r="AC424" s="68"/>
      <c r="AD424" s="68"/>
      <c r="AG424" s="61"/>
      <c r="AH424" s="68"/>
      <c r="AI424" s="68"/>
      <c r="AL424" s="61"/>
      <c r="AM424" s="68"/>
      <c r="AN424" s="68"/>
    </row>
    <row r="425" spans="2:40" ht="15.75" customHeight="1" x14ac:dyDescent="0.2">
      <c r="B425" s="61"/>
      <c r="C425" s="68"/>
      <c r="D425" s="68"/>
      <c r="G425" s="61"/>
      <c r="H425" s="68"/>
      <c r="I425" s="68"/>
      <c r="L425" s="61"/>
      <c r="M425" s="68"/>
      <c r="N425" s="68"/>
      <c r="Q425" s="61"/>
      <c r="R425" s="68"/>
      <c r="S425" s="68"/>
      <c r="W425" s="61"/>
      <c r="X425" s="68"/>
      <c r="Y425" s="68"/>
      <c r="AB425" s="61"/>
      <c r="AC425" s="68"/>
      <c r="AD425" s="68"/>
      <c r="AG425" s="61"/>
      <c r="AH425" s="68"/>
      <c r="AI425" s="68"/>
      <c r="AL425" s="61"/>
      <c r="AM425" s="68"/>
      <c r="AN425" s="68"/>
    </row>
    <row r="426" spans="2:40" ht="15.75" customHeight="1" x14ac:dyDescent="0.2">
      <c r="B426" s="61"/>
      <c r="C426" s="68"/>
      <c r="D426" s="68"/>
      <c r="G426" s="61"/>
      <c r="H426" s="68"/>
      <c r="I426" s="68"/>
      <c r="L426" s="61"/>
      <c r="M426" s="68"/>
      <c r="N426" s="68"/>
      <c r="Q426" s="61"/>
      <c r="R426" s="68"/>
      <c r="S426" s="68"/>
      <c r="W426" s="61"/>
      <c r="X426" s="68"/>
      <c r="Y426" s="68"/>
      <c r="AB426" s="61"/>
      <c r="AC426" s="68"/>
      <c r="AD426" s="68"/>
      <c r="AG426" s="61"/>
      <c r="AH426" s="68"/>
      <c r="AI426" s="68"/>
      <c r="AL426" s="61"/>
      <c r="AM426" s="68"/>
      <c r="AN426" s="68"/>
    </row>
    <row r="427" spans="2:40" ht="15.75" customHeight="1" x14ac:dyDescent="0.2">
      <c r="B427" s="61"/>
      <c r="C427" s="68"/>
      <c r="D427" s="68"/>
      <c r="G427" s="61"/>
      <c r="H427" s="68"/>
      <c r="I427" s="68"/>
      <c r="L427" s="61"/>
      <c r="M427" s="68"/>
      <c r="N427" s="68"/>
      <c r="Q427" s="61"/>
      <c r="R427" s="68"/>
      <c r="S427" s="68"/>
      <c r="W427" s="61"/>
      <c r="X427" s="68"/>
      <c r="Y427" s="68"/>
      <c r="AB427" s="61"/>
      <c r="AC427" s="68"/>
      <c r="AD427" s="68"/>
      <c r="AG427" s="61"/>
      <c r="AH427" s="68"/>
      <c r="AI427" s="68"/>
      <c r="AL427" s="61"/>
      <c r="AM427" s="68"/>
      <c r="AN427" s="68"/>
    </row>
    <row r="428" spans="2:40" ht="15.75" customHeight="1" x14ac:dyDescent="0.2">
      <c r="B428" s="61"/>
      <c r="C428" s="68"/>
      <c r="D428" s="68"/>
      <c r="G428" s="61"/>
      <c r="H428" s="68"/>
      <c r="I428" s="68"/>
      <c r="L428" s="61"/>
      <c r="M428" s="68"/>
      <c r="N428" s="68"/>
      <c r="Q428" s="61"/>
      <c r="R428" s="68"/>
      <c r="S428" s="68"/>
      <c r="W428" s="61"/>
      <c r="X428" s="68"/>
      <c r="Y428" s="68"/>
      <c r="AB428" s="61"/>
      <c r="AC428" s="68"/>
      <c r="AD428" s="68"/>
      <c r="AG428" s="61"/>
      <c r="AH428" s="68"/>
      <c r="AI428" s="68"/>
      <c r="AL428" s="61"/>
      <c r="AM428" s="68"/>
      <c r="AN428" s="68"/>
    </row>
    <row r="429" spans="2:40" ht="15.75" customHeight="1" x14ac:dyDescent="0.2">
      <c r="B429" s="61"/>
      <c r="C429" s="68"/>
      <c r="D429" s="68"/>
      <c r="G429" s="61"/>
      <c r="H429" s="68"/>
      <c r="I429" s="68"/>
      <c r="L429" s="61"/>
      <c r="M429" s="68"/>
      <c r="N429" s="68"/>
      <c r="Q429" s="61"/>
      <c r="R429" s="68"/>
      <c r="S429" s="68"/>
      <c r="W429" s="61"/>
      <c r="X429" s="68"/>
      <c r="Y429" s="68"/>
      <c r="AB429" s="61"/>
      <c r="AC429" s="68"/>
      <c r="AD429" s="68"/>
      <c r="AG429" s="61"/>
      <c r="AH429" s="68"/>
      <c r="AI429" s="68"/>
      <c r="AL429" s="61"/>
      <c r="AM429" s="68"/>
      <c r="AN429" s="68"/>
    </row>
    <row r="430" spans="2:40" ht="15.75" customHeight="1" x14ac:dyDescent="0.2">
      <c r="B430" s="61"/>
      <c r="C430" s="68"/>
      <c r="D430" s="68"/>
      <c r="G430" s="61"/>
      <c r="H430" s="68"/>
      <c r="I430" s="68"/>
      <c r="L430" s="61"/>
      <c r="M430" s="68"/>
      <c r="N430" s="68"/>
      <c r="Q430" s="61"/>
      <c r="R430" s="68"/>
      <c r="S430" s="68"/>
      <c r="W430" s="61"/>
      <c r="X430" s="68"/>
      <c r="Y430" s="68"/>
      <c r="AB430" s="61"/>
      <c r="AC430" s="68"/>
      <c r="AD430" s="68"/>
      <c r="AG430" s="61"/>
      <c r="AH430" s="68"/>
      <c r="AI430" s="68"/>
      <c r="AL430" s="61"/>
      <c r="AM430" s="68"/>
      <c r="AN430" s="68"/>
    </row>
    <row r="431" spans="2:40" ht="15.75" customHeight="1" x14ac:dyDescent="0.2">
      <c r="B431" s="61"/>
      <c r="C431" s="68"/>
      <c r="D431" s="68"/>
      <c r="G431" s="61"/>
      <c r="H431" s="68"/>
      <c r="I431" s="68"/>
      <c r="L431" s="61"/>
      <c r="M431" s="68"/>
      <c r="N431" s="68"/>
      <c r="Q431" s="61"/>
      <c r="R431" s="68"/>
      <c r="S431" s="68"/>
      <c r="W431" s="61"/>
      <c r="X431" s="68"/>
      <c r="Y431" s="68"/>
      <c r="AB431" s="61"/>
      <c r="AC431" s="68"/>
      <c r="AD431" s="68"/>
      <c r="AG431" s="61"/>
      <c r="AH431" s="68"/>
      <c r="AI431" s="68"/>
      <c r="AL431" s="61"/>
      <c r="AM431" s="68"/>
      <c r="AN431" s="68"/>
    </row>
    <row r="432" spans="2:40" ht="15.75" customHeight="1" x14ac:dyDescent="0.2">
      <c r="B432" s="61"/>
      <c r="C432" s="68"/>
      <c r="D432" s="68"/>
      <c r="G432" s="61"/>
      <c r="H432" s="68"/>
      <c r="I432" s="68"/>
      <c r="L432" s="61"/>
      <c r="M432" s="68"/>
      <c r="N432" s="68"/>
      <c r="Q432" s="61"/>
      <c r="R432" s="68"/>
      <c r="S432" s="68"/>
      <c r="W432" s="61"/>
      <c r="X432" s="68"/>
      <c r="Y432" s="68"/>
      <c r="AB432" s="61"/>
      <c r="AC432" s="68"/>
      <c r="AD432" s="68"/>
      <c r="AG432" s="61"/>
      <c r="AH432" s="68"/>
      <c r="AI432" s="68"/>
      <c r="AL432" s="61"/>
      <c r="AM432" s="68"/>
      <c r="AN432" s="68"/>
    </row>
    <row r="433" spans="2:40" ht="15.75" customHeight="1" x14ac:dyDescent="0.2">
      <c r="B433" s="61"/>
      <c r="C433" s="68"/>
      <c r="D433" s="68"/>
      <c r="G433" s="61"/>
      <c r="H433" s="68"/>
      <c r="I433" s="68"/>
      <c r="L433" s="61"/>
      <c r="M433" s="68"/>
      <c r="N433" s="68"/>
      <c r="Q433" s="61"/>
      <c r="R433" s="68"/>
      <c r="S433" s="68"/>
      <c r="W433" s="61"/>
      <c r="X433" s="68"/>
      <c r="Y433" s="68"/>
      <c r="AB433" s="61"/>
      <c r="AC433" s="68"/>
      <c r="AD433" s="68"/>
      <c r="AG433" s="61"/>
      <c r="AH433" s="68"/>
      <c r="AI433" s="68"/>
      <c r="AL433" s="61"/>
      <c r="AM433" s="68"/>
      <c r="AN433" s="68"/>
    </row>
    <row r="434" spans="2:40" ht="15.75" customHeight="1" x14ac:dyDescent="0.2">
      <c r="B434" s="61"/>
      <c r="C434" s="68"/>
      <c r="D434" s="68"/>
      <c r="G434" s="61"/>
      <c r="H434" s="68"/>
      <c r="I434" s="68"/>
      <c r="L434" s="61"/>
      <c r="M434" s="68"/>
      <c r="N434" s="68"/>
      <c r="Q434" s="61"/>
      <c r="R434" s="68"/>
      <c r="S434" s="68"/>
      <c r="W434" s="61"/>
      <c r="X434" s="68"/>
      <c r="Y434" s="68"/>
      <c r="AB434" s="61"/>
      <c r="AC434" s="68"/>
      <c r="AD434" s="68"/>
      <c r="AG434" s="61"/>
      <c r="AH434" s="68"/>
      <c r="AI434" s="68"/>
      <c r="AL434" s="61"/>
      <c r="AM434" s="68"/>
      <c r="AN434" s="68"/>
    </row>
    <row r="435" spans="2:40" ht="15.75" customHeight="1" x14ac:dyDescent="0.2">
      <c r="B435" s="61"/>
      <c r="C435" s="68"/>
      <c r="D435" s="68"/>
      <c r="G435" s="61"/>
      <c r="H435" s="68"/>
      <c r="I435" s="68"/>
      <c r="L435" s="61"/>
      <c r="M435" s="68"/>
      <c r="N435" s="68"/>
      <c r="Q435" s="61"/>
      <c r="R435" s="68"/>
      <c r="S435" s="68"/>
      <c r="W435" s="61"/>
      <c r="X435" s="68"/>
      <c r="Y435" s="68"/>
      <c r="AB435" s="61"/>
      <c r="AC435" s="68"/>
      <c r="AD435" s="68"/>
      <c r="AG435" s="61"/>
      <c r="AH435" s="68"/>
      <c r="AI435" s="68"/>
      <c r="AL435" s="61"/>
      <c r="AM435" s="68"/>
      <c r="AN435" s="68"/>
    </row>
    <row r="436" spans="2:40" ht="15.75" customHeight="1" x14ac:dyDescent="0.2">
      <c r="B436" s="61"/>
      <c r="C436" s="68"/>
      <c r="D436" s="68"/>
      <c r="G436" s="61"/>
      <c r="H436" s="68"/>
      <c r="I436" s="68"/>
      <c r="L436" s="61"/>
      <c r="M436" s="68"/>
      <c r="N436" s="68"/>
      <c r="Q436" s="61"/>
      <c r="R436" s="68"/>
      <c r="S436" s="68"/>
      <c r="W436" s="61"/>
      <c r="X436" s="68"/>
      <c r="Y436" s="68"/>
      <c r="AB436" s="61"/>
      <c r="AC436" s="68"/>
      <c r="AD436" s="68"/>
      <c r="AG436" s="61"/>
      <c r="AH436" s="68"/>
      <c r="AI436" s="68"/>
      <c r="AL436" s="61"/>
      <c r="AM436" s="68"/>
      <c r="AN436" s="68"/>
    </row>
    <row r="437" spans="2:40" ht="15.75" customHeight="1" x14ac:dyDescent="0.2">
      <c r="B437" s="61"/>
      <c r="C437" s="68"/>
      <c r="D437" s="68"/>
      <c r="G437" s="61"/>
      <c r="H437" s="68"/>
      <c r="I437" s="68"/>
      <c r="L437" s="61"/>
      <c r="M437" s="68"/>
      <c r="N437" s="68"/>
      <c r="Q437" s="61"/>
      <c r="R437" s="68"/>
      <c r="S437" s="68"/>
      <c r="W437" s="61"/>
      <c r="X437" s="68"/>
      <c r="Y437" s="68"/>
      <c r="AB437" s="61"/>
      <c r="AC437" s="68"/>
      <c r="AD437" s="68"/>
      <c r="AG437" s="61"/>
      <c r="AH437" s="68"/>
      <c r="AI437" s="68"/>
      <c r="AL437" s="61"/>
      <c r="AM437" s="68"/>
      <c r="AN437" s="68"/>
    </row>
    <row r="438" spans="2:40" ht="15.75" customHeight="1" x14ac:dyDescent="0.2">
      <c r="B438" s="61"/>
      <c r="C438" s="68"/>
      <c r="D438" s="68"/>
      <c r="G438" s="61"/>
      <c r="H438" s="68"/>
      <c r="I438" s="68"/>
      <c r="L438" s="61"/>
      <c r="M438" s="68"/>
      <c r="N438" s="68"/>
      <c r="Q438" s="61"/>
      <c r="R438" s="68"/>
      <c r="S438" s="68"/>
      <c r="W438" s="61"/>
      <c r="X438" s="68"/>
      <c r="Y438" s="68"/>
      <c r="AB438" s="61"/>
      <c r="AC438" s="68"/>
      <c r="AD438" s="68"/>
      <c r="AG438" s="61"/>
      <c r="AH438" s="68"/>
      <c r="AI438" s="68"/>
      <c r="AL438" s="61"/>
      <c r="AM438" s="68"/>
      <c r="AN438" s="68"/>
    </row>
    <row r="439" spans="2:40" ht="15.75" customHeight="1" x14ac:dyDescent="0.2">
      <c r="B439" s="61"/>
      <c r="C439" s="68"/>
      <c r="D439" s="68"/>
      <c r="G439" s="61"/>
      <c r="H439" s="68"/>
      <c r="I439" s="68"/>
      <c r="L439" s="61"/>
      <c r="M439" s="68"/>
      <c r="N439" s="68"/>
      <c r="Q439" s="61"/>
      <c r="R439" s="68"/>
      <c r="S439" s="68"/>
      <c r="W439" s="61"/>
      <c r="X439" s="68"/>
      <c r="Y439" s="68"/>
      <c r="AB439" s="61"/>
      <c r="AC439" s="68"/>
      <c r="AD439" s="68"/>
      <c r="AG439" s="61"/>
      <c r="AH439" s="68"/>
      <c r="AI439" s="68"/>
      <c r="AL439" s="61"/>
      <c r="AM439" s="68"/>
      <c r="AN439" s="68"/>
    </row>
    <row r="440" spans="2:40" ht="15.75" customHeight="1" x14ac:dyDescent="0.2">
      <c r="B440" s="61"/>
      <c r="C440" s="68"/>
      <c r="D440" s="68"/>
      <c r="G440" s="61"/>
      <c r="H440" s="68"/>
      <c r="I440" s="68"/>
      <c r="L440" s="61"/>
      <c r="M440" s="68"/>
      <c r="N440" s="68"/>
      <c r="Q440" s="61"/>
      <c r="R440" s="68"/>
      <c r="S440" s="68"/>
      <c r="W440" s="61"/>
      <c r="X440" s="68"/>
      <c r="Y440" s="68"/>
      <c r="AB440" s="61"/>
      <c r="AC440" s="68"/>
      <c r="AD440" s="68"/>
      <c r="AG440" s="61"/>
      <c r="AH440" s="68"/>
      <c r="AI440" s="68"/>
      <c r="AL440" s="61"/>
      <c r="AM440" s="68"/>
      <c r="AN440" s="68"/>
    </row>
    <row r="441" spans="2:40" ht="15.75" customHeight="1" x14ac:dyDescent="0.2">
      <c r="B441" s="61"/>
      <c r="C441" s="68"/>
      <c r="D441" s="68"/>
      <c r="G441" s="61"/>
      <c r="H441" s="68"/>
      <c r="I441" s="68"/>
      <c r="L441" s="61"/>
      <c r="M441" s="68"/>
      <c r="N441" s="68"/>
      <c r="Q441" s="61"/>
      <c r="R441" s="68"/>
      <c r="S441" s="68"/>
      <c r="W441" s="61"/>
      <c r="X441" s="68"/>
      <c r="Y441" s="68"/>
      <c r="AB441" s="61"/>
      <c r="AC441" s="68"/>
      <c r="AD441" s="68"/>
      <c r="AG441" s="61"/>
      <c r="AH441" s="68"/>
      <c r="AI441" s="68"/>
      <c r="AL441" s="61"/>
      <c r="AM441" s="68"/>
      <c r="AN441" s="68"/>
    </row>
    <row r="442" spans="2:40" ht="15.75" customHeight="1" x14ac:dyDescent="0.2">
      <c r="B442" s="61"/>
      <c r="C442" s="68"/>
      <c r="D442" s="68"/>
      <c r="G442" s="61"/>
      <c r="H442" s="68"/>
      <c r="I442" s="68"/>
      <c r="L442" s="61"/>
      <c r="M442" s="68"/>
      <c r="N442" s="68"/>
      <c r="Q442" s="61"/>
      <c r="R442" s="68"/>
      <c r="S442" s="68"/>
      <c r="W442" s="61"/>
      <c r="X442" s="68"/>
      <c r="Y442" s="68"/>
      <c r="AB442" s="61"/>
      <c r="AC442" s="68"/>
      <c r="AD442" s="68"/>
      <c r="AG442" s="61"/>
      <c r="AH442" s="68"/>
      <c r="AI442" s="68"/>
      <c r="AL442" s="61"/>
      <c r="AM442" s="68"/>
      <c r="AN442" s="68"/>
    </row>
    <row r="443" spans="2:40" ht="15.75" customHeight="1" x14ac:dyDescent="0.2">
      <c r="B443" s="61"/>
      <c r="C443" s="68"/>
      <c r="D443" s="68"/>
      <c r="G443" s="61"/>
      <c r="H443" s="68"/>
      <c r="I443" s="68"/>
      <c r="L443" s="61"/>
      <c r="M443" s="68"/>
      <c r="N443" s="68"/>
      <c r="Q443" s="61"/>
      <c r="R443" s="68"/>
      <c r="S443" s="68"/>
      <c r="W443" s="61"/>
      <c r="X443" s="68"/>
      <c r="Y443" s="68"/>
      <c r="AB443" s="61"/>
      <c r="AC443" s="68"/>
      <c r="AD443" s="68"/>
      <c r="AG443" s="61"/>
      <c r="AH443" s="68"/>
      <c r="AI443" s="68"/>
      <c r="AL443" s="61"/>
      <c r="AM443" s="68"/>
      <c r="AN443" s="68"/>
    </row>
    <row r="444" spans="2:40" ht="15.75" customHeight="1" x14ac:dyDescent="0.2">
      <c r="B444" s="61"/>
      <c r="C444" s="68"/>
      <c r="D444" s="68"/>
      <c r="G444" s="61"/>
      <c r="H444" s="68"/>
      <c r="I444" s="68"/>
      <c r="L444" s="61"/>
      <c r="M444" s="68"/>
      <c r="N444" s="68"/>
      <c r="Q444" s="61"/>
      <c r="R444" s="68"/>
      <c r="S444" s="68"/>
      <c r="W444" s="61"/>
      <c r="X444" s="68"/>
      <c r="Y444" s="68"/>
      <c r="AB444" s="61"/>
      <c r="AC444" s="68"/>
      <c r="AD444" s="68"/>
      <c r="AG444" s="61"/>
      <c r="AH444" s="68"/>
      <c r="AI444" s="68"/>
      <c r="AL444" s="61"/>
      <c r="AM444" s="68"/>
      <c r="AN444" s="68"/>
    </row>
    <row r="445" spans="2:40" ht="15.75" customHeight="1" x14ac:dyDescent="0.2">
      <c r="B445" s="61"/>
      <c r="C445" s="68"/>
      <c r="D445" s="68"/>
      <c r="G445" s="61"/>
      <c r="H445" s="68"/>
      <c r="I445" s="68"/>
      <c r="L445" s="61"/>
      <c r="M445" s="68"/>
      <c r="N445" s="68"/>
      <c r="Q445" s="61"/>
      <c r="R445" s="68"/>
      <c r="S445" s="68"/>
      <c r="W445" s="61"/>
      <c r="X445" s="68"/>
      <c r="Y445" s="68"/>
      <c r="AB445" s="61"/>
      <c r="AC445" s="68"/>
      <c r="AD445" s="68"/>
      <c r="AG445" s="61"/>
      <c r="AH445" s="68"/>
      <c r="AI445" s="68"/>
      <c r="AL445" s="61"/>
      <c r="AM445" s="68"/>
      <c r="AN445" s="68"/>
    </row>
    <row r="446" spans="2:40" ht="15.75" customHeight="1" x14ac:dyDescent="0.2">
      <c r="B446" s="61"/>
      <c r="C446" s="68"/>
      <c r="D446" s="68"/>
      <c r="G446" s="61"/>
      <c r="H446" s="68"/>
      <c r="I446" s="68"/>
      <c r="L446" s="61"/>
      <c r="M446" s="68"/>
      <c r="N446" s="68"/>
      <c r="Q446" s="61"/>
      <c r="R446" s="68"/>
      <c r="S446" s="68"/>
      <c r="W446" s="61"/>
      <c r="X446" s="68"/>
      <c r="Y446" s="68"/>
      <c r="AB446" s="61"/>
      <c r="AC446" s="68"/>
      <c r="AD446" s="68"/>
      <c r="AG446" s="61"/>
      <c r="AH446" s="68"/>
      <c r="AI446" s="68"/>
      <c r="AL446" s="61"/>
      <c r="AM446" s="68"/>
      <c r="AN446" s="68"/>
    </row>
    <row r="447" spans="2:40" ht="15.75" customHeight="1" x14ac:dyDescent="0.2">
      <c r="B447" s="61"/>
      <c r="C447" s="68"/>
      <c r="D447" s="68"/>
      <c r="G447" s="61"/>
      <c r="H447" s="68"/>
      <c r="I447" s="68"/>
      <c r="L447" s="61"/>
      <c r="M447" s="68"/>
      <c r="N447" s="68"/>
      <c r="Q447" s="61"/>
      <c r="R447" s="68"/>
      <c r="S447" s="68"/>
      <c r="W447" s="61"/>
      <c r="X447" s="68"/>
      <c r="Y447" s="68"/>
      <c r="AB447" s="61"/>
      <c r="AC447" s="68"/>
      <c r="AD447" s="68"/>
      <c r="AG447" s="61"/>
      <c r="AH447" s="68"/>
      <c r="AI447" s="68"/>
      <c r="AL447" s="61"/>
      <c r="AM447" s="68"/>
      <c r="AN447" s="68"/>
    </row>
    <row r="448" spans="2:40" ht="15.75" customHeight="1" x14ac:dyDescent="0.2">
      <c r="B448" s="61"/>
      <c r="C448" s="68"/>
      <c r="D448" s="68"/>
      <c r="G448" s="61"/>
      <c r="H448" s="68"/>
      <c r="I448" s="68"/>
      <c r="L448" s="61"/>
      <c r="M448" s="68"/>
      <c r="N448" s="68"/>
      <c r="Q448" s="61"/>
      <c r="R448" s="68"/>
      <c r="S448" s="68"/>
      <c r="W448" s="61"/>
      <c r="X448" s="68"/>
      <c r="Y448" s="68"/>
      <c r="AB448" s="61"/>
      <c r="AC448" s="68"/>
      <c r="AD448" s="68"/>
      <c r="AG448" s="61"/>
      <c r="AH448" s="68"/>
      <c r="AI448" s="68"/>
      <c r="AL448" s="61"/>
      <c r="AM448" s="68"/>
      <c r="AN448" s="68"/>
    </row>
    <row r="449" spans="2:40" ht="15.75" customHeight="1" x14ac:dyDescent="0.2">
      <c r="B449" s="61"/>
      <c r="C449" s="68"/>
      <c r="D449" s="68"/>
      <c r="G449" s="61"/>
      <c r="H449" s="68"/>
      <c r="I449" s="68"/>
      <c r="L449" s="61"/>
      <c r="M449" s="68"/>
      <c r="N449" s="68"/>
      <c r="Q449" s="61"/>
      <c r="R449" s="68"/>
      <c r="S449" s="68"/>
      <c r="W449" s="61"/>
      <c r="X449" s="68"/>
      <c r="Y449" s="68"/>
      <c r="AB449" s="61"/>
      <c r="AC449" s="68"/>
      <c r="AD449" s="68"/>
      <c r="AG449" s="61"/>
      <c r="AH449" s="68"/>
      <c r="AI449" s="68"/>
      <c r="AL449" s="61"/>
      <c r="AM449" s="68"/>
      <c r="AN449" s="68"/>
    </row>
    <row r="450" spans="2:40" ht="15.75" customHeight="1" x14ac:dyDescent="0.2">
      <c r="B450" s="61"/>
      <c r="C450" s="68"/>
      <c r="D450" s="68"/>
      <c r="G450" s="61"/>
      <c r="H450" s="68"/>
      <c r="I450" s="68"/>
      <c r="L450" s="61"/>
      <c r="M450" s="68"/>
      <c r="N450" s="68"/>
      <c r="Q450" s="61"/>
      <c r="R450" s="68"/>
      <c r="S450" s="68"/>
      <c r="W450" s="61"/>
      <c r="X450" s="68"/>
      <c r="Y450" s="68"/>
      <c r="AB450" s="61"/>
      <c r="AC450" s="68"/>
      <c r="AD450" s="68"/>
      <c r="AG450" s="61"/>
      <c r="AH450" s="68"/>
      <c r="AI450" s="68"/>
      <c r="AL450" s="61"/>
      <c r="AM450" s="68"/>
      <c r="AN450" s="68"/>
    </row>
    <row r="451" spans="2:40" ht="15.75" customHeight="1" x14ac:dyDescent="0.2">
      <c r="B451" s="61"/>
      <c r="C451" s="68"/>
      <c r="D451" s="68"/>
      <c r="G451" s="61"/>
      <c r="H451" s="68"/>
      <c r="I451" s="68"/>
      <c r="L451" s="61"/>
      <c r="M451" s="68"/>
      <c r="N451" s="68"/>
      <c r="Q451" s="61"/>
      <c r="R451" s="68"/>
      <c r="S451" s="68"/>
      <c r="W451" s="61"/>
      <c r="X451" s="68"/>
      <c r="Y451" s="68"/>
      <c r="AB451" s="61"/>
      <c r="AC451" s="68"/>
      <c r="AD451" s="68"/>
      <c r="AG451" s="61"/>
      <c r="AH451" s="68"/>
      <c r="AI451" s="68"/>
      <c r="AL451" s="61"/>
      <c r="AM451" s="68"/>
      <c r="AN451" s="68"/>
    </row>
    <row r="452" spans="2:40" ht="15.75" customHeight="1" x14ac:dyDescent="0.2">
      <c r="B452" s="61"/>
      <c r="C452" s="68"/>
      <c r="D452" s="68"/>
      <c r="G452" s="61"/>
      <c r="H452" s="68"/>
      <c r="I452" s="68"/>
      <c r="L452" s="61"/>
      <c r="M452" s="68"/>
      <c r="N452" s="68"/>
      <c r="Q452" s="61"/>
      <c r="R452" s="68"/>
      <c r="S452" s="68"/>
      <c r="W452" s="61"/>
      <c r="X452" s="68"/>
      <c r="Y452" s="68"/>
      <c r="AB452" s="61"/>
      <c r="AC452" s="68"/>
      <c r="AD452" s="68"/>
      <c r="AG452" s="61"/>
      <c r="AH452" s="68"/>
      <c r="AI452" s="68"/>
      <c r="AL452" s="61"/>
      <c r="AM452" s="68"/>
      <c r="AN452" s="68"/>
    </row>
    <row r="453" spans="2:40" ht="15.75" customHeight="1" x14ac:dyDescent="0.2">
      <c r="B453" s="61"/>
      <c r="C453" s="68"/>
      <c r="D453" s="68"/>
      <c r="G453" s="61"/>
      <c r="H453" s="68"/>
      <c r="I453" s="68"/>
      <c r="L453" s="61"/>
      <c r="M453" s="68"/>
      <c r="N453" s="68"/>
      <c r="Q453" s="61"/>
      <c r="R453" s="68"/>
      <c r="S453" s="68"/>
      <c r="W453" s="61"/>
      <c r="X453" s="68"/>
      <c r="Y453" s="68"/>
      <c r="AB453" s="61"/>
      <c r="AC453" s="68"/>
      <c r="AD453" s="68"/>
      <c r="AG453" s="61"/>
      <c r="AH453" s="68"/>
      <c r="AI453" s="68"/>
      <c r="AL453" s="61"/>
      <c r="AM453" s="68"/>
      <c r="AN453" s="68"/>
    </row>
    <row r="454" spans="2:40" ht="15.75" customHeight="1" x14ac:dyDescent="0.2">
      <c r="B454" s="61"/>
      <c r="C454" s="68"/>
      <c r="D454" s="68"/>
      <c r="G454" s="61"/>
      <c r="H454" s="68"/>
      <c r="I454" s="68"/>
      <c r="L454" s="61"/>
      <c r="M454" s="68"/>
      <c r="N454" s="68"/>
      <c r="Q454" s="61"/>
      <c r="R454" s="68"/>
      <c r="S454" s="68"/>
      <c r="W454" s="61"/>
      <c r="X454" s="68"/>
      <c r="Y454" s="68"/>
      <c r="AB454" s="61"/>
      <c r="AC454" s="68"/>
      <c r="AD454" s="68"/>
      <c r="AG454" s="61"/>
      <c r="AH454" s="68"/>
      <c r="AI454" s="68"/>
      <c r="AL454" s="61"/>
      <c r="AM454" s="68"/>
      <c r="AN454" s="68"/>
    </row>
    <row r="455" spans="2:40" ht="15.75" customHeight="1" x14ac:dyDescent="0.2">
      <c r="B455" s="61"/>
      <c r="C455" s="68"/>
      <c r="D455" s="68"/>
      <c r="G455" s="61"/>
      <c r="H455" s="68"/>
      <c r="I455" s="68"/>
      <c r="L455" s="61"/>
      <c r="M455" s="68"/>
      <c r="N455" s="68"/>
      <c r="Q455" s="61"/>
      <c r="R455" s="68"/>
      <c r="S455" s="68"/>
      <c r="W455" s="61"/>
      <c r="X455" s="68"/>
      <c r="Y455" s="68"/>
      <c r="AB455" s="61"/>
      <c r="AC455" s="68"/>
      <c r="AD455" s="68"/>
      <c r="AG455" s="61"/>
      <c r="AH455" s="68"/>
      <c r="AI455" s="68"/>
      <c r="AL455" s="61"/>
      <c r="AM455" s="68"/>
      <c r="AN455" s="68"/>
    </row>
    <row r="456" spans="2:40" ht="15.75" customHeight="1" x14ac:dyDescent="0.2">
      <c r="B456" s="61"/>
      <c r="C456" s="68"/>
      <c r="D456" s="68"/>
      <c r="G456" s="61"/>
      <c r="H456" s="68"/>
      <c r="I456" s="68"/>
      <c r="L456" s="61"/>
      <c r="M456" s="68"/>
      <c r="N456" s="68"/>
      <c r="Q456" s="61"/>
      <c r="R456" s="68"/>
      <c r="S456" s="68"/>
      <c r="W456" s="61"/>
      <c r="X456" s="68"/>
      <c r="Y456" s="68"/>
      <c r="AB456" s="61"/>
      <c r="AC456" s="68"/>
      <c r="AD456" s="68"/>
      <c r="AG456" s="61"/>
      <c r="AH456" s="68"/>
      <c r="AI456" s="68"/>
      <c r="AL456" s="61"/>
      <c r="AM456" s="68"/>
      <c r="AN456" s="68"/>
    </row>
    <row r="457" spans="2:40" ht="15.75" customHeight="1" x14ac:dyDescent="0.2">
      <c r="B457" s="61"/>
      <c r="C457" s="68"/>
      <c r="D457" s="68"/>
      <c r="G457" s="61"/>
      <c r="H457" s="68"/>
      <c r="I457" s="68"/>
      <c r="L457" s="61"/>
      <c r="M457" s="68"/>
      <c r="N457" s="68"/>
      <c r="Q457" s="61"/>
      <c r="R457" s="68"/>
      <c r="S457" s="68"/>
      <c r="W457" s="61"/>
      <c r="X457" s="68"/>
      <c r="Y457" s="68"/>
      <c r="AB457" s="61"/>
      <c r="AC457" s="68"/>
      <c r="AD457" s="68"/>
      <c r="AG457" s="61"/>
      <c r="AH457" s="68"/>
      <c r="AI457" s="68"/>
      <c r="AL457" s="61"/>
      <c r="AM457" s="68"/>
      <c r="AN457" s="68"/>
    </row>
    <row r="458" spans="2:40" ht="15.75" customHeight="1" x14ac:dyDescent="0.2">
      <c r="B458" s="61"/>
      <c r="C458" s="68"/>
      <c r="D458" s="68"/>
      <c r="G458" s="61"/>
      <c r="H458" s="68"/>
      <c r="I458" s="68"/>
      <c r="L458" s="61"/>
      <c r="M458" s="68"/>
      <c r="N458" s="68"/>
      <c r="Q458" s="61"/>
      <c r="R458" s="68"/>
      <c r="S458" s="68"/>
      <c r="W458" s="61"/>
      <c r="X458" s="68"/>
      <c r="Y458" s="68"/>
      <c r="AB458" s="61"/>
      <c r="AC458" s="68"/>
      <c r="AD458" s="68"/>
      <c r="AG458" s="61"/>
      <c r="AH458" s="68"/>
      <c r="AI458" s="68"/>
      <c r="AL458" s="61"/>
      <c r="AM458" s="68"/>
      <c r="AN458" s="68"/>
    </row>
    <row r="459" spans="2:40" ht="15.75" customHeight="1" x14ac:dyDescent="0.2">
      <c r="B459" s="61"/>
      <c r="C459" s="68"/>
      <c r="D459" s="68"/>
      <c r="G459" s="61"/>
      <c r="H459" s="68"/>
      <c r="I459" s="68"/>
      <c r="L459" s="61"/>
      <c r="M459" s="68"/>
      <c r="N459" s="68"/>
      <c r="Q459" s="61"/>
      <c r="R459" s="68"/>
      <c r="S459" s="68"/>
      <c r="W459" s="61"/>
      <c r="X459" s="68"/>
      <c r="Y459" s="68"/>
      <c r="AB459" s="61"/>
      <c r="AC459" s="68"/>
      <c r="AD459" s="68"/>
      <c r="AG459" s="61"/>
      <c r="AH459" s="68"/>
      <c r="AI459" s="68"/>
      <c r="AL459" s="61"/>
      <c r="AM459" s="68"/>
      <c r="AN459" s="68"/>
    </row>
    <row r="460" spans="2:40" ht="15.75" customHeight="1" x14ac:dyDescent="0.2">
      <c r="B460" s="61"/>
      <c r="C460" s="68"/>
      <c r="D460" s="68"/>
      <c r="G460" s="61"/>
      <c r="H460" s="68"/>
      <c r="I460" s="68"/>
      <c r="L460" s="61"/>
      <c r="M460" s="68"/>
      <c r="N460" s="68"/>
      <c r="Q460" s="61"/>
      <c r="R460" s="68"/>
      <c r="S460" s="68"/>
      <c r="W460" s="61"/>
      <c r="X460" s="68"/>
      <c r="Y460" s="68"/>
      <c r="AB460" s="61"/>
      <c r="AC460" s="68"/>
      <c r="AD460" s="68"/>
      <c r="AG460" s="61"/>
      <c r="AH460" s="68"/>
      <c r="AI460" s="68"/>
      <c r="AL460" s="61"/>
      <c r="AM460" s="68"/>
      <c r="AN460" s="68"/>
    </row>
    <row r="461" spans="2:40" ht="15.75" customHeight="1" x14ac:dyDescent="0.2">
      <c r="B461" s="61"/>
      <c r="C461" s="68"/>
      <c r="D461" s="68"/>
      <c r="G461" s="61"/>
      <c r="H461" s="68"/>
      <c r="I461" s="68"/>
      <c r="L461" s="61"/>
      <c r="M461" s="68"/>
      <c r="N461" s="68"/>
      <c r="Q461" s="61"/>
      <c r="R461" s="68"/>
      <c r="S461" s="68"/>
      <c r="W461" s="61"/>
      <c r="X461" s="68"/>
      <c r="Y461" s="68"/>
      <c r="AB461" s="61"/>
      <c r="AC461" s="68"/>
      <c r="AD461" s="68"/>
      <c r="AG461" s="61"/>
      <c r="AH461" s="68"/>
      <c r="AI461" s="68"/>
      <c r="AL461" s="61"/>
      <c r="AM461" s="68"/>
      <c r="AN461" s="68"/>
    </row>
    <row r="462" spans="2:40" ht="15.75" customHeight="1" x14ac:dyDescent="0.2">
      <c r="B462" s="61"/>
      <c r="C462" s="68"/>
      <c r="D462" s="68"/>
      <c r="G462" s="61"/>
      <c r="H462" s="68"/>
      <c r="I462" s="68"/>
      <c r="L462" s="61"/>
      <c r="M462" s="68"/>
      <c r="N462" s="68"/>
      <c r="Q462" s="61"/>
      <c r="R462" s="68"/>
      <c r="S462" s="68"/>
      <c r="W462" s="61"/>
      <c r="X462" s="68"/>
      <c r="Y462" s="68"/>
      <c r="AB462" s="61"/>
      <c r="AC462" s="68"/>
      <c r="AD462" s="68"/>
      <c r="AG462" s="61"/>
      <c r="AH462" s="68"/>
      <c r="AI462" s="68"/>
      <c r="AL462" s="61"/>
      <c r="AM462" s="68"/>
      <c r="AN462" s="68"/>
    </row>
    <row r="463" spans="2:40" ht="15.75" customHeight="1" x14ac:dyDescent="0.2">
      <c r="B463" s="61"/>
      <c r="C463" s="68"/>
      <c r="D463" s="68"/>
      <c r="G463" s="61"/>
      <c r="H463" s="68"/>
      <c r="I463" s="68"/>
      <c r="L463" s="61"/>
      <c r="M463" s="68"/>
      <c r="N463" s="68"/>
      <c r="Q463" s="61"/>
      <c r="R463" s="68"/>
      <c r="S463" s="68"/>
      <c r="W463" s="61"/>
      <c r="X463" s="68"/>
      <c r="Y463" s="68"/>
      <c r="AB463" s="61"/>
      <c r="AC463" s="68"/>
      <c r="AD463" s="68"/>
      <c r="AG463" s="61"/>
      <c r="AH463" s="68"/>
      <c r="AI463" s="68"/>
      <c r="AL463" s="61"/>
      <c r="AM463" s="68"/>
      <c r="AN463" s="68"/>
    </row>
    <row r="464" spans="2:40" ht="15.75" customHeight="1" x14ac:dyDescent="0.2">
      <c r="B464" s="61"/>
      <c r="C464" s="68"/>
      <c r="D464" s="68"/>
      <c r="G464" s="61"/>
      <c r="H464" s="68"/>
      <c r="I464" s="68"/>
      <c r="L464" s="61"/>
      <c r="M464" s="68"/>
      <c r="N464" s="68"/>
      <c r="Q464" s="61"/>
      <c r="R464" s="68"/>
      <c r="S464" s="68"/>
      <c r="W464" s="61"/>
      <c r="X464" s="68"/>
      <c r="Y464" s="68"/>
      <c r="AB464" s="61"/>
      <c r="AC464" s="68"/>
      <c r="AD464" s="68"/>
      <c r="AG464" s="61"/>
      <c r="AH464" s="68"/>
      <c r="AI464" s="68"/>
      <c r="AL464" s="61"/>
      <c r="AM464" s="68"/>
      <c r="AN464" s="68"/>
    </row>
    <row r="465" spans="2:40" ht="15.75" customHeight="1" x14ac:dyDescent="0.2">
      <c r="B465" s="61"/>
      <c r="C465" s="68"/>
      <c r="D465" s="68"/>
      <c r="G465" s="61"/>
      <c r="H465" s="68"/>
      <c r="I465" s="68"/>
      <c r="L465" s="61"/>
      <c r="M465" s="68"/>
      <c r="N465" s="68"/>
      <c r="Q465" s="61"/>
      <c r="R465" s="68"/>
      <c r="S465" s="68"/>
      <c r="W465" s="61"/>
      <c r="X465" s="68"/>
      <c r="Y465" s="68"/>
      <c r="AB465" s="61"/>
      <c r="AC465" s="68"/>
      <c r="AD465" s="68"/>
      <c r="AG465" s="61"/>
      <c r="AH465" s="68"/>
      <c r="AI465" s="68"/>
      <c r="AL465" s="61"/>
      <c r="AM465" s="68"/>
      <c r="AN465" s="68"/>
    </row>
    <row r="466" spans="2:40" ht="15.75" customHeight="1" x14ac:dyDescent="0.2">
      <c r="B466" s="61"/>
      <c r="C466" s="68"/>
      <c r="D466" s="68"/>
      <c r="G466" s="61"/>
      <c r="H466" s="68"/>
      <c r="I466" s="68"/>
      <c r="L466" s="61"/>
      <c r="M466" s="68"/>
      <c r="N466" s="68"/>
      <c r="Q466" s="61"/>
      <c r="R466" s="68"/>
      <c r="S466" s="68"/>
      <c r="W466" s="61"/>
      <c r="X466" s="68"/>
      <c r="Y466" s="68"/>
      <c r="AB466" s="61"/>
      <c r="AC466" s="68"/>
      <c r="AD466" s="68"/>
      <c r="AG466" s="61"/>
      <c r="AH466" s="68"/>
      <c r="AI466" s="68"/>
      <c r="AL466" s="61"/>
      <c r="AM466" s="68"/>
      <c r="AN466" s="68"/>
    </row>
    <row r="467" spans="2:40" ht="15.75" customHeight="1" x14ac:dyDescent="0.2">
      <c r="B467" s="61"/>
      <c r="C467" s="68"/>
      <c r="D467" s="68"/>
      <c r="G467" s="61"/>
      <c r="H467" s="68"/>
      <c r="I467" s="68"/>
      <c r="L467" s="61"/>
      <c r="M467" s="68"/>
      <c r="N467" s="68"/>
      <c r="Q467" s="61"/>
      <c r="R467" s="68"/>
      <c r="S467" s="68"/>
      <c r="W467" s="61"/>
      <c r="X467" s="68"/>
      <c r="Y467" s="68"/>
      <c r="AB467" s="61"/>
      <c r="AC467" s="68"/>
      <c r="AD467" s="68"/>
      <c r="AG467" s="61"/>
      <c r="AH467" s="68"/>
      <c r="AI467" s="68"/>
      <c r="AL467" s="61"/>
      <c r="AM467" s="68"/>
      <c r="AN467" s="68"/>
    </row>
    <row r="468" spans="2:40" ht="15.75" customHeight="1" x14ac:dyDescent="0.2">
      <c r="B468" s="61"/>
      <c r="C468" s="68"/>
      <c r="D468" s="68"/>
      <c r="G468" s="61"/>
      <c r="H468" s="68"/>
      <c r="I468" s="68"/>
      <c r="L468" s="61"/>
      <c r="M468" s="68"/>
      <c r="N468" s="68"/>
      <c r="Q468" s="61"/>
      <c r="R468" s="68"/>
      <c r="S468" s="68"/>
      <c r="W468" s="61"/>
      <c r="X468" s="68"/>
      <c r="Y468" s="68"/>
      <c r="AB468" s="61"/>
      <c r="AC468" s="68"/>
      <c r="AD468" s="68"/>
      <c r="AG468" s="61"/>
      <c r="AH468" s="68"/>
      <c r="AI468" s="68"/>
      <c r="AL468" s="61"/>
      <c r="AM468" s="68"/>
      <c r="AN468" s="68"/>
    </row>
    <row r="469" spans="2:40" ht="15.75" customHeight="1" x14ac:dyDescent="0.2">
      <c r="B469" s="61"/>
      <c r="C469" s="68"/>
      <c r="D469" s="68"/>
      <c r="G469" s="61"/>
      <c r="H469" s="68"/>
      <c r="I469" s="68"/>
      <c r="L469" s="61"/>
      <c r="M469" s="68"/>
      <c r="N469" s="68"/>
      <c r="Q469" s="61"/>
      <c r="R469" s="68"/>
      <c r="S469" s="68"/>
      <c r="W469" s="61"/>
      <c r="X469" s="68"/>
      <c r="Y469" s="68"/>
      <c r="AB469" s="61"/>
      <c r="AC469" s="68"/>
      <c r="AD469" s="68"/>
      <c r="AG469" s="61"/>
      <c r="AH469" s="68"/>
      <c r="AI469" s="68"/>
      <c r="AL469" s="61"/>
      <c r="AM469" s="68"/>
      <c r="AN469" s="68"/>
    </row>
    <row r="470" spans="2:40" ht="15.75" customHeight="1" x14ac:dyDescent="0.2">
      <c r="B470" s="61"/>
      <c r="C470" s="68"/>
      <c r="D470" s="68"/>
      <c r="G470" s="61"/>
      <c r="H470" s="68"/>
      <c r="I470" s="68"/>
      <c r="L470" s="61"/>
      <c r="M470" s="68"/>
      <c r="N470" s="68"/>
      <c r="Q470" s="61"/>
      <c r="R470" s="68"/>
      <c r="S470" s="68"/>
      <c r="W470" s="61"/>
      <c r="X470" s="68"/>
      <c r="Y470" s="68"/>
      <c r="AB470" s="61"/>
      <c r="AC470" s="68"/>
      <c r="AD470" s="68"/>
      <c r="AG470" s="61"/>
      <c r="AH470" s="68"/>
      <c r="AI470" s="68"/>
      <c r="AL470" s="61"/>
      <c r="AM470" s="68"/>
      <c r="AN470" s="68"/>
    </row>
    <row r="471" spans="2:40" ht="15.75" customHeight="1" x14ac:dyDescent="0.2">
      <c r="B471" s="61"/>
      <c r="C471" s="68"/>
      <c r="D471" s="68"/>
      <c r="G471" s="61"/>
      <c r="H471" s="68"/>
      <c r="I471" s="68"/>
      <c r="L471" s="61"/>
      <c r="M471" s="68"/>
      <c r="N471" s="68"/>
      <c r="Q471" s="61"/>
      <c r="R471" s="68"/>
      <c r="S471" s="68"/>
      <c r="W471" s="61"/>
      <c r="X471" s="68"/>
      <c r="Y471" s="68"/>
      <c r="AB471" s="61"/>
      <c r="AC471" s="68"/>
      <c r="AD471" s="68"/>
      <c r="AG471" s="61"/>
      <c r="AH471" s="68"/>
      <c r="AI471" s="68"/>
      <c r="AL471" s="61"/>
      <c r="AM471" s="68"/>
      <c r="AN471" s="68"/>
    </row>
    <row r="472" spans="2:40" ht="15.75" customHeight="1" x14ac:dyDescent="0.2">
      <c r="B472" s="61"/>
      <c r="C472" s="68"/>
      <c r="D472" s="68"/>
      <c r="G472" s="61"/>
      <c r="H472" s="68"/>
      <c r="I472" s="68"/>
      <c r="L472" s="61"/>
      <c r="M472" s="68"/>
      <c r="N472" s="68"/>
      <c r="Q472" s="61"/>
      <c r="R472" s="68"/>
      <c r="S472" s="68"/>
      <c r="W472" s="61"/>
      <c r="X472" s="68"/>
      <c r="Y472" s="68"/>
      <c r="AB472" s="61"/>
      <c r="AC472" s="68"/>
      <c r="AD472" s="68"/>
      <c r="AG472" s="61"/>
      <c r="AH472" s="68"/>
      <c r="AI472" s="68"/>
      <c r="AL472" s="61"/>
      <c r="AM472" s="68"/>
      <c r="AN472" s="68"/>
    </row>
    <row r="473" spans="2:40" ht="15.75" customHeight="1" x14ac:dyDescent="0.2">
      <c r="B473" s="61"/>
      <c r="C473" s="68"/>
      <c r="D473" s="68"/>
      <c r="G473" s="61"/>
      <c r="H473" s="68"/>
      <c r="I473" s="68"/>
      <c r="L473" s="61"/>
      <c r="M473" s="68"/>
      <c r="N473" s="68"/>
      <c r="Q473" s="61"/>
      <c r="R473" s="68"/>
      <c r="S473" s="68"/>
      <c r="W473" s="61"/>
      <c r="X473" s="68"/>
      <c r="Y473" s="68"/>
      <c r="AB473" s="61"/>
      <c r="AC473" s="68"/>
      <c r="AD473" s="68"/>
      <c r="AG473" s="61"/>
      <c r="AH473" s="68"/>
      <c r="AI473" s="68"/>
      <c r="AL473" s="61"/>
      <c r="AM473" s="68"/>
      <c r="AN473" s="68"/>
    </row>
    <row r="474" spans="2:40" ht="15.75" customHeight="1" x14ac:dyDescent="0.2">
      <c r="B474" s="61"/>
      <c r="C474" s="68"/>
      <c r="D474" s="68"/>
      <c r="G474" s="61"/>
      <c r="H474" s="68"/>
      <c r="I474" s="68"/>
      <c r="L474" s="61"/>
      <c r="M474" s="68"/>
      <c r="N474" s="68"/>
      <c r="Q474" s="61"/>
      <c r="R474" s="68"/>
      <c r="S474" s="68"/>
      <c r="W474" s="61"/>
      <c r="X474" s="68"/>
      <c r="Y474" s="68"/>
      <c r="AB474" s="61"/>
      <c r="AC474" s="68"/>
      <c r="AD474" s="68"/>
      <c r="AG474" s="61"/>
      <c r="AH474" s="68"/>
      <c r="AI474" s="68"/>
      <c r="AL474" s="61"/>
      <c r="AM474" s="68"/>
      <c r="AN474" s="68"/>
    </row>
    <row r="475" spans="2:40" ht="15.75" customHeight="1" x14ac:dyDescent="0.2">
      <c r="B475" s="61"/>
      <c r="C475" s="68"/>
      <c r="D475" s="68"/>
      <c r="G475" s="61"/>
      <c r="H475" s="68"/>
      <c r="I475" s="68"/>
      <c r="L475" s="61"/>
      <c r="M475" s="68"/>
      <c r="N475" s="68"/>
      <c r="Q475" s="61"/>
      <c r="R475" s="68"/>
      <c r="S475" s="68"/>
      <c r="W475" s="61"/>
      <c r="X475" s="68"/>
      <c r="Y475" s="68"/>
      <c r="AB475" s="61"/>
      <c r="AC475" s="68"/>
      <c r="AD475" s="68"/>
      <c r="AG475" s="61"/>
      <c r="AH475" s="68"/>
      <c r="AI475" s="68"/>
      <c r="AL475" s="61"/>
      <c r="AM475" s="68"/>
      <c r="AN475" s="68"/>
    </row>
    <row r="476" spans="2:40" ht="15.75" customHeight="1" x14ac:dyDescent="0.2">
      <c r="B476" s="61"/>
      <c r="C476" s="68"/>
      <c r="D476" s="68"/>
      <c r="G476" s="61"/>
      <c r="H476" s="68"/>
      <c r="I476" s="68"/>
      <c r="L476" s="61"/>
      <c r="M476" s="68"/>
      <c r="N476" s="68"/>
      <c r="Q476" s="61"/>
      <c r="R476" s="68"/>
      <c r="S476" s="68"/>
      <c r="W476" s="61"/>
      <c r="X476" s="68"/>
      <c r="Y476" s="68"/>
      <c r="AB476" s="61"/>
      <c r="AC476" s="68"/>
      <c r="AD476" s="68"/>
      <c r="AG476" s="61"/>
      <c r="AH476" s="68"/>
      <c r="AI476" s="68"/>
      <c r="AL476" s="61"/>
      <c r="AM476" s="68"/>
      <c r="AN476" s="68"/>
    </row>
    <row r="477" spans="2:40" ht="15.75" customHeight="1" x14ac:dyDescent="0.2">
      <c r="B477" s="61"/>
      <c r="C477" s="68"/>
      <c r="D477" s="68"/>
      <c r="G477" s="61"/>
      <c r="H477" s="68"/>
      <c r="I477" s="68"/>
      <c r="L477" s="61"/>
      <c r="M477" s="68"/>
      <c r="N477" s="68"/>
      <c r="Q477" s="61"/>
      <c r="R477" s="68"/>
      <c r="S477" s="68"/>
      <c r="W477" s="61"/>
      <c r="X477" s="68"/>
      <c r="Y477" s="68"/>
      <c r="AB477" s="61"/>
      <c r="AC477" s="68"/>
      <c r="AD477" s="68"/>
      <c r="AG477" s="61"/>
      <c r="AH477" s="68"/>
      <c r="AI477" s="68"/>
      <c r="AL477" s="61"/>
      <c r="AM477" s="68"/>
      <c r="AN477" s="68"/>
    </row>
    <row r="478" spans="2:40" ht="15.75" customHeight="1" x14ac:dyDescent="0.2">
      <c r="B478" s="61"/>
      <c r="C478" s="68"/>
      <c r="D478" s="68"/>
      <c r="G478" s="61"/>
      <c r="H478" s="68"/>
      <c r="I478" s="68"/>
      <c r="L478" s="61"/>
      <c r="M478" s="68"/>
      <c r="N478" s="68"/>
      <c r="Q478" s="61"/>
      <c r="R478" s="68"/>
      <c r="S478" s="68"/>
      <c r="W478" s="61"/>
      <c r="X478" s="68"/>
      <c r="Y478" s="68"/>
      <c r="AB478" s="61"/>
      <c r="AC478" s="68"/>
      <c r="AD478" s="68"/>
      <c r="AG478" s="61"/>
      <c r="AH478" s="68"/>
      <c r="AI478" s="68"/>
      <c r="AL478" s="61"/>
      <c r="AM478" s="68"/>
      <c r="AN478" s="68"/>
    </row>
    <row r="479" spans="2:40" ht="15.75" customHeight="1" x14ac:dyDescent="0.2">
      <c r="B479" s="61"/>
      <c r="C479" s="68"/>
      <c r="D479" s="68"/>
      <c r="G479" s="61"/>
      <c r="H479" s="68"/>
      <c r="I479" s="68"/>
      <c r="L479" s="61"/>
      <c r="M479" s="68"/>
      <c r="N479" s="68"/>
      <c r="Q479" s="61"/>
      <c r="R479" s="68"/>
      <c r="S479" s="68"/>
      <c r="W479" s="61"/>
      <c r="X479" s="68"/>
      <c r="Y479" s="68"/>
      <c r="AB479" s="61"/>
      <c r="AC479" s="68"/>
      <c r="AD479" s="68"/>
      <c r="AG479" s="61"/>
      <c r="AH479" s="68"/>
      <c r="AI479" s="68"/>
      <c r="AL479" s="61"/>
      <c r="AM479" s="68"/>
      <c r="AN479" s="68"/>
    </row>
    <row r="480" spans="2:40" ht="15.75" customHeight="1" x14ac:dyDescent="0.2">
      <c r="B480" s="61"/>
      <c r="C480" s="68"/>
      <c r="D480" s="68"/>
      <c r="G480" s="61"/>
      <c r="H480" s="68"/>
      <c r="I480" s="68"/>
      <c r="L480" s="61"/>
      <c r="M480" s="68"/>
      <c r="N480" s="68"/>
      <c r="Q480" s="61"/>
      <c r="R480" s="68"/>
      <c r="S480" s="68"/>
      <c r="W480" s="61"/>
      <c r="X480" s="68"/>
      <c r="Y480" s="68"/>
      <c r="AB480" s="61"/>
      <c r="AC480" s="68"/>
      <c r="AD480" s="68"/>
      <c r="AG480" s="61"/>
      <c r="AH480" s="68"/>
      <c r="AI480" s="68"/>
      <c r="AL480" s="61"/>
      <c r="AM480" s="68"/>
      <c r="AN480" s="68"/>
    </row>
    <row r="481" spans="2:40" ht="15.75" customHeight="1" x14ac:dyDescent="0.2">
      <c r="B481" s="61"/>
      <c r="C481" s="68"/>
      <c r="D481" s="68"/>
      <c r="G481" s="61"/>
      <c r="H481" s="68"/>
      <c r="I481" s="68"/>
      <c r="L481" s="61"/>
      <c r="M481" s="68"/>
      <c r="N481" s="68"/>
      <c r="Q481" s="61"/>
      <c r="R481" s="68"/>
      <c r="S481" s="68"/>
      <c r="W481" s="61"/>
      <c r="X481" s="68"/>
      <c r="Y481" s="68"/>
      <c r="AB481" s="61"/>
      <c r="AC481" s="68"/>
      <c r="AD481" s="68"/>
      <c r="AG481" s="61"/>
      <c r="AH481" s="68"/>
      <c r="AI481" s="68"/>
      <c r="AL481" s="61"/>
      <c r="AM481" s="68"/>
      <c r="AN481" s="68"/>
    </row>
    <row r="482" spans="2:40" ht="15.75" customHeight="1" x14ac:dyDescent="0.2">
      <c r="B482" s="61"/>
      <c r="C482" s="68"/>
      <c r="D482" s="68"/>
      <c r="G482" s="61"/>
      <c r="H482" s="68"/>
      <c r="I482" s="68"/>
      <c r="L482" s="61"/>
      <c r="M482" s="68"/>
      <c r="N482" s="68"/>
      <c r="Q482" s="61"/>
      <c r="R482" s="68"/>
      <c r="S482" s="68"/>
      <c r="W482" s="61"/>
      <c r="X482" s="68"/>
      <c r="Y482" s="68"/>
      <c r="AB482" s="61"/>
      <c r="AC482" s="68"/>
      <c r="AD482" s="68"/>
      <c r="AG482" s="61"/>
      <c r="AH482" s="68"/>
      <c r="AI482" s="68"/>
      <c r="AL482" s="61"/>
      <c r="AM482" s="68"/>
      <c r="AN482" s="68"/>
    </row>
    <row r="483" spans="2:40" ht="15.75" customHeight="1" x14ac:dyDescent="0.2">
      <c r="B483" s="61"/>
      <c r="C483" s="68"/>
      <c r="D483" s="68"/>
      <c r="G483" s="61"/>
      <c r="H483" s="68"/>
      <c r="I483" s="68"/>
      <c r="L483" s="61"/>
      <c r="M483" s="68"/>
      <c r="N483" s="68"/>
      <c r="Q483" s="61"/>
      <c r="R483" s="68"/>
      <c r="S483" s="68"/>
      <c r="W483" s="61"/>
      <c r="X483" s="68"/>
      <c r="Y483" s="68"/>
      <c r="AB483" s="61"/>
      <c r="AC483" s="68"/>
      <c r="AD483" s="68"/>
      <c r="AG483" s="61"/>
      <c r="AH483" s="68"/>
      <c r="AI483" s="68"/>
      <c r="AL483" s="61"/>
      <c r="AM483" s="68"/>
      <c r="AN483" s="68"/>
    </row>
    <row r="484" spans="2:40" ht="15.75" customHeight="1" x14ac:dyDescent="0.2">
      <c r="B484" s="61"/>
      <c r="C484" s="68"/>
      <c r="D484" s="68"/>
      <c r="G484" s="61"/>
      <c r="H484" s="68"/>
      <c r="I484" s="68"/>
      <c r="L484" s="61"/>
      <c r="M484" s="68"/>
      <c r="N484" s="68"/>
      <c r="Q484" s="61"/>
      <c r="R484" s="68"/>
      <c r="S484" s="68"/>
      <c r="W484" s="61"/>
      <c r="X484" s="68"/>
      <c r="Y484" s="68"/>
      <c r="AB484" s="61"/>
      <c r="AC484" s="68"/>
      <c r="AD484" s="68"/>
      <c r="AG484" s="61"/>
      <c r="AH484" s="68"/>
      <c r="AI484" s="68"/>
      <c r="AL484" s="61"/>
      <c r="AM484" s="68"/>
      <c r="AN484" s="68"/>
    </row>
    <row r="485" spans="2:40" ht="15.75" customHeight="1" x14ac:dyDescent="0.2">
      <c r="B485" s="61"/>
      <c r="C485" s="68"/>
      <c r="D485" s="68"/>
      <c r="G485" s="61"/>
      <c r="H485" s="68"/>
      <c r="I485" s="68"/>
      <c r="L485" s="61"/>
      <c r="M485" s="68"/>
      <c r="N485" s="68"/>
      <c r="Q485" s="61"/>
      <c r="R485" s="68"/>
      <c r="S485" s="68"/>
      <c r="W485" s="61"/>
      <c r="X485" s="68"/>
      <c r="Y485" s="68"/>
      <c r="AB485" s="61"/>
      <c r="AC485" s="68"/>
      <c r="AD485" s="68"/>
      <c r="AG485" s="61"/>
      <c r="AH485" s="68"/>
      <c r="AI485" s="68"/>
      <c r="AL485" s="61"/>
      <c r="AM485" s="68"/>
      <c r="AN485" s="68"/>
    </row>
    <row r="486" spans="2:40" ht="15.75" customHeight="1" x14ac:dyDescent="0.2">
      <c r="B486" s="61"/>
      <c r="C486" s="68"/>
      <c r="D486" s="68"/>
      <c r="G486" s="61"/>
      <c r="H486" s="68"/>
      <c r="I486" s="68"/>
      <c r="L486" s="61"/>
      <c r="M486" s="68"/>
      <c r="N486" s="68"/>
      <c r="Q486" s="61"/>
      <c r="R486" s="68"/>
      <c r="S486" s="68"/>
      <c r="W486" s="61"/>
      <c r="X486" s="68"/>
      <c r="Y486" s="68"/>
      <c r="AB486" s="61"/>
      <c r="AC486" s="68"/>
      <c r="AD486" s="68"/>
      <c r="AG486" s="61"/>
      <c r="AH486" s="68"/>
      <c r="AI486" s="68"/>
      <c r="AL486" s="61"/>
      <c r="AM486" s="68"/>
      <c r="AN486" s="68"/>
    </row>
    <row r="487" spans="2:40" ht="15.75" customHeight="1" x14ac:dyDescent="0.2">
      <c r="B487" s="61"/>
      <c r="C487" s="68"/>
      <c r="D487" s="68"/>
      <c r="G487" s="61"/>
      <c r="H487" s="68"/>
      <c r="I487" s="68"/>
      <c r="L487" s="61"/>
      <c r="M487" s="68"/>
      <c r="N487" s="68"/>
      <c r="Q487" s="61"/>
      <c r="R487" s="68"/>
      <c r="S487" s="68"/>
      <c r="W487" s="61"/>
      <c r="X487" s="68"/>
      <c r="Y487" s="68"/>
      <c r="AB487" s="61"/>
      <c r="AC487" s="68"/>
      <c r="AD487" s="68"/>
      <c r="AG487" s="61"/>
      <c r="AH487" s="68"/>
      <c r="AI487" s="68"/>
      <c r="AL487" s="61"/>
      <c r="AM487" s="68"/>
      <c r="AN487" s="68"/>
    </row>
    <row r="488" spans="2:40" ht="15.75" customHeight="1" x14ac:dyDescent="0.2">
      <c r="B488" s="61"/>
      <c r="C488" s="68"/>
      <c r="D488" s="68"/>
      <c r="G488" s="61"/>
      <c r="H488" s="68"/>
      <c r="I488" s="68"/>
      <c r="L488" s="61"/>
      <c r="M488" s="68"/>
      <c r="N488" s="68"/>
      <c r="Q488" s="61"/>
      <c r="R488" s="68"/>
      <c r="S488" s="68"/>
      <c r="W488" s="61"/>
      <c r="X488" s="68"/>
      <c r="Y488" s="68"/>
      <c r="AB488" s="61"/>
      <c r="AC488" s="68"/>
      <c r="AD488" s="68"/>
      <c r="AG488" s="61"/>
      <c r="AH488" s="68"/>
      <c r="AI488" s="68"/>
      <c r="AL488" s="61"/>
      <c r="AM488" s="68"/>
      <c r="AN488" s="68"/>
    </row>
    <row r="489" spans="2:40" ht="15.75" customHeight="1" x14ac:dyDescent="0.2">
      <c r="B489" s="61"/>
      <c r="C489" s="68"/>
      <c r="D489" s="68"/>
      <c r="G489" s="61"/>
      <c r="H489" s="68"/>
      <c r="I489" s="68"/>
      <c r="L489" s="61"/>
      <c r="M489" s="68"/>
      <c r="N489" s="68"/>
      <c r="Q489" s="61"/>
      <c r="R489" s="68"/>
      <c r="S489" s="68"/>
      <c r="W489" s="61"/>
      <c r="X489" s="68"/>
      <c r="Y489" s="68"/>
      <c r="AB489" s="61"/>
      <c r="AC489" s="68"/>
      <c r="AD489" s="68"/>
      <c r="AG489" s="61"/>
      <c r="AH489" s="68"/>
      <c r="AI489" s="68"/>
      <c r="AL489" s="61"/>
      <c r="AM489" s="68"/>
      <c r="AN489" s="68"/>
    </row>
    <row r="490" spans="2:40" ht="15.75" customHeight="1" x14ac:dyDescent="0.2">
      <c r="B490" s="61"/>
      <c r="C490" s="68"/>
      <c r="D490" s="68"/>
      <c r="G490" s="61"/>
      <c r="H490" s="68"/>
      <c r="I490" s="68"/>
      <c r="L490" s="61"/>
      <c r="M490" s="68"/>
      <c r="N490" s="68"/>
      <c r="Q490" s="61"/>
      <c r="R490" s="68"/>
      <c r="S490" s="68"/>
      <c r="W490" s="61"/>
      <c r="X490" s="68"/>
      <c r="Y490" s="68"/>
      <c r="AB490" s="61"/>
      <c r="AC490" s="68"/>
      <c r="AD490" s="68"/>
      <c r="AG490" s="61"/>
      <c r="AH490" s="68"/>
      <c r="AI490" s="68"/>
      <c r="AL490" s="61"/>
      <c r="AM490" s="68"/>
      <c r="AN490" s="68"/>
    </row>
    <row r="491" spans="2:40" ht="15.75" customHeight="1" x14ac:dyDescent="0.2">
      <c r="B491" s="61"/>
      <c r="C491" s="68"/>
      <c r="D491" s="68"/>
      <c r="G491" s="61"/>
      <c r="H491" s="68"/>
      <c r="I491" s="68"/>
      <c r="L491" s="61"/>
      <c r="M491" s="68"/>
      <c r="N491" s="68"/>
      <c r="Q491" s="61"/>
      <c r="R491" s="68"/>
      <c r="S491" s="68"/>
      <c r="W491" s="61"/>
      <c r="X491" s="68"/>
      <c r="Y491" s="68"/>
      <c r="AB491" s="61"/>
      <c r="AC491" s="68"/>
      <c r="AD491" s="68"/>
      <c r="AG491" s="61"/>
      <c r="AH491" s="68"/>
      <c r="AI491" s="68"/>
      <c r="AL491" s="61"/>
      <c r="AM491" s="68"/>
      <c r="AN491" s="68"/>
    </row>
    <row r="492" spans="2:40" ht="15.75" customHeight="1" x14ac:dyDescent="0.2">
      <c r="B492" s="61"/>
      <c r="C492" s="68"/>
      <c r="D492" s="68"/>
      <c r="G492" s="61"/>
      <c r="H492" s="68"/>
      <c r="I492" s="68"/>
      <c r="L492" s="61"/>
      <c r="M492" s="68"/>
      <c r="N492" s="68"/>
      <c r="Q492" s="61"/>
      <c r="R492" s="68"/>
      <c r="S492" s="68"/>
      <c r="W492" s="61"/>
      <c r="X492" s="68"/>
      <c r="Y492" s="68"/>
      <c r="AB492" s="61"/>
      <c r="AC492" s="68"/>
      <c r="AD492" s="68"/>
      <c r="AG492" s="61"/>
      <c r="AH492" s="68"/>
      <c r="AI492" s="68"/>
      <c r="AL492" s="61"/>
      <c r="AM492" s="68"/>
      <c r="AN492" s="68"/>
    </row>
    <row r="493" spans="2:40" ht="15.75" customHeight="1" x14ac:dyDescent="0.2">
      <c r="B493" s="61"/>
      <c r="C493" s="68"/>
      <c r="D493" s="68"/>
      <c r="G493" s="61"/>
      <c r="H493" s="68"/>
      <c r="I493" s="68"/>
      <c r="L493" s="61"/>
      <c r="M493" s="68"/>
      <c r="N493" s="68"/>
      <c r="Q493" s="61"/>
      <c r="R493" s="68"/>
      <c r="S493" s="68"/>
      <c r="W493" s="61"/>
      <c r="X493" s="68"/>
      <c r="Y493" s="68"/>
      <c r="AB493" s="61"/>
      <c r="AC493" s="68"/>
      <c r="AD493" s="68"/>
      <c r="AG493" s="61"/>
      <c r="AH493" s="68"/>
      <c r="AI493" s="68"/>
      <c r="AL493" s="61"/>
      <c r="AM493" s="68"/>
      <c r="AN493" s="68"/>
    </row>
    <row r="494" spans="2:40" ht="15.75" customHeight="1" x14ac:dyDescent="0.2">
      <c r="B494" s="61"/>
      <c r="C494" s="68"/>
      <c r="D494" s="68"/>
      <c r="G494" s="61"/>
      <c r="H494" s="68"/>
      <c r="I494" s="68"/>
      <c r="L494" s="61"/>
      <c r="M494" s="68"/>
      <c r="N494" s="68"/>
      <c r="Q494" s="61"/>
      <c r="R494" s="68"/>
      <c r="S494" s="68"/>
      <c r="W494" s="61"/>
      <c r="X494" s="68"/>
      <c r="Y494" s="68"/>
      <c r="AB494" s="61"/>
      <c r="AC494" s="68"/>
      <c r="AD494" s="68"/>
      <c r="AG494" s="61"/>
      <c r="AH494" s="68"/>
      <c r="AI494" s="68"/>
      <c r="AL494" s="61"/>
      <c r="AM494" s="68"/>
      <c r="AN494" s="68"/>
    </row>
    <row r="495" spans="2:40" ht="15.75" customHeight="1" x14ac:dyDescent="0.2">
      <c r="B495" s="61"/>
      <c r="C495" s="68"/>
      <c r="D495" s="68"/>
      <c r="G495" s="61"/>
      <c r="H495" s="68"/>
      <c r="I495" s="68"/>
      <c r="L495" s="61"/>
      <c r="M495" s="68"/>
      <c r="N495" s="68"/>
      <c r="Q495" s="61"/>
      <c r="R495" s="68"/>
      <c r="S495" s="68"/>
      <c r="W495" s="61"/>
      <c r="X495" s="68"/>
      <c r="Y495" s="68"/>
      <c r="AB495" s="61"/>
      <c r="AC495" s="68"/>
      <c r="AD495" s="68"/>
      <c r="AG495" s="61"/>
      <c r="AH495" s="68"/>
      <c r="AI495" s="68"/>
      <c r="AL495" s="61"/>
      <c r="AM495" s="68"/>
      <c r="AN495" s="68"/>
    </row>
    <row r="496" spans="2:40" ht="15.75" customHeight="1" x14ac:dyDescent="0.2">
      <c r="B496" s="61"/>
      <c r="C496" s="68"/>
      <c r="D496" s="68"/>
      <c r="G496" s="61"/>
      <c r="H496" s="68"/>
      <c r="I496" s="68"/>
      <c r="L496" s="61"/>
      <c r="M496" s="68"/>
      <c r="N496" s="68"/>
      <c r="Q496" s="61"/>
      <c r="R496" s="68"/>
      <c r="S496" s="68"/>
      <c r="W496" s="61"/>
      <c r="X496" s="68"/>
      <c r="Y496" s="68"/>
      <c r="AB496" s="61"/>
      <c r="AC496" s="68"/>
      <c r="AD496" s="68"/>
      <c r="AG496" s="61"/>
      <c r="AH496" s="68"/>
      <c r="AI496" s="68"/>
      <c r="AL496" s="61"/>
      <c r="AM496" s="68"/>
      <c r="AN496" s="68"/>
    </row>
    <row r="497" spans="2:40" ht="15.75" customHeight="1" x14ac:dyDescent="0.2">
      <c r="B497" s="61"/>
      <c r="C497" s="68"/>
      <c r="D497" s="68"/>
      <c r="G497" s="61"/>
      <c r="H497" s="68"/>
      <c r="I497" s="68"/>
      <c r="L497" s="61"/>
      <c r="M497" s="68"/>
      <c r="N497" s="68"/>
      <c r="Q497" s="61"/>
      <c r="R497" s="68"/>
      <c r="S497" s="68"/>
      <c r="W497" s="61"/>
      <c r="X497" s="68"/>
      <c r="Y497" s="68"/>
      <c r="AB497" s="61"/>
      <c r="AC497" s="68"/>
      <c r="AD497" s="68"/>
      <c r="AG497" s="61"/>
      <c r="AH497" s="68"/>
      <c r="AI497" s="68"/>
      <c r="AL497" s="61"/>
      <c r="AM497" s="68"/>
      <c r="AN497" s="68"/>
    </row>
    <row r="498" spans="2:40" ht="15.75" customHeight="1" x14ac:dyDescent="0.2">
      <c r="B498" s="61"/>
      <c r="C498" s="68"/>
      <c r="D498" s="68"/>
      <c r="G498" s="61"/>
      <c r="H498" s="68"/>
      <c r="I498" s="68"/>
      <c r="L498" s="61"/>
      <c r="M498" s="68"/>
      <c r="N498" s="68"/>
      <c r="Q498" s="61"/>
      <c r="R498" s="68"/>
      <c r="S498" s="68"/>
      <c r="W498" s="61"/>
      <c r="X498" s="68"/>
      <c r="Y498" s="68"/>
      <c r="AB498" s="61"/>
      <c r="AC498" s="68"/>
      <c r="AD498" s="68"/>
      <c r="AG498" s="61"/>
      <c r="AH498" s="68"/>
      <c r="AI498" s="68"/>
      <c r="AL498" s="61"/>
      <c r="AM498" s="68"/>
      <c r="AN498" s="68"/>
    </row>
    <row r="499" spans="2:40" ht="15.75" customHeight="1" x14ac:dyDescent="0.2">
      <c r="B499" s="61"/>
      <c r="C499" s="68"/>
      <c r="D499" s="68"/>
      <c r="G499" s="61"/>
      <c r="H499" s="68"/>
      <c r="I499" s="68"/>
      <c r="L499" s="61"/>
      <c r="M499" s="68"/>
      <c r="N499" s="68"/>
      <c r="Q499" s="61"/>
      <c r="R499" s="68"/>
      <c r="S499" s="68"/>
      <c r="W499" s="61"/>
      <c r="X499" s="68"/>
      <c r="Y499" s="68"/>
      <c r="AB499" s="61"/>
      <c r="AC499" s="68"/>
      <c r="AD499" s="68"/>
      <c r="AG499" s="61"/>
      <c r="AH499" s="68"/>
      <c r="AI499" s="68"/>
      <c r="AL499" s="61"/>
      <c r="AM499" s="68"/>
      <c r="AN499" s="68"/>
    </row>
    <row r="500" spans="2:40" ht="15.75" customHeight="1" x14ac:dyDescent="0.2">
      <c r="B500" s="61"/>
      <c r="C500" s="68"/>
      <c r="D500" s="68"/>
      <c r="G500" s="61"/>
      <c r="H500" s="68"/>
      <c r="I500" s="68"/>
      <c r="L500" s="61"/>
      <c r="M500" s="68"/>
      <c r="N500" s="68"/>
      <c r="Q500" s="61"/>
      <c r="R500" s="68"/>
      <c r="S500" s="68"/>
      <c r="W500" s="61"/>
      <c r="X500" s="68"/>
      <c r="Y500" s="68"/>
      <c r="AB500" s="61"/>
      <c r="AC500" s="68"/>
      <c r="AD500" s="68"/>
      <c r="AG500" s="61"/>
      <c r="AH500" s="68"/>
      <c r="AI500" s="68"/>
      <c r="AL500" s="61"/>
      <c r="AM500" s="68"/>
      <c r="AN500" s="68"/>
    </row>
    <row r="501" spans="2:40" ht="15.75" customHeight="1" x14ac:dyDescent="0.2">
      <c r="B501" s="61"/>
      <c r="C501" s="68"/>
      <c r="D501" s="68"/>
      <c r="G501" s="61"/>
      <c r="H501" s="68"/>
      <c r="I501" s="68"/>
      <c r="L501" s="61"/>
      <c r="M501" s="68"/>
      <c r="N501" s="68"/>
      <c r="Q501" s="61"/>
      <c r="R501" s="68"/>
      <c r="S501" s="68"/>
      <c r="W501" s="61"/>
      <c r="X501" s="68"/>
      <c r="Y501" s="68"/>
      <c r="AB501" s="61"/>
      <c r="AC501" s="68"/>
      <c r="AD501" s="68"/>
      <c r="AG501" s="61"/>
      <c r="AH501" s="68"/>
      <c r="AI501" s="68"/>
      <c r="AL501" s="61"/>
      <c r="AM501" s="68"/>
      <c r="AN501" s="68"/>
    </row>
    <row r="502" spans="2:40" ht="15.75" customHeight="1" x14ac:dyDescent="0.2">
      <c r="B502" s="61"/>
      <c r="C502" s="68"/>
      <c r="D502" s="68"/>
      <c r="G502" s="61"/>
      <c r="H502" s="68"/>
      <c r="I502" s="68"/>
      <c r="L502" s="61"/>
      <c r="M502" s="68"/>
      <c r="N502" s="68"/>
      <c r="Q502" s="61"/>
      <c r="R502" s="68"/>
      <c r="S502" s="68"/>
      <c r="W502" s="61"/>
      <c r="X502" s="68"/>
      <c r="Y502" s="68"/>
      <c r="AB502" s="61"/>
      <c r="AC502" s="68"/>
      <c r="AD502" s="68"/>
      <c r="AG502" s="61"/>
      <c r="AH502" s="68"/>
      <c r="AI502" s="68"/>
      <c r="AL502" s="61"/>
      <c r="AM502" s="68"/>
      <c r="AN502" s="68"/>
    </row>
    <row r="503" spans="2:40" ht="15.75" customHeight="1" x14ac:dyDescent="0.2">
      <c r="B503" s="61"/>
      <c r="C503" s="68"/>
      <c r="D503" s="68"/>
      <c r="G503" s="61"/>
      <c r="H503" s="68"/>
      <c r="I503" s="68"/>
      <c r="L503" s="61"/>
      <c r="M503" s="68"/>
      <c r="N503" s="68"/>
      <c r="Q503" s="61"/>
      <c r="R503" s="68"/>
      <c r="S503" s="68"/>
      <c r="W503" s="61"/>
      <c r="X503" s="68"/>
      <c r="Y503" s="68"/>
      <c r="AB503" s="61"/>
      <c r="AC503" s="68"/>
      <c r="AD503" s="68"/>
      <c r="AG503" s="61"/>
      <c r="AH503" s="68"/>
      <c r="AI503" s="68"/>
      <c r="AL503" s="61"/>
      <c r="AM503" s="68"/>
      <c r="AN503" s="68"/>
    </row>
    <row r="504" spans="2:40" ht="15.75" customHeight="1" x14ac:dyDescent="0.2">
      <c r="B504" s="61"/>
      <c r="C504" s="68"/>
      <c r="D504" s="68"/>
      <c r="G504" s="61"/>
      <c r="H504" s="68"/>
      <c r="I504" s="68"/>
      <c r="L504" s="61"/>
      <c r="M504" s="68"/>
      <c r="N504" s="68"/>
      <c r="Q504" s="61"/>
      <c r="R504" s="68"/>
      <c r="S504" s="68"/>
      <c r="W504" s="61"/>
      <c r="X504" s="68"/>
      <c r="Y504" s="68"/>
      <c r="AB504" s="61"/>
      <c r="AC504" s="68"/>
      <c r="AD504" s="68"/>
      <c r="AG504" s="61"/>
      <c r="AH504" s="68"/>
      <c r="AI504" s="68"/>
      <c r="AL504" s="61"/>
      <c r="AM504" s="68"/>
      <c r="AN504" s="68"/>
    </row>
    <row r="505" spans="2:40" ht="15.75" customHeight="1" x14ac:dyDescent="0.2">
      <c r="B505" s="61"/>
      <c r="C505" s="68"/>
      <c r="D505" s="68"/>
      <c r="G505" s="61"/>
      <c r="H505" s="68"/>
      <c r="I505" s="68"/>
      <c r="L505" s="61"/>
      <c r="M505" s="68"/>
      <c r="N505" s="68"/>
      <c r="Q505" s="61"/>
      <c r="R505" s="68"/>
      <c r="S505" s="68"/>
      <c r="W505" s="61"/>
      <c r="X505" s="68"/>
      <c r="Y505" s="68"/>
      <c r="AB505" s="61"/>
      <c r="AC505" s="68"/>
      <c r="AD505" s="68"/>
      <c r="AG505" s="61"/>
      <c r="AH505" s="68"/>
      <c r="AI505" s="68"/>
      <c r="AL505" s="61"/>
      <c r="AM505" s="68"/>
      <c r="AN505" s="68"/>
    </row>
    <row r="506" spans="2:40" ht="15.75" customHeight="1" x14ac:dyDescent="0.2">
      <c r="B506" s="61"/>
      <c r="C506" s="68"/>
      <c r="D506" s="68"/>
      <c r="G506" s="61"/>
      <c r="H506" s="68"/>
      <c r="I506" s="68"/>
      <c r="L506" s="61"/>
      <c r="M506" s="68"/>
      <c r="N506" s="68"/>
      <c r="Q506" s="61"/>
      <c r="R506" s="68"/>
      <c r="S506" s="68"/>
      <c r="W506" s="61"/>
      <c r="X506" s="68"/>
      <c r="Y506" s="68"/>
      <c r="AB506" s="61"/>
      <c r="AC506" s="68"/>
      <c r="AD506" s="68"/>
      <c r="AG506" s="61"/>
      <c r="AH506" s="68"/>
      <c r="AI506" s="68"/>
      <c r="AL506" s="61"/>
      <c r="AM506" s="68"/>
      <c r="AN506" s="68"/>
    </row>
    <row r="507" spans="2:40" ht="15.75" customHeight="1" x14ac:dyDescent="0.2">
      <c r="B507" s="61"/>
      <c r="C507" s="68"/>
      <c r="D507" s="68"/>
      <c r="G507" s="61"/>
      <c r="H507" s="68"/>
      <c r="I507" s="68"/>
      <c r="L507" s="61"/>
      <c r="M507" s="68"/>
      <c r="N507" s="68"/>
      <c r="Q507" s="61"/>
      <c r="R507" s="68"/>
      <c r="S507" s="68"/>
      <c r="W507" s="61"/>
      <c r="X507" s="68"/>
      <c r="Y507" s="68"/>
      <c r="AB507" s="61"/>
      <c r="AC507" s="68"/>
      <c r="AD507" s="68"/>
      <c r="AG507" s="61"/>
      <c r="AH507" s="68"/>
      <c r="AI507" s="68"/>
      <c r="AL507" s="61"/>
      <c r="AM507" s="68"/>
      <c r="AN507" s="68"/>
    </row>
    <row r="508" spans="2:40" ht="15.75" customHeight="1" x14ac:dyDescent="0.2">
      <c r="B508" s="61"/>
      <c r="C508" s="68"/>
      <c r="D508" s="68"/>
      <c r="G508" s="61"/>
      <c r="H508" s="68"/>
      <c r="I508" s="68"/>
      <c r="L508" s="61"/>
      <c r="M508" s="68"/>
      <c r="N508" s="68"/>
      <c r="Q508" s="61"/>
      <c r="R508" s="68"/>
      <c r="S508" s="68"/>
      <c r="W508" s="61"/>
      <c r="X508" s="68"/>
      <c r="Y508" s="68"/>
      <c r="AB508" s="61"/>
      <c r="AC508" s="68"/>
      <c r="AD508" s="68"/>
      <c r="AG508" s="61"/>
      <c r="AH508" s="68"/>
      <c r="AI508" s="68"/>
      <c r="AL508" s="61"/>
      <c r="AM508" s="68"/>
      <c r="AN508" s="68"/>
    </row>
    <row r="509" spans="2:40" ht="15.75" customHeight="1" x14ac:dyDescent="0.2">
      <c r="B509" s="61"/>
      <c r="C509" s="68"/>
      <c r="D509" s="68"/>
      <c r="G509" s="61"/>
      <c r="H509" s="68"/>
      <c r="I509" s="68"/>
      <c r="L509" s="61"/>
      <c r="M509" s="68"/>
      <c r="N509" s="68"/>
      <c r="Q509" s="61"/>
      <c r="R509" s="68"/>
      <c r="S509" s="68"/>
      <c r="W509" s="61"/>
      <c r="X509" s="68"/>
      <c r="Y509" s="68"/>
      <c r="AB509" s="61"/>
      <c r="AC509" s="68"/>
      <c r="AD509" s="68"/>
      <c r="AG509" s="61"/>
      <c r="AH509" s="68"/>
      <c r="AI509" s="68"/>
      <c r="AL509" s="61"/>
      <c r="AM509" s="68"/>
      <c r="AN509" s="68"/>
    </row>
    <row r="510" spans="2:40" ht="15.75" customHeight="1" x14ac:dyDescent="0.2">
      <c r="B510" s="61"/>
      <c r="C510" s="68"/>
      <c r="D510" s="68"/>
      <c r="G510" s="61"/>
      <c r="H510" s="68"/>
      <c r="I510" s="68"/>
      <c r="L510" s="61"/>
      <c r="M510" s="68"/>
      <c r="N510" s="68"/>
      <c r="Q510" s="61"/>
      <c r="R510" s="68"/>
      <c r="S510" s="68"/>
      <c r="W510" s="61"/>
      <c r="X510" s="68"/>
      <c r="Y510" s="68"/>
      <c r="AB510" s="61"/>
      <c r="AC510" s="68"/>
      <c r="AD510" s="68"/>
      <c r="AG510" s="61"/>
      <c r="AH510" s="68"/>
      <c r="AI510" s="68"/>
      <c r="AL510" s="61"/>
      <c r="AM510" s="68"/>
      <c r="AN510" s="68"/>
    </row>
    <row r="511" spans="2:40" ht="15.75" customHeight="1" x14ac:dyDescent="0.2">
      <c r="B511" s="61"/>
      <c r="C511" s="68"/>
      <c r="D511" s="68"/>
      <c r="G511" s="61"/>
      <c r="H511" s="68"/>
      <c r="I511" s="68"/>
      <c r="L511" s="61"/>
      <c r="M511" s="68"/>
      <c r="N511" s="68"/>
      <c r="Q511" s="61"/>
      <c r="R511" s="68"/>
      <c r="S511" s="68"/>
      <c r="W511" s="61"/>
      <c r="X511" s="68"/>
      <c r="Y511" s="68"/>
      <c r="AB511" s="61"/>
      <c r="AC511" s="68"/>
      <c r="AD511" s="68"/>
      <c r="AG511" s="61"/>
      <c r="AH511" s="68"/>
      <c r="AI511" s="68"/>
      <c r="AL511" s="61"/>
      <c r="AM511" s="68"/>
      <c r="AN511" s="68"/>
    </row>
    <row r="512" spans="2:40" ht="15.75" customHeight="1" x14ac:dyDescent="0.2">
      <c r="B512" s="61"/>
      <c r="C512" s="68"/>
      <c r="D512" s="68"/>
      <c r="G512" s="61"/>
      <c r="H512" s="68"/>
      <c r="I512" s="68"/>
      <c r="L512" s="61"/>
      <c r="M512" s="68"/>
      <c r="N512" s="68"/>
      <c r="Q512" s="61"/>
      <c r="R512" s="68"/>
      <c r="S512" s="68"/>
      <c r="W512" s="61"/>
      <c r="X512" s="68"/>
      <c r="Y512" s="68"/>
      <c r="AB512" s="61"/>
      <c r="AC512" s="68"/>
      <c r="AD512" s="68"/>
      <c r="AG512" s="61"/>
      <c r="AH512" s="68"/>
      <c r="AI512" s="68"/>
      <c r="AL512" s="61"/>
      <c r="AM512" s="68"/>
      <c r="AN512" s="68"/>
    </row>
    <row r="513" spans="2:40" ht="15.75" customHeight="1" x14ac:dyDescent="0.2">
      <c r="B513" s="61"/>
      <c r="C513" s="68"/>
      <c r="D513" s="68"/>
      <c r="G513" s="61"/>
      <c r="H513" s="68"/>
      <c r="I513" s="68"/>
      <c r="L513" s="61"/>
      <c r="M513" s="68"/>
      <c r="N513" s="68"/>
      <c r="Q513" s="61"/>
      <c r="R513" s="68"/>
      <c r="S513" s="68"/>
      <c r="W513" s="61"/>
      <c r="X513" s="68"/>
      <c r="Y513" s="68"/>
      <c r="AB513" s="61"/>
      <c r="AC513" s="68"/>
      <c r="AD513" s="68"/>
      <c r="AG513" s="61"/>
      <c r="AH513" s="68"/>
      <c r="AI513" s="68"/>
      <c r="AL513" s="61"/>
      <c r="AM513" s="68"/>
      <c r="AN513" s="68"/>
    </row>
    <row r="514" spans="2:40" ht="15.75" customHeight="1" x14ac:dyDescent="0.2">
      <c r="B514" s="61"/>
      <c r="C514" s="68"/>
      <c r="D514" s="68"/>
      <c r="G514" s="61"/>
      <c r="H514" s="68"/>
      <c r="I514" s="68"/>
      <c r="L514" s="61"/>
      <c r="M514" s="68"/>
      <c r="N514" s="68"/>
      <c r="Q514" s="61"/>
      <c r="R514" s="68"/>
      <c r="S514" s="68"/>
      <c r="W514" s="61"/>
      <c r="X514" s="68"/>
      <c r="Y514" s="68"/>
      <c r="AB514" s="61"/>
      <c r="AC514" s="68"/>
      <c r="AD514" s="68"/>
      <c r="AG514" s="61"/>
      <c r="AH514" s="68"/>
      <c r="AI514" s="68"/>
      <c r="AL514" s="61"/>
      <c r="AM514" s="68"/>
      <c r="AN514" s="68"/>
    </row>
    <row r="515" spans="2:40" ht="15.75" customHeight="1" x14ac:dyDescent="0.2">
      <c r="B515" s="61"/>
      <c r="C515" s="68"/>
      <c r="D515" s="68"/>
      <c r="G515" s="61"/>
      <c r="H515" s="68"/>
      <c r="I515" s="68"/>
      <c r="L515" s="61"/>
      <c r="M515" s="68"/>
      <c r="N515" s="68"/>
      <c r="Q515" s="61"/>
      <c r="R515" s="68"/>
      <c r="S515" s="68"/>
      <c r="W515" s="61"/>
      <c r="X515" s="68"/>
      <c r="Y515" s="68"/>
      <c r="AB515" s="61"/>
      <c r="AC515" s="68"/>
      <c r="AD515" s="68"/>
      <c r="AG515" s="61"/>
      <c r="AH515" s="68"/>
      <c r="AI515" s="68"/>
      <c r="AL515" s="61"/>
      <c r="AM515" s="68"/>
      <c r="AN515" s="68"/>
    </row>
    <row r="516" spans="2:40" ht="15.75" customHeight="1" x14ac:dyDescent="0.2">
      <c r="B516" s="61"/>
      <c r="C516" s="68"/>
      <c r="D516" s="68"/>
      <c r="G516" s="61"/>
      <c r="H516" s="68"/>
      <c r="I516" s="68"/>
      <c r="L516" s="61"/>
      <c r="M516" s="68"/>
      <c r="N516" s="68"/>
      <c r="Q516" s="61"/>
      <c r="R516" s="68"/>
      <c r="S516" s="68"/>
      <c r="W516" s="61"/>
      <c r="X516" s="68"/>
      <c r="Y516" s="68"/>
      <c r="AB516" s="61"/>
      <c r="AC516" s="68"/>
      <c r="AD516" s="68"/>
      <c r="AG516" s="61"/>
      <c r="AH516" s="68"/>
      <c r="AI516" s="68"/>
      <c r="AL516" s="61"/>
      <c r="AM516" s="68"/>
      <c r="AN516" s="68"/>
    </row>
    <row r="517" spans="2:40" ht="15.75" customHeight="1" x14ac:dyDescent="0.2">
      <c r="B517" s="61"/>
      <c r="C517" s="68"/>
      <c r="D517" s="68"/>
      <c r="G517" s="61"/>
      <c r="H517" s="68"/>
      <c r="I517" s="68"/>
      <c r="L517" s="61"/>
      <c r="M517" s="68"/>
      <c r="N517" s="68"/>
      <c r="Q517" s="61"/>
      <c r="R517" s="68"/>
      <c r="S517" s="68"/>
      <c r="W517" s="61"/>
      <c r="X517" s="68"/>
      <c r="Y517" s="68"/>
      <c r="AB517" s="61"/>
      <c r="AC517" s="68"/>
      <c r="AD517" s="68"/>
      <c r="AG517" s="61"/>
      <c r="AH517" s="68"/>
      <c r="AI517" s="68"/>
      <c r="AL517" s="61"/>
      <c r="AM517" s="68"/>
      <c r="AN517" s="68"/>
    </row>
    <row r="518" spans="2:40" ht="15.75" customHeight="1" x14ac:dyDescent="0.2">
      <c r="B518" s="61"/>
      <c r="C518" s="68"/>
      <c r="D518" s="68"/>
      <c r="G518" s="61"/>
      <c r="H518" s="68"/>
      <c r="I518" s="68"/>
      <c r="L518" s="61"/>
      <c r="M518" s="68"/>
      <c r="N518" s="68"/>
      <c r="Q518" s="61"/>
      <c r="R518" s="68"/>
      <c r="S518" s="68"/>
      <c r="W518" s="61"/>
      <c r="X518" s="68"/>
      <c r="Y518" s="68"/>
      <c r="AB518" s="61"/>
      <c r="AC518" s="68"/>
      <c r="AD518" s="68"/>
      <c r="AG518" s="61"/>
      <c r="AH518" s="68"/>
      <c r="AI518" s="68"/>
      <c r="AL518" s="61"/>
      <c r="AM518" s="68"/>
      <c r="AN518" s="68"/>
    </row>
    <row r="519" spans="2:40" ht="15.75" customHeight="1" x14ac:dyDescent="0.2">
      <c r="B519" s="61"/>
      <c r="C519" s="68"/>
      <c r="D519" s="68"/>
      <c r="G519" s="61"/>
      <c r="H519" s="68"/>
      <c r="I519" s="68"/>
      <c r="L519" s="61"/>
      <c r="M519" s="68"/>
      <c r="N519" s="68"/>
      <c r="Q519" s="61"/>
      <c r="R519" s="68"/>
      <c r="S519" s="68"/>
      <c r="W519" s="61"/>
      <c r="X519" s="68"/>
      <c r="Y519" s="68"/>
      <c r="AB519" s="61"/>
      <c r="AC519" s="68"/>
      <c r="AD519" s="68"/>
      <c r="AG519" s="61"/>
      <c r="AH519" s="68"/>
      <c r="AI519" s="68"/>
      <c r="AL519" s="61"/>
      <c r="AM519" s="68"/>
      <c r="AN519" s="68"/>
    </row>
    <row r="520" spans="2:40" ht="15.75" customHeight="1" x14ac:dyDescent="0.2">
      <c r="B520" s="61"/>
      <c r="C520" s="68"/>
      <c r="D520" s="68"/>
      <c r="G520" s="61"/>
      <c r="H520" s="68"/>
      <c r="I520" s="68"/>
      <c r="L520" s="61"/>
      <c r="M520" s="68"/>
      <c r="N520" s="68"/>
      <c r="Q520" s="61"/>
      <c r="R520" s="68"/>
      <c r="S520" s="68"/>
      <c r="W520" s="61"/>
      <c r="X520" s="68"/>
      <c r="Y520" s="68"/>
      <c r="AB520" s="61"/>
      <c r="AC520" s="68"/>
      <c r="AD520" s="68"/>
      <c r="AG520" s="61"/>
      <c r="AH520" s="68"/>
      <c r="AI520" s="68"/>
      <c r="AL520" s="61"/>
      <c r="AM520" s="68"/>
      <c r="AN520" s="68"/>
    </row>
    <row r="521" spans="2:40" ht="15.75" customHeight="1" x14ac:dyDescent="0.2">
      <c r="B521" s="61"/>
      <c r="C521" s="68"/>
      <c r="D521" s="68"/>
      <c r="G521" s="61"/>
      <c r="H521" s="68"/>
      <c r="I521" s="68"/>
      <c r="L521" s="61"/>
      <c r="M521" s="68"/>
      <c r="N521" s="68"/>
      <c r="Q521" s="61"/>
      <c r="R521" s="68"/>
      <c r="S521" s="68"/>
      <c r="W521" s="61"/>
      <c r="X521" s="68"/>
      <c r="Y521" s="68"/>
      <c r="AB521" s="61"/>
      <c r="AC521" s="68"/>
      <c r="AD521" s="68"/>
      <c r="AG521" s="61"/>
      <c r="AH521" s="68"/>
      <c r="AI521" s="68"/>
      <c r="AL521" s="61"/>
      <c r="AM521" s="68"/>
      <c r="AN521" s="68"/>
    </row>
    <row r="522" spans="2:40" ht="15.75" customHeight="1" x14ac:dyDescent="0.2">
      <c r="B522" s="61"/>
      <c r="C522" s="68"/>
      <c r="D522" s="68"/>
      <c r="G522" s="61"/>
      <c r="H522" s="68"/>
      <c r="I522" s="68"/>
      <c r="L522" s="61"/>
      <c r="M522" s="68"/>
      <c r="N522" s="68"/>
      <c r="Q522" s="61"/>
      <c r="R522" s="68"/>
      <c r="S522" s="68"/>
      <c r="W522" s="61"/>
      <c r="X522" s="68"/>
      <c r="Y522" s="68"/>
      <c r="AB522" s="61"/>
      <c r="AC522" s="68"/>
      <c r="AD522" s="68"/>
      <c r="AG522" s="61"/>
      <c r="AH522" s="68"/>
      <c r="AI522" s="68"/>
      <c r="AL522" s="61"/>
      <c r="AM522" s="68"/>
      <c r="AN522" s="68"/>
    </row>
    <row r="523" spans="2:40" ht="15.75" customHeight="1" x14ac:dyDescent="0.2">
      <c r="B523" s="61"/>
      <c r="C523" s="68"/>
      <c r="D523" s="68"/>
      <c r="G523" s="61"/>
      <c r="H523" s="68"/>
      <c r="I523" s="68"/>
      <c r="L523" s="61"/>
      <c r="M523" s="68"/>
      <c r="N523" s="68"/>
      <c r="Q523" s="61"/>
      <c r="R523" s="68"/>
      <c r="S523" s="68"/>
      <c r="W523" s="61"/>
      <c r="X523" s="68"/>
      <c r="Y523" s="68"/>
      <c r="AB523" s="61"/>
      <c r="AC523" s="68"/>
      <c r="AD523" s="68"/>
      <c r="AG523" s="61"/>
      <c r="AH523" s="68"/>
      <c r="AI523" s="68"/>
      <c r="AL523" s="61"/>
      <c r="AM523" s="68"/>
      <c r="AN523" s="68"/>
    </row>
    <row r="524" spans="2:40" ht="15.75" customHeight="1" x14ac:dyDescent="0.2">
      <c r="B524" s="61"/>
      <c r="C524" s="68"/>
      <c r="D524" s="68"/>
      <c r="G524" s="61"/>
      <c r="H524" s="68"/>
      <c r="I524" s="68"/>
      <c r="L524" s="61"/>
      <c r="M524" s="68"/>
      <c r="N524" s="68"/>
      <c r="Q524" s="61"/>
      <c r="R524" s="68"/>
      <c r="S524" s="68"/>
      <c r="W524" s="61"/>
      <c r="X524" s="68"/>
      <c r="Y524" s="68"/>
      <c r="AB524" s="61"/>
      <c r="AC524" s="68"/>
      <c r="AD524" s="68"/>
      <c r="AG524" s="61"/>
      <c r="AH524" s="68"/>
      <c r="AI524" s="68"/>
      <c r="AL524" s="61"/>
      <c r="AM524" s="68"/>
      <c r="AN524" s="68"/>
    </row>
    <row r="525" spans="2:40" ht="15.75" customHeight="1" x14ac:dyDescent="0.2">
      <c r="B525" s="61"/>
      <c r="C525" s="68"/>
      <c r="D525" s="68"/>
      <c r="G525" s="61"/>
      <c r="H525" s="68"/>
      <c r="I525" s="68"/>
      <c r="L525" s="61"/>
      <c r="M525" s="68"/>
      <c r="N525" s="68"/>
      <c r="Q525" s="61"/>
      <c r="R525" s="68"/>
      <c r="S525" s="68"/>
      <c r="W525" s="61"/>
      <c r="X525" s="68"/>
      <c r="Y525" s="68"/>
      <c r="AB525" s="61"/>
      <c r="AC525" s="68"/>
      <c r="AD525" s="68"/>
      <c r="AG525" s="61"/>
      <c r="AH525" s="68"/>
      <c r="AI525" s="68"/>
      <c r="AL525" s="61"/>
      <c r="AM525" s="68"/>
      <c r="AN525" s="68"/>
    </row>
    <row r="526" spans="2:40" ht="15.75" customHeight="1" x14ac:dyDescent="0.2">
      <c r="B526" s="61"/>
      <c r="C526" s="68"/>
      <c r="D526" s="68"/>
      <c r="G526" s="61"/>
      <c r="H526" s="68"/>
      <c r="I526" s="68"/>
      <c r="L526" s="61"/>
      <c r="M526" s="68"/>
      <c r="N526" s="68"/>
      <c r="Q526" s="61"/>
      <c r="R526" s="68"/>
      <c r="S526" s="68"/>
      <c r="W526" s="61"/>
      <c r="X526" s="68"/>
      <c r="Y526" s="68"/>
      <c r="AB526" s="61"/>
      <c r="AC526" s="68"/>
      <c r="AD526" s="68"/>
      <c r="AG526" s="61"/>
      <c r="AH526" s="68"/>
      <c r="AI526" s="68"/>
      <c r="AL526" s="61"/>
      <c r="AM526" s="68"/>
      <c r="AN526" s="68"/>
    </row>
    <row r="527" spans="2:40" ht="15.75" customHeight="1" x14ac:dyDescent="0.2">
      <c r="B527" s="61"/>
      <c r="C527" s="68"/>
      <c r="D527" s="68"/>
      <c r="G527" s="61"/>
      <c r="H527" s="68"/>
      <c r="I527" s="68"/>
      <c r="L527" s="61"/>
      <c r="M527" s="68"/>
      <c r="N527" s="68"/>
      <c r="Q527" s="61"/>
      <c r="R527" s="68"/>
      <c r="S527" s="68"/>
      <c r="W527" s="61"/>
      <c r="X527" s="68"/>
      <c r="Y527" s="68"/>
      <c r="AB527" s="61"/>
      <c r="AC527" s="68"/>
      <c r="AD527" s="68"/>
      <c r="AG527" s="61"/>
      <c r="AH527" s="68"/>
      <c r="AI527" s="68"/>
      <c r="AL527" s="61"/>
      <c r="AM527" s="68"/>
      <c r="AN527" s="68"/>
    </row>
    <row r="528" spans="2:40" ht="15.75" customHeight="1" x14ac:dyDescent="0.2">
      <c r="B528" s="61"/>
      <c r="C528" s="68"/>
      <c r="D528" s="68"/>
      <c r="G528" s="61"/>
      <c r="H528" s="68"/>
      <c r="I528" s="68"/>
      <c r="L528" s="61"/>
      <c r="M528" s="68"/>
      <c r="N528" s="68"/>
      <c r="Q528" s="61"/>
      <c r="R528" s="68"/>
      <c r="S528" s="68"/>
      <c r="W528" s="61"/>
      <c r="X528" s="68"/>
      <c r="Y528" s="68"/>
      <c r="AB528" s="61"/>
      <c r="AC528" s="68"/>
      <c r="AD528" s="68"/>
      <c r="AG528" s="61"/>
      <c r="AH528" s="68"/>
      <c r="AI528" s="68"/>
      <c r="AL528" s="61"/>
      <c r="AM528" s="68"/>
      <c r="AN528" s="68"/>
    </row>
    <row r="529" spans="2:40" ht="15.75" customHeight="1" x14ac:dyDescent="0.2">
      <c r="B529" s="61"/>
      <c r="C529" s="68"/>
      <c r="D529" s="68"/>
      <c r="G529" s="61"/>
      <c r="H529" s="68"/>
      <c r="I529" s="68"/>
      <c r="L529" s="61"/>
      <c r="M529" s="68"/>
      <c r="N529" s="68"/>
      <c r="Q529" s="61"/>
      <c r="R529" s="68"/>
      <c r="S529" s="68"/>
      <c r="W529" s="61"/>
      <c r="X529" s="68"/>
      <c r="Y529" s="68"/>
      <c r="AB529" s="61"/>
      <c r="AC529" s="68"/>
      <c r="AD529" s="68"/>
      <c r="AG529" s="61"/>
      <c r="AH529" s="68"/>
      <c r="AI529" s="68"/>
      <c r="AL529" s="61"/>
      <c r="AM529" s="68"/>
      <c r="AN529" s="68"/>
    </row>
    <row r="530" spans="2:40" ht="15.75" customHeight="1" x14ac:dyDescent="0.2">
      <c r="B530" s="61"/>
      <c r="C530" s="68"/>
      <c r="D530" s="68"/>
      <c r="G530" s="61"/>
      <c r="H530" s="68"/>
      <c r="I530" s="68"/>
      <c r="L530" s="61"/>
      <c r="M530" s="68"/>
      <c r="N530" s="68"/>
      <c r="Q530" s="61"/>
      <c r="R530" s="68"/>
      <c r="S530" s="68"/>
      <c r="W530" s="61"/>
      <c r="X530" s="68"/>
      <c r="Y530" s="68"/>
      <c r="AB530" s="61"/>
      <c r="AC530" s="68"/>
      <c r="AD530" s="68"/>
      <c r="AG530" s="61"/>
      <c r="AH530" s="68"/>
      <c r="AI530" s="68"/>
      <c r="AL530" s="61"/>
      <c r="AM530" s="68"/>
      <c r="AN530" s="68"/>
    </row>
    <row r="531" spans="2:40" ht="15.75" customHeight="1" x14ac:dyDescent="0.2">
      <c r="B531" s="61"/>
      <c r="C531" s="68"/>
      <c r="D531" s="68"/>
      <c r="G531" s="61"/>
      <c r="H531" s="68"/>
      <c r="I531" s="68"/>
      <c r="L531" s="61"/>
      <c r="M531" s="68"/>
      <c r="N531" s="68"/>
      <c r="Q531" s="61"/>
      <c r="R531" s="68"/>
      <c r="S531" s="68"/>
      <c r="W531" s="61"/>
      <c r="X531" s="68"/>
      <c r="Y531" s="68"/>
      <c r="AB531" s="61"/>
      <c r="AC531" s="68"/>
      <c r="AD531" s="68"/>
      <c r="AG531" s="61"/>
      <c r="AH531" s="68"/>
      <c r="AI531" s="68"/>
      <c r="AL531" s="61"/>
      <c r="AM531" s="68"/>
      <c r="AN531" s="68"/>
    </row>
    <row r="532" spans="2:40" ht="15.75" customHeight="1" x14ac:dyDescent="0.2">
      <c r="B532" s="61"/>
      <c r="C532" s="68"/>
      <c r="D532" s="68"/>
      <c r="G532" s="61"/>
      <c r="H532" s="68"/>
      <c r="I532" s="68"/>
      <c r="L532" s="61"/>
      <c r="M532" s="68"/>
      <c r="N532" s="68"/>
      <c r="Q532" s="61"/>
      <c r="R532" s="68"/>
      <c r="S532" s="68"/>
      <c r="W532" s="61"/>
      <c r="X532" s="68"/>
      <c r="Y532" s="68"/>
      <c r="AB532" s="61"/>
      <c r="AC532" s="68"/>
      <c r="AD532" s="68"/>
      <c r="AG532" s="61"/>
      <c r="AH532" s="68"/>
      <c r="AI532" s="68"/>
      <c r="AL532" s="61"/>
      <c r="AM532" s="68"/>
      <c r="AN532" s="68"/>
    </row>
    <row r="533" spans="2:40" ht="15.75" customHeight="1" x14ac:dyDescent="0.2">
      <c r="B533" s="61"/>
      <c r="C533" s="68"/>
      <c r="D533" s="68"/>
      <c r="G533" s="61"/>
      <c r="H533" s="68"/>
      <c r="I533" s="68"/>
      <c r="L533" s="61"/>
      <c r="M533" s="68"/>
      <c r="N533" s="68"/>
      <c r="Q533" s="61"/>
      <c r="R533" s="68"/>
      <c r="S533" s="68"/>
      <c r="W533" s="61"/>
      <c r="X533" s="68"/>
      <c r="Y533" s="68"/>
      <c r="AB533" s="61"/>
      <c r="AC533" s="68"/>
      <c r="AD533" s="68"/>
      <c r="AG533" s="61"/>
      <c r="AH533" s="68"/>
      <c r="AI533" s="68"/>
      <c r="AL533" s="61"/>
      <c r="AM533" s="68"/>
      <c r="AN533" s="68"/>
    </row>
    <row r="534" spans="2:40" ht="15.75" customHeight="1" x14ac:dyDescent="0.2">
      <c r="B534" s="61"/>
      <c r="C534" s="68"/>
      <c r="D534" s="68"/>
      <c r="G534" s="61"/>
      <c r="H534" s="68"/>
      <c r="I534" s="68"/>
      <c r="L534" s="61"/>
      <c r="M534" s="68"/>
      <c r="N534" s="68"/>
      <c r="Q534" s="61"/>
      <c r="R534" s="68"/>
      <c r="S534" s="68"/>
      <c r="W534" s="61"/>
      <c r="X534" s="68"/>
      <c r="Y534" s="68"/>
      <c r="AB534" s="61"/>
      <c r="AC534" s="68"/>
      <c r="AD534" s="68"/>
      <c r="AG534" s="61"/>
      <c r="AH534" s="68"/>
      <c r="AI534" s="68"/>
      <c r="AL534" s="61"/>
      <c r="AM534" s="68"/>
      <c r="AN534" s="68"/>
    </row>
    <row r="535" spans="2:40" ht="15.75" customHeight="1" x14ac:dyDescent="0.2">
      <c r="B535" s="61"/>
      <c r="C535" s="68"/>
      <c r="D535" s="68"/>
      <c r="G535" s="61"/>
      <c r="H535" s="68"/>
      <c r="I535" s="68"/>
      <c r="L535" s="61"/>
      <c r="M535" s="68"/>
      <c r="N535" s="68"/>
      <c r="Q535" s="61"/>
      <c r="R535" s="68"/>
      <c r="S535" s="68"/>
      <c r="W535" s="61"/>
      <c r="X535" s="68"/>
      <c r="Y535" s="68"/>
      <c r="AB535" s="61"/>
      <c r="AC535" s="68"/>
      <c r="AD535" s="68"/>
      <c r="AG535" s="61"/>
      <c r="AH535" s="68"/>
      <c r="AI535" s="68"/>
      <c r="AL535" s="61"/>
      <c r="AM535" s="68"/>
      <c r="AN535" s="68"/>
    </row>
    <row r="536" spans="2:40" ht="15.75" customHeight="1" x14ac:dyDescent="0.2">
      <c r="B536" s="61"/>
      <c r="C536" s="68"/>
      <c r="D536" s="68"/>
      <c r="G536" s="61"/>
      <c r="H536" s="68"/>
      <c r="I536" s="68"/>
      <c r="L536" s="61"/>
      <c r="M536" s="68"/>
      <c r="N536" s="68"/>
      <c r="Q536" s="61"/>
      <c r="R536" s="68"/>
      <c r="S536" s="68"/>
      <c r="W536" s="61"/>
      <c r="X536" s="68"/>
      <c r="Y536" s="68"/>
      <c r="AB536" s="61"/>
      <c r="AC536" s="68"/>
      <c r="AD536" s="68"/>
      <c r="AG536" s="61"/>
      <c r="AH536" s="68"/>
      <c r="AI536" s="68"/>
      <c r="AL536" s="61"/>
      <c r="AM536" s="68"/>
      <c r="AN536" s="68"/>
    </row>
    <row r="537" spans="2:40" ht="15.75" customHeight="1" x14ac:dyDescent="0.2">
      <c r="B537" s="61"/>
      <c r="C537" s="68"/>
      <c r="D537" s="68"/>
      <c r="G537" s="61"/>
      <c r="H537" s="68"/>
      <c r="I537" s="68"/>
      <c r="L537" s="61"/>
      <c r="M537" s="68"/>
      <c r="N537" s="68"/>
      <c r="Q537" s="61"/>
      <c r="R537" s="68"/>
      <c r="S537" s="68"/>
      <c r="W537" s="61"/>
      <c r="X537" s="68"/>
      <c r="Y537" s="68"/>
      <c r="AB537" s="61"/>
      <c r="AC537" s="68"/>
      <c r="AD537" s="68"/>
      <c r="AG537" s="61"/>
      <c r="AH537" s="68"/>
      <c r="AI537" s="68"/>
      <c r="AL537" s="61"/>
      <c r="AM537" s="68"/>
      <c r="AN537" s="68"/>
    </row>
    <row r="538" spans="2:40" ht="15.75" customHeight="1" x14ac:dyDescent="0.2">
      <c r="B538" s="61"/>
      <c r="C538" s="68"/>
      <c r="D538" s="68"/>
      <c r="G538" s="61"/>
      <c r="H538" s="68"/>
      <c r="I538" s="68"/>
      <c r="L538" s="61"/>
      <c r="M538" s="68"/>
      <c r="N538" s="68"/>
      <c r="Q538" s="61"/>
      <c r="R538" s="68"/>
      <c r="S538" s="68"/>
      <c r="W538" s="61"/>
      <c r="X538" s="68"/>
      <c r="Y538" s="68"/>
      <c r="AB538" s="61"/>
      <c r="AC538" s="68"/>
      <c r="AD538" s="68"/>
      <c r="AG538" s="61"/>
      <c r="AH538" s="68"/>
      <c r="AI538" s="68"/>
      <c r="AL538" s="61"/>
      <c r="AM538" s="68"/>
      <c r="AN538" s="68"/>
    </row>
    <row r="539" spans="2:40" ht="15.75" customHeight="1" x14ac:dyDescent="0.2">
      <c r="B539" s="61"/>
      <c r="C539" s="68"/>
      <c r="D539" s="68"/>
      <c r="G539" s="61"/>
      <c r="H539" s="68"/>
      <c r="I539" s="68"/>
      <c r="L539" s="61"/>
      <c r="M539" s="68"/>
      <c r="N539" s="68"/>
      <c r="Q539" s="61"/>
      <c r="R539" s="68"/>
      <c r="S539" s="68"/>
      <c r="W539" s="61"/>
      <c r="X539" s="68"/>
      <c r="Y539" s="68"/>
      <c r="AB539" s="61"/>
      <c r="AC539" s="68"/>
      <c r="AD539" s="68"/>
      <c r="AG539" s="61"/>
      <c r="AH539" s="68"/>
      <c r="AI539" s="68"/>
      <c r="AL539" s="61"/>
      <c r="AM539" s="68"/>
      <c r="AN539" s="68"/>
    </row>
    <row r="540" spans="2:40" ht="15.75" customHeight="1" x14ac:dyDescent="0.2">
      <c r="B540" s="61"/>
      <c r="C540" s="68"/>
      <c r="D540" s="68"/>
      <c r="G540" s="61"/>
      <c r="H540" s="68"/>
      <c r="I540" s="68"/>
      <c r="L540" s="61"/>
      <c r="M540" s="68"/>
      <c r="N540" s="68"/>
      <c r="Q540" s="61"/>
      <c r="R540" s="68"/>
      <c r="S540" s="68"/>
      <c r="W540" s="61"/>
      <c r="X540" s="68"/>
      <c r="Y540" s="68"/>
      <c r="AB540" s="61"/>
      <c r="AC540" s="68"/>
      <c r="AD540" s="68"/>
      <c r="AG540" s="61"/>
      <c r="AH540" s="68"/>
      <c r="AI540" s="68"/>
      <c r="AL540" s="61"/>
      <c r="AM540" s="68"/>
      <c r="AN540" s="68"/>
    </row>
    <row r="541" spans="2:40" ht="15.75" customHeight="1" x14ac:dyDescent="0.2">
      <c r="B541" s="61"/>
      <c r="C541" s="68"/>
      <c r="D541" s="68"/>
      <c r="G541" s="61"/>
      <c r="H541" s="68"/>
      <c r="I541" s="68"/>
      <c r="L541" s="61"/>
      <c r="M541" s="68"/>
      <c r="N541" s="68"/>
      <c r="Q541" s="61"/>
      <c r="R541" s="68"/>
      <c r="S541" s="68"/>
      <c r="W541" s="61"/>
      <c r="X541" s="68"/>
      <c r="Y541" s="68"/>
      <c r="AB541" s="61"/>
      <c r="AC541" s="68"/>
      <c r="AD541" s="68"/>
      <c r="AG541" s="61"/>
      <c r="AH541" s="68"/>
      <c r="AI541" s="68"/>
      <c r="AL541" s="61"/>
      <c r="AM541" s="68"/>
      <c r="AN541" s="68"/>
    </row>
    <row r="542" spans="2:40" ht="15.75" customHeight="1" x14ac:dyDescent="0.2">
      <c r="B542" s="61"/>
      <c r="C542" s="68"/>
      <c r="D542" s="68"/>
      <c r="G542" s="61"/>
      <c r="H542" s="68"/>
      <c r="I542" s="68"/>
      <c r="L542" s="61"/>
      <c r="M542" s="68"/>
      <c r="N542" s="68"/>
      <c r="Q542" s="61"/>
      <c r="R542" s="68"/>
      <c r="S542" s="68"/>
      <c r="W542" s="61"/>
      <c r="X542" s="68"/>
      <c r="Y542" s="68"/>
      <c r="AB542" s="61"/>
      <c r="AC542" s="68"/>
      <c r="AD542" s="68"/>
      <c r="AG542" s="61"/>
      <c r="AH542" s="68"/>
      <c r="AI542" s="68"/>
      <c r="AL542" s="61"/>
      <c r="AM542" s="68"/>
      <c r="AN542" s="68"/>
    </row>
    <row r="543" spans="2:40" ht="15.75" customHeight="1" x14ac:dyDescent="0.2">
      <c r="B543" s="61"/>
      <c r="C543" s="68"/>
      <c r="D543" s="68"/>
      <c r="G543" s="61"/>
      <c r="H543" s="68"/>
      <c r="I543" s="68"/>
      <c r="L543" s="61"/>
      <c r="M543" s="68"/>
      <c r="N543" s="68"/>
      <c r="Q543" s="61"/>
      <c r="R543" s="68"/>
      <c r="S543" s="68"/>
      <c r="W543" s="61"/>
      <c r="X543" s="68"/>
      <c r="Y543" s="68"/>
      <c r="AB543" s="61"/>
      <c r="AC543" s="68"/>
      <c r="AD543" s="68"/>
      <c r="AG543" s="61"/>
      <c r="AH543" s="68"/>
      <c r="AI543" s="68"/>
      <c r="AL543" s="61"/>
      <c r="AM543" s="68"/>
      <c r="AN543" s="68"/>
    </row>
    <row r="544" spans="2:40" ht="15.75" customHeight="1" x14ac:dyDescent="0.2">
      <c r="B544" s="61"/>
      <c r="C544" s="68"/>
      <c r="D544" s="68"/>
      <c r="G544" s="61"/>
      <c r="H544" s="68"/>
      <c r="I544" s="68"/>
      <c r="L544" s="61"/>
      <c r="M544" s="68"/>
      <c r="N544" s="68"/>
      <c r="Q544" s="61"/>
      <c r="R544" s="68"/>
      <c r="S544" s="68"/>
      <c r="W544" s="61"/>
      <c r="X544" s="68"/>
      <c r="Y544" s="68"/>
      <c r="AB544" s="61"/>
      <c r="AC544" s="68"/>
      <c r="AD544" s="68"/>
      <c r="AG544" s="61"/>
      <c r="AH544" s="68"/>
      <c r="AI544" s="68"/>
      <c r="AL544" s="61"/>
      <c r="AM544" s="68"/>
      <c r="AN544" s="68"/>
    </row>
    <row r="545" spans="2:40" ht="15.75" customHeight="1" x14ac:dyDescent="0.2">
      <c r="B545" s="61"/>
      <c r="C545" s="68"/>
      <c r="D545" s="68"/>
      <c r="G545" s="61"/>
      <c r="H545" s="68"/>
      <c r="I545" s="68"/>
      <c r="L545" s="61"/>
      <c r="M545" s="68"/>
      <c r="N545" s="68"/>
      <c r="Q545" s="61"/>
      <c r="R545" s="68"/>
      <c r="S545" s="68"/>
      <c r="W545" s="61"/>
      <c r="X545" s="68"/>
      <c r="Y545" s="68"/>
      <c r="AB545" s="61"/>
      <c r="AC545" s="68"/>
      <c r="AD545" s="68"/>
      <c r="AG545" s="61"/>
      <c r="AH545" s="68"/>
      <c r="AI545" s="68"/>
      <c r="AL545" s="61"/>
      <c r="AM545" s="68"/>
      <c r="AN545" s="68"/>
    </row>
    <row r="546" spans="2:40" ht="15.75" customHeight="1" x14ac:dyDescent="0.2">
      <c r="B546" s="61"/>
      <c r="C546" s="68"/>
      <c r="D546" s="68"/>
      <c r="G546" s="61"/>
      <c r="H546" s="68"/>
      <c r="I546" s="68"/>
      <c r="L546" s="61"/>
      <c r="M546" s="68"/>
      <c r="N546" s="68"/>
      <c r="Q546" s="61"/>
      <c r="R546" s="68"/>
      <c r="S546" s="68"/>
      <c r="W546" s="61"/>
      <c r="X546" s="68"/>
      <c r="Y546" s="68"/>
      <c r="AB546" s="61"/>
      <c r="AC546" s="68"/>
      <c r="AD546" s="68"/>
      <c r="AG546" s="61"/>
      <c r="AH546" s="68"/>
      <c r="AI546" s="68"/>
      <c r="AL546" s="61"/>
      <c r="AM546" s="68"/>
      <c r="AN546" s="68"/>
    </row>
    <row r="547" spans="2:40" ht="15.75" customHeight="1" x14ac:dyDescent="0.2">
      <c r="B547" s="61"/>
      <c r="C547" s="68"/>
      <c r="D547" s="68"/>
      <c r="G547" s="61"/>
      <c r="H547" s="68"/>
      <c r="I547" s="68"/>
      <c r="L547" s="61"/>
      <c r="M547" s="68"/>
      <c r="N547" s="68"/>
      <c r="Q547" s="61"/>
      <c r="R547" s="68"/>
      <c r="S547" s="68"/>
      <c r="W547" s="61"/>
      <c r="X547" s="68"/>
      <c r="Y547" s="68"/>
      <c r="AB547" s="61"/>
      <c r="AC547" s="68"/>
      <c r="AD547" s="68"/>
      <c r="AG547" s="61"/>
      <c r="AH547" s="68"/>
      <c r="AI547" s="68"/>
      <c r="AL547" s="61"/>
      <c r="AM547" s="68"/>
      <c r="AN547" s="68"/>
    </row>
    <row r="548" spans="2:40" ht="15.75" customHeight="1" x14ac:dyDescent="0.2">
      <c r="B548" s="61"/>
      <c r="C548" s="68"/>
      <c r="D548" s="68"/>
      <c r="G548" s="61"/>
      <c r="H548" s="68"/>
      <c r="I548" s="68"/>
      <c r="L548" s="61"/>
      <c r="M548" s="68"/>
      <c r="N548" s="68"/>
      <c r="Q548" s="61"/>
      <c r="R548" s="68"/>
      <c r="S548" s="68"/>
      <c r="W548" s="61"/>
      <c r="X548" s="68"/>
      <c r="Y548" s="68"/>
      <c r="AB548" s="61"/>
      <c r="AC548" s="68"/>
      <c r="AD548" s="68"/>
      <c r="AG548" s="61"/>
      <c r="AH548" s="68"/>
      <c r="AI548" s="68"/>
      <c r="AL548" s="61"/>
      <c r="AM548" s="68"/>
      <c r="AN548" s="68"/>
    </row>
    <row r="549" spans="2:40" ht="15.75" customHeight="1" x14ac:dyDescent="0.2">
      <c r="B549" s="61"/>
      <c r="C549" s="68"/>
      <c r="D549" s="68"/>
      <c r="G549" s="61"/>
      <c r="H549" s="68"/>
      <c r="I549" s="68"/>
      <c r="L549" s="61"/>
      <c r="M549" s="68"/>
      <c r="N549" s="68"/>
      <c r="Q549" s="61"/>
      <c r="R549" s="68"/>
      <c r="S549" s="68"/>
      <c r="W549" s="61"/>
      <c r="X549" s="68"/>
      <c r="Y549" s="68"/>
      <c r="AB549" s="61"/>
      <c r="AC549" s="68"/>
      <c r="AD549" s="68"/>
      <c r="AG549" s="61"/>
      <c r="AH549" s="68"/>
      <c r="AI549" s="68"/>
      <c r="AL549" s="61"/>
      <c r="AM549" s="68"/>
      <c r="AN549" s="68"/>
    </row>
    <row r="550" spans="2:40" ht="15.75" customHeight="1" x14ac:dyDescent="0.2">
      <c r="B550" s="61"/>
      <c r="C550" s="68"/>
      <c r="D550" s="68"/>
      <c r="G550" s="61"/>
      <c r="H550" s="68"/>
      <c r="I550" s="68"/>
      <c r="L550" s="61"/>
      <c r="M550" s="68"/>
      <c r="N550" s="68"/>
      <c r="Q550" s="61"/>
      <c r="R550" s="68"/>
      <c r="S550" s="68"/>
      <c r="W550" s="61"/>
      <c r="X550" s="68"/>
      <c r="Y550" s="68"/>
      <c r="AB550" s="61"/>
      <c r="AC550" s="68"/>
      <c r="AD550" s="68"/>
      <c r="AG550" s="61"/>
      <c r="AH550" s="68"/>
      <c r="AI550" s="68"/>
      <c r="AL550" s="61"/>
      <c r="AM550" s="68"/>
      <c r="AN550" s="68"/>
    </row>
    <row r="551" spans="2:40" ht="15.75" customHeight="1" x14ac:dyDescent="0.2">
      <c r="B551" s="61"/>
      <c r="C551" s="68"/>
      <c r="D551" s="68"/>
      <c r="G551" s="61"/>
      <c r="H551" s="68"/>
      <c r="I551" s="68"/>
      <c r="L551" s="61"/>
      <c r="M551" s="68"/>
      <c r="N551" s="68"/>
      <c r="Q551" s="61"/>
      <c r="R551" s="68"/>
      <c r="S551" s="68"/>
      <c r="W551" s="61"/>
      <c r="X551" s="68"/>
      <c r="Y551" s="68"/>
      <c r="AB551" s="61"/>
      <c r="AC551" s="68"/>
      <c r="AD551" s="68"/>
      <c r="AG551" s="61"/>
      <c r="AH551" s="68"/>
      <c r="AI551" s="68"/>
      <c r="AL551" s="61"/>
      <c r="AM551" s="68"/>
      <c r="AN551" s="68"/>
    </row>
    <row r="552" spans="2:40" ht="15.75" customHeight="1" x14ac:dyDescent="0.2">
      <c r="B552" s="61"/>
      <c r="C552" s="68"/>
      <c r="D552" s="68"/>
      <c r="G552" s="61"/>
      <c r="H552" s="68"/>
      <c r="I552" s="68"/>
      <c r="L552" s="61"/>
      <c r="M552" s="68"/>
      <c r="N552" s="68"/>
      <c r="Q552" s="61"/>
      <c r="R552" s="68"/>
      <c r="S552" s="68"/>
      <c r="W552" s="61"/>
      <c r="X552" s="68"/>
      <c r="Y552" s="68"/>
      <c r="AB552" s="61"/>
      <c r="AC552" s="68"/>
      <c r="AD552" s="68"/>
      <c r="AG552" s="61"/>
      <c r="AH552" s="68"/>
      <c r="AI552" s="68"/>
      <c r="AL552" s="61"/>
      <c r="AM552" s="68"/>
      <c r="AN552" s="68"/>
    </row>
    <row r="553" spans="2:40" ht="15.75" customHeight="1" x14ac:dyDescent="0.2">
      <c r="B553" s="61"/>
      <c r="C553" s="68"/>
      <c r="D553" s="68"/>
      <c r="G553" s="61"/>
      <c r="H553" s="68"/>
      <c r="I553" s="68"/>
      <c r="L553" s="61"/>
      <c r="M553" s="68"/>
      <c r="N553" s="68"/>
      <c r="Q553" s="61"/>
      <c r="R553" s="68"/>
      <c r="S553" s="68"/>
      <c r="W553" s="61"/>
      <c r="X553" s="68"/>
      <c r="Y553" s="68"/>
      <c r="AB553" s="61"/>
      <c r="AC553" s="68"/>
      <c r="AD553" s="68"/>
      <c r="AG553" s="61"/>
      <c r="AH553" s="68"/>
      <c r="AI553" s="68"/>
      <c r="AL553" s="61"/>
      <c r="AM553" s="68"/>
      <c r="AN553" s="68"/>
    </row>
    <row r="554" spans="2:40" ht="15.75" customHeight="1" x14ac:dyDescent="0.2">
      <c r="B554" s="61"/>
      <c r="C554" s="68"/>
      <c r="D554" s="68"/>
      <c r="G554" s="61"/>
      <c r="H554" s="68"/>
      <c r="I554" s="68"/>
      <c r="L554" s="61"/>
      <c r="M554" s="68"/>
      <c r="N554" s="68"/>
      <c r="Q554" s="61"/>
      <c r="R554" s="68"/>
      <c r="S554" s="68"/>
      <c r="W554" s="61"/>
      <c r="X554" s="68"/>
      <c r="Y554" s="68"/>
      <c r="AB554" s="61"/>
      <c r="AC554" s="68"/>
      <c r="AD554" s="68"/>
      <c r="AG554" s="61"/>
      <c r="AH554" s="68"/>
      <c r="AI554" s="68"/>
      <c r="AL554" s="61"/>
      <c r="AM554" s="68"/>
      <c r="AN554" s="68"/>
    </row>
    <row r="555" spans="2:40" ht="15.75" customHeight="1" x14ac:dyDescent="0.2">
      <c r="B555" s="61"/>
      <c r="C555" s="68"/>
      <c r="D555" s="68"/>
      <c r="G555" s="61"/>
      <c r="H555" s="68"/>
      <c r="I555" s="68"/>
      <c r="L555" s="61"/>
      <c r="M555" s="68"/>
      <c r="N555" s="68"/>
      <c r="Q555" s="61"/>
      <c r="R555" s="68"/>
      <c r="S555" s="68"/>
      <c r="W555" s="61"/>
      <c r="X555" s="68"/>
      <c r="Y555" s="68"/>
      <c r="AB555" s="61"/>
      <c r="AC555" s="68"/>
      <c r="AD555" s="68"/>
      <c r="AG555" s="61"/>
      <c r="AH555" s="68"/>
      <c r="AI555" s="68"/>
      <c r="AL555" s="61"/>
      <c r="AM555" s="68"/>
      <c r="AN555" s="68"/>
    </row>
    <row r="556" spans="2:40" ht="15.75" customHeight="1" x14ac:dyDescent="0.2">
      <c r="B556" s="61"/>
      <c r="C556" s="68"/>
      <c r="D556" s="68"/>
      <c r="G556" s="61"/>
      <c r="H556" s="68"/>
      <c r="I556" s="68"/>
      <c r="L556" s="61"/>
      <c r="M556" s="68"/>
      <c r="N556" s="68"/>
      <c r="Q556" s="61"/>
      <c r="R556" s="68"/>
      <c r="S556" s="68"/>
      <c r="W556" s="61"/>
      <c r="X556" s="68"/>
      <c r="Y556" s="68"/>
      <c r="AB556" s="61"/>
      <c r="AC556" s="68"/>
      <c r="AD556" s="68"/>
      <c r="AG556" s="61"/>
      <c r="AH556" s="68"/>
      <c r="AI556" s="68"/>
      <c r="AL556" s="61"/>
      <c r="AM556" s="68"/>
      <c r="AN556" s="68"/>
    </row>
    <row r="557" spans="2:40" ht="15.75" customHeight="1" x14ac:dyDescent="0.2">
      <c r="B557" s="61"/>
      <c r="C557" s="68"/>
      <c r="D557" s="68"/>
      <c r="G557" s="61"/>
      <c r="H557" s="68"/>
      <c r="I557" s="68"/>
      <c r="L557" s="61"/>
      <c r="M557" s="68"/>
      <c r="N557" s="68"/>
      <c r="Q557" s="61"/>
      <c r="R557" s="68"/>
      <c r="S557" s="68"/>
      <c r="W557" s="61"/>
      <c r="X557" s="68"/>
      <c r="Y557" s="68"/>
      <c r="AB557" s="61"/>
      <c r="AC557" s="68"/>
      <c r="AD557" s="68"/>
      <c r="AG557" s="61"/>
      <c r="AH557" s="68"/>
      <c r="AI557" s="68"/>
      <c r="AL557" s="61"/>
      <c r="AM557" s="68"/>
      <c r="AN557" s="68"/>
    </row>
    <row r="558" spans="2:40" ht="15.75" customHeight="1" x14ac:dyDescent="0.2">
      <c r="B558" s="61"/>
      <c r="C558" s="68"/>
      <c r="D558" s="68"/>
      <c r="G558" s="61"/>
      <c r="H558" s="68"/>
      <c r="I558" s="68"/>
      <c r="L558" s="61"/>
      <c r="M558" s="68"/>
      <c r="N558" s="68"/>
      <c r="Q558" s="61"/>
      <c r="R558" s="68"/>
      <c r="S558" s="68"/>
      <c r="W558" s="61"/>
      <c r="X558" s="68"/>
      <c r="Y558" s="68"/>
      <c r="AB558" s="61"/>
      <c r="AC558" s="68"/>
      <c r="AD558" s="68"/>
      <c r="AG558" s="61"/>
      <c r="AH558" s="68"/>
      <c r="AI558" s="68"/>
      <c r="AL558" s="61"/>
      <c r="AM558" s="68"/>
      <c r="AN558" s="68"/>
    </row>
    <row r="559" spans="2:40" ht="15.75" customHeight="1" x14ac:dyDescent="0.2">
      <c r="B559" s="61"/>
      <c r="C559" s="68"/>
      <c r="D559" s="68"/>
      <c r="G559" s="61"/>
      <c r="H559" s="68"/>
      <c r="I559" s="68"/>
      <c r="L559" s="61"/>
      <c r="M559" s="68"/>
      <c r="N559" s="68"/>
      <c r="Q559" s="61"/>
      <c r="R559" s="68"/>
      <c r="S559" s="68"/>
      <c r="W559" s="61"/>
      <c r="X559" s="68"/>
      <c r="Y559" s="68"/>
      <c r="AB559" s="61"/>
      <c r="AC559" s="68"/>
      <c r="AD559" s="68"/>
      <c r="AG559" s="61"/>
      <c r="AH559" s="68"/>
      <c r="AI559" s="68"/>
      <c r="AL559" s="61"/>
      <c r="AM559" s="68"/>
      <c r="AN559" s="68"/>
    </row>
    <row r="560" spans="2:40" ht="15.75" customHeight="1" x14ac:dyDescent="0.2">
      <c r="B560" s="61"/>
      <c r="C560" s="68"/>
      <c r="D560" s="68"/>
      <c r="G560" s="61"/>
      <c r="H560" s="68"/>
      <c r="I560" s="68"/>
      <c r="L560" s="61"/>
      <c r="M560" s="68"/>
      <c r="N560" s="68"/>
      <c r="Q560" s="61"/>
      <c r="R560" s="68"/>
      <c r="S560" s="68"/>
      <c r="W560" s="61"/>
      <c r="X560" s="68"/>
      <c r="Y560" s="68"/>
      <c r="AB560" s="61"/>
      <c r="AC560" s="68"/>
      <c r="AD560" s="68"/>
      <c r="AG560" s="61"/>
      <c r="AH560" s="68"/>
      <c r="AI560" s="68"/>
      <c r="AL560" s="61"/>
      <c r="AM560" s="68"/>
      <c r="AN560" s="68"/>
    </row>
    <row r="561" spans="2:40" ht="15.75" customHeight="1" x14ac:dyDescent="0.2">
      <c r="B561" s="61"/>
      <c r="C561" s="68"/>
      <c r="D561" s="68"/>
      <c r="G561" s="61"/>
      <c r="H561" s="68"/>
      <c r="I561" s="68"/>
      <c r="L561" s="61"/>
      <c r="M561" s="68"/>
      <c r="N561" s="68"/>
      <c r="Q561" s="61"/>
      <c r="R561" s="68"/>
      <c r="S561" s="68"/>
      <c r="W561" s="61"/>
      <c r="X561" s="68"/>
      <c r="Y561" s="68"/>
      <c r="AB561" s="61"/>
      <c r="AC561" s="68"/>
      <c r="AD561" s="68"/>
      <c r="AG561" s="61"/>
      <c r="AH561" s="68"/>
      <c r="AI561" s="68"/>
      <c r="AL561" s="61"/>
      <c r="AM561" s="68"/>
      <c r="AN561" s="68"/>
    </row>
    <row r="562" spans="2:40" ht="15.75" customHeight="1" x14ac:dyDescent="0.2">
      <c r="B562" s="61"/>
      <c r="C562" s="68"/>
      <c r="D562" s="68"/>
      <c r="G562" s="61"/>
      <c r="H562" s="68"/>
      <c r="I562" s="68"/>
      <c r="L562" s="61"/>
      <c r="M562" s="68"/>
      <c r="N562" s="68"/>
      <c r="Q562" s="61"/>
      <c r="R562" s="68"/>
      <c r="S562" s="68"/>
      <c r="W562" s="61"/>
      <c r="X562" s="68"/>
      <c r="Y562" s="68"/>
      <c r="AB562" s="61"/>
      <c r="AC562" s="68"/>
      <c r="AD562" s="68"/>
      <c r="AG562" s="61"/>
      <c r="AH562" s="68"/>
      <c r="AI562" s="68"/>
      <c r="AL562" s="61"/>
      <c r="AM562" s="68"/>
      <c r="AN562" s="68"/>
    </row>
    <row r="563" spans="2:40" ht="15.75" customHeight="1" x14ac:dyDescent="0.2">
      <c r="B563" s="61"/>
      <c r="C563" s="68"/>
      <c r="D563" s="68"/>
      <c r="G563" s="61"/>
      <c r="H563" s="68"/>
      <c r="I563" s="68"/>
      <c r="L563" s="61"/>
      <c r="M563" s="68"/>
      <c r="N563" s="68"/>
      <c r="Q563" s="61"/>
      <c r="R563" s="68"/>
      <c r="S563" s="68"/>
      <c r="W563" s="61"/>
      <c r="X563" s="68"/>
      <c r="Y563" s="68"/>
      <c r="AB563" s="61"/>
      <c r="AC563" s="68"/>
      <c r="AD563" s="68"/>
      <c r="AG563" s="61"/>
      <c r="AH563" s="68"/>
      <c r="AI563" s="68"/>
      <c r="AL563" s="61"/>
      <c r="AM563" s="68"/>
      <c r="AN563" s="68"/>
    </row>
    <row r="564" spans="2:40" ht="15.75" customHeight="1" x14ac:dyDescent="0.2">
      <c r="B564" s="61"/>
      <c r="C564" s="68"/>
      <c r="D564" s="68"/>
      <c r="G564" s="61"/>
      <c r="H564" s="68"/>
      <c r="I564" s="68"/>
      <c r="L564" s="61"/>
      <c r="M564" s="68"/>
      <c r="N564" s="68"/>
      <c r="Q564" s="61"/>
      <c r="R564" s="68"/>
      <c r="S564" s="68"/>
      <c r="W564" s="61"/>
      <c r="X564" s="68"/>
      <c r="Y564" s="68"/>
      <c r="AB564" s="61"/>
      <c r="AC564" s="68"/>
      <c r="AD564" s="68"/>
      <c r="AG564" s="61"/>
      <c r="AH564" s="68"/>
      <c r="AI564" s="68"/>
      <c r="AL564" s="61"/>
      <c r="AM564" s="68"/>
      <c r="AN564" s="68"/>
    </row>
    <row r="565" spans="2:40" ht="15.75" customHeight="1" x14ac:dyDescent="0.2">
      <c r="B565" s="61"/>
      <c r="C565" s="68"/>
      <c r="D565" s="68"/>
      <c r="G565" s="61"/>
      <c r="H565" s="68"/>
      <c r="I565" s="68"/>
      <c r="L565" s="61"/>
      <c r="M565" s="68"/>
      <c r="N565" s="68"/>
      <c r="Q565" s="61"/>
      <c r="R565" s="68"/>
      <c r="S565" s="68"/>
      <c r="W565" s="61"/>
      <c r="X565" s="68"/>
      <c r="Y565" s="68"/>
      <c r="AB565" s="61"/>
      <c r="AC565" s="68"/>
      <c r="AD565" s="68"/>
      <c r="AG565" s="61"/>
      <c r="AH565" s="68"/>
      <c r="AI565" s="68"/>
      <c r="AL565" s="61"/>
      <c r="AM565" s="68"/>
      <c r="AN565" s="68"/>
    </row>
    <row r="566" spans="2:40" ht="15.75" customHeight="1" x14ac:dyDescent="0.2">
      <c r="B566" s="61"/>
      <c r="C566" s="68"/>
      <c r="D566" s="68"/>
      <c r="G566" s="61"/>
      <c r="H566" s="68"/>
      <c r="I566" s="68"/>
      <c r="L566" s="61"/>
      <c r="M566" s="68"/>
      <c r="N566" s="68"/>
      <c r="Q566" s="61"/>
      <c r="R566" s="68"/>
      <c r="S566" s="68"/>
      <c r="W566" s="61"/>
      <c r="X566" s="68"/>
      <c r="Y566" s="68"/>
      <c r="AB566" s="61"/>
      <c r="AC566" s="68"/>
      <c r="AD566" s="68"/>
      <c r="AG566" s="61"/>
      <c r="AH566" s="68"/>
      <c r="AI566" s="68"/>
      <c r="AL566" s="61"/>
      <c r="AM566" s="68"/>
      <c r="AN566" s="68"/>
    </row>
    <row r="567" spans="2:40" ht="15.75" customHeight="1" x14ac:dyDescent="0.2">
      <c r="B567" s="61"/>
      <c r="C567" s="68"/>
      <c r="D567" s="68"/>
      <c r="G567" s="61"/>
      <c r="H567" s="68"/>
      <c r="I567" s="68"/>
      <c r="L567" s="61"/>
      <c r="M567" s="68"/>
      <c r="N567" s="68"/>
      <c r="Q567" s="61"/>
      <c r="R567" s="68"/>
      <c r="S567" s="68"/>
      <c r="W567" s="61"/>
      <c r="X567" s="68"/>
      <c r="Y567" s="68"/>
      <c r="AB567" s="61"/>
      <c r="AC567" s="68"/>
      <c r="AD567" s="68"/>
      <c r="AG567" s="61"/>
      <c r="AH567" s="68"/>
      <c r="AI567" s="68"/>
      <c r="AL567" s="61"/>
      <c r="AM567" s="68"/>
      <c r="AN567" s="68"/>
    </row>
    <row r="568" spans="2:40" ht="15.75" customHeight="1" x14ac:dyDescent="0.2">
      <c r="B568" s="61"/>
      <c r="C568" s="68"/>
      <c r="D568" s="68"/>
      <c r="G568" s="61"/>
      <c r="H568" s="68"/>
      <c r="I568" s="68"/>
      <c r="L568" s="61"/>
      <c r="M568" s="68"/>
      <c r="N568" s="68"/>
      <c r="Q568" s="61"/>
      <c r="R568" s="68"/>
      <c r="S568" s="68"/>
      <c r="W568" s="61"/>
      <c r="X568" s="68"/>
      <c r="Y568" s="68"/>
      <c r="AB568" s="61"/>
      <c r="AC568" s="68"/>
      <c r="AD568" s="68"/>
      <c r="AG568" s="61"/>
      <c r="AH568" s="68"/>
      <c r="AI568" s="68"/>
      <c r="AL568" s="61"/>
      <c r="AM568" s="68"/>
      <c r="AN568" s="68"/>
    </row>
    <row r="569" spans="2:40" ht="15.75" customHeight="1" x14ac:dyDescent="0.2">
      <c r="B569" s="61"/>
      <c r="C569" s="68"/>
      <c r="D569" s="68"/>
      <c r="G569" s="61"/>
      <c r="H569" s="68"/>
      <c r="I569" s="68"/>
      <c r="L569" s="61"/>
      <c r="M569" s="68"/>
      <c r="N569" s="68"/>
      <c r="Q569" s="61"/>
      <c r="R569" s="68"/>
      <c r="S569" s="68"/>
      <c r="W569" s="61"/>
      <c r="X569" s="68"/>
      <c r="Y569" s="68"/>
      <c r="AB569" s="61"/>
      <c r="AC569" s="68"/>
      <c r="AD569" s="68"/>
      <c r="AG569" s="61"/>
      <c r="AH569" s="68"/>
      <c r="AI569" s="68"/>
      <c r="AL569" s="61"/>
      <c r="AM569" s="68"/>
      <c r="AN569" s="68"/>
    </row>
    <row r="570" spans="2:40" ht="15.75" customHeight="1" x14ac:dyDescent="0.2">
      <c r="B570" s="61"/>
      <c r="C570" s="68"/>
      <c r="D570" s="68"/>
      <c r="G570" s="61"/>
      <c r="H570" s="68"/>
      <c r="I570" s="68"/>
      <c r="L570" s="61"/>
      <c r="M570" s="68"/>
      <c r="N570" s="68"/>
      <c r="Q570" s="61"/>
      <c r="R570" s="68"/>
      <c r="S570" s="68"/>
      <c r="W570" s="61"/>
      <c r="X570" s="68"/>
      <c r="Y570" s="68"/>
      <c r="AB570" s="61"/>
      <c r="AC570" s="68"/>
      <c r="AD570" s="68"/>
      <c r="AG570" s="61"/>
      <c r="AH570" s="68"/>
      <c r="AI570" s="68"/>
      <c r="AL570" s="61"/>
      <c r="AM570" s="68"/>
      <c r="AN570" s="68"/>
    </row>
    <row r="571" spans="2:40" ht="15.75" customHeight="1" x14ac:dyDescent="0.2">
      <c r="B571" s="61"/>
      <c r="C571" s="68"/>
      <c r="D571" s="68"/>
      <c r="G571" s="61"/>
      <c r="H571" s="68"/>
      <c r="I571" s="68"/>
      <c r="L571" s="61"/>
      <c r="M571" s="68"/>
      <c r="N571" s="68"/>
      <c r="Q571" s="61"/>
      <c r="R571" s="68"/>
      <c r="S571" s="68"/>
      <c r="W571" s="61"/>
      <c r="X571" s="68"/>
      <c r="Y571" s="68"/>
      <c r="AB571" s="61"/>
      <c r="AC571" s="68"/>
      <c r="AD571" s="68"/>
      <c r="AG571" s="61"/>
      <c r="AH571" s="68"/>
      <c r="AI571" s="68"/>
      <c r="AL571" s="61"/>
      <c r="AM571" s="68"/>
      <c r="AN571" s="68"/>
    </row>
    <row r="572" spans="2:40" ht="15.75" customHeight="1" x14ac:dyDescent="0.2">
      <c r="B572" s="61"/>
      <c r="C572" s="68"/>
      <c r="D572" s="68"/>
      <c r="G572" s="61"/>
      <c r="H572" s="68"/>
      <c r="I572" s="68"/>
      <c r="L572" s="61"/>
      <c r="M572" s="68"/>
      <c r="N572" s="68"/>
      <c r="Q572" s="61"/>
      <c r="R572" s="68"/>
      <c r="S572" s="68"/>
      <c r="W572" s="61"/>
      <c r="X572" s="68"/>
      <c r="Y572" s="68"/>
      <c r="AB572" s="61"/>
      <c r="AC572" s="68"/>
      <c r="AD572" s="68"/>
      <c r="AG572" s="61"/>
      <c r="AH572" s="68"/>
      <c r="AI572" s="68"/>
      <c r="AL572" s="61"/>
      <c r="AM572" s="68"/>
      <c r="AN572" s="68"/>
    </row>
    <row r="573" spans="2:40" ht="15.75" customHeight="1" x14ac:dyDescent="0.2">
      <c r="B573" s="61"/>
      <c r="C573" s="68"/>
      <c r="D573" s="68"/>
      <c r="G573" s="61"/>
      <c r="H573" s="68"/>
      <c r="I573" s="68"/>
      <c r="L573" s="61"/>
      <c r="M573" s="68"/>
      <c r="N573" s="68"/>
      <c r="Q573" s="61"/>
      <c r="R573" s="68"/>
      <c r="S573" s="68"/>
      <c r="W573" s="61"/>
      <c r="X573" s="68"/>
      <c r="Y573" s="68"/>
      <c r="AB573" s="61"/>
      <c r="AC573" s="68"/>
      <c r="AD573" s="68"/>
      <c r="AG573" s="61"/>
      <c r="AH573" s="68"/>
      <c r="AI573" s="68"/>
      <c r="AL573" s="61"/>
      <c r="AM573" s="68"/>
      <c r="AN573" s="68"/>
    </row>
    <row r="574" spans="2:40" ht="15.75" customHeight="1" x14ac:dyDescent="0.2">
      <c r="B574" s="61"/>
      <c r="C574" s="68"/>
      <c r="D574" s="68"/>
      <c r="G574" s="61"/>
      <c r="H574" s="68"/>
      <c r="I574" s="68"/>
      <c r="L574" s="61"/>
      <c r="M574" s="68"/>
      <c r="N574" s="68"/>
      <c r="Q574" s="61"/>
      <c r="R574" s="68"/>
      <c r="S574" s="68"/>
      <c r="W574" s="61"/>
      <c r="X574" s="68"/>
      <c r="Y574" s="68"/>
      <c r="AB574" s="61"/>
      <c r="AC574" s="68"/>
      <c r="AD574" s="68"/>
      <c r="AG574" s="61"/>
      <c r="AH574" s="68"/>
      <c r="AI574" s="68"/>
      <c r="AL574" s="61"/>
      <c r="AM574" s="68"/>
      <c r="AN574" s="68"/>
    </row>
    <row r="575" spans="2:40" ht="15.75" customHeight="1" x14ac:dyDescent="0.2">
      <c r="B575" s="61"/>
      <c r="C575" s="68"/>
      <c r="D575" s="68"/>
      <c r="G575" s="61"/>
      <c r="H575" s="68"/>
      <c r="I575" s="68"/>
      <c r="L575" s="61"/>
      <c r="M575" s="68"/>
      <c r="N575" s="68"/>
      <c r="Q575" s="61"/>
      <c r="R575" s="68"/>
      <c r="S575" s="68"/>
      <c r="W575" s="61"/>
      <c r="X575" s="68"/>
      <c r="Y575" s="68"/>
      <c r="AB575" s="61"/>
      <c r="AC575" s="68"/>
      <c r="AD575" s="68"/>
      <c r="AG575" s="61"/>
      <c r="AH575" s="68"/>
      <c r="AI575" s="68"/>
      <c r="AL575" s="61"/>
      <c r="AM575" s="68"/>
      <c r="AN575" s="68"/>
    </row>
    <row r="576" spans="2:40" ht="15.75" customHeight="1" x14ac:dyDescent="0.2">
      <c r="B576" s="61"/>
      <c r="C576" s="68"/>
      <c r="D576" s="68"/>
      <c r="G576" s="61"/>
      <c r="H576" s="68"/>
      <c r="I576" s="68"/>
      <c r="L576" s="61"/>
      <c r="M576" s="68"/>
      <c r="N576" s="68"/>
      <c r="Q576" s="61"/>
      <c r="R576" s="68"/>
      <c r="S576" s="68"/>
      <c r="W576" s="61"/>
      <c r="X576" s="68"/>
      <c r="Y576" s="68"/>
      <c r="AB576" s="61"/>
      <c r="AC576" s="68"/>
      <c r="AD576" s="68"/>
      <c r="AG576" s="61"/>
      <c r="AH576" s="68"/>
      <c r="AI576" s="68"/>
      <c r="AL576" s="61"/>
      <c r="AM576" s="68"/>
      <c r="AN576" s="68"/>
    </row>
    <row r="577" spans="2:40" ht="15.75" customHeight="1" x14ac:dyDescent="0.2">
      <c r="B577" s="61"/>
      <c r="C577" s="68"/>
      <c r="D577" s="68"/>
      <c r="G577" s="61"/>
      <c r="H577" s="68"/>
      <c r="I577" s="68"/>
      <c r="L577" s="61"/>
      <c r="M577" s="68"/>
      <c r="N577" s="68"/>
      <c r="Q577" s="61"/>
      <c r="R577" s="68"/>
      <c r="S577" s="68"/>
      <c r="W577" s="61"/>
      <c r="X577" s="68"/>
      <c r="Y577" s="68"/>
      <c r="AB577" s="61"/>
      <c r="AC577" s="68"/>
      <c r="AD577" s="68"/>
      <c r="AG577" s="61"/>
      <c r="AH577" s="68"/>
      <c r="AI577" s="68"/>
      <c r="AL577" s="61"/>
      <c r="AM577" s="68"/>
      <c r="AN577" s="68"/>
    </row>
    <row r="578" spans="2:40" ht="15.75" customHeight="1" x14ac:dyDescent="0.2">
      <c r="B578" s="61"/>
      <c r="C578" s="68"/>
      <c r="D578" s="68"/>
      <c r="G578" s="61"/>
      <c r="H578" s="68"/>
      <c r="I578" s="68"/>
      <c r="L578" s="61"/>
      <c r="M578" s="68"/>
      <c r="N578" s="68"/>
      <c r="Q578" s="61"/>
      <c r="R578" s="68"/>
      <c r="S578" s="68"/>
      <c r="W578" s="61"/>
      <c r="X578" s="68"/>
      <c r="Y578" s="68"/>
      <c r="AB578" s="61"/>
      <c r="AC578" s="68"/>
      <c r="AD578" s="68"/>
      <c r="AG578" s="61"/>
      <c r="AH578" s="68"/>
      <c r="AI578" s="68"/>
      <c r="AL578" s="61"/>
      <c r="AM578" s="68"/>
      <c r="AN578" s="68"/>
    </row>
    <row r="579" spans="2:40" ht="15.75" customHeight="1" x14ac:dyDescent="0.2">
      <c r="B579" s="61"/>
      <c r="C579" s="68"/>
      <c r="D579" s="68"/>
      <c r="G579" s="61"/>
      <c r="H579" s="68"/>
      <c r="I579" s="68"/>
      <c r="L579" s="61"/>
      <c r="M579" s="68"/>
      <c r="N579" s="68"/>
      <c r="Q579" s="61"/>
      <c r="R579" s="68"/>
      <c r="S579" s="68"/>
      <c r="W579" s="61"/>
      <c r="X579" s="68"/>
      <c r="Y579" s="68"/>
      <c r="AB579" s="61"/>
      <c r="AC579" s="68"/>
      <c r="AD579" s="68"/>
      <c r="AG579" s="61"/>
      <c r="AH579" s="68"/>
      <c r="AI579" s="68"/>
      <c r="AL579" s="61"/>
      <c r="AM579" s="68"/>
      <c r="AN579" s="68"/>
    </row>
    <row r="580" spans="2:40" ht="15.75" customHeight="1" x14ac:dyDescent="0.2">
      <c r="B580" s="61"/>
      <c r="C580" s="68"/>
      <c r="D580" s="68"/>
      <c r="G580" s="61"/>
      <c r="H580" s="68"/>
      <c r="I580" s="68"/>
      <c r="L580" s="61"/>
      <c r="M580" s="68"/>
      <c r="N580" s="68"/>
      <c r="Q580" s="61"/>
      <c r="R580" s="68"/>
      <c r="S580" s="68"/>
      <c r="W580" s="61"/>
      <c r="X580" s="68"/>
      <c r="Y580" s="68"/>
      <c r="AB580" s="61"/>
      <c r="AC580" s="68"/>
      <c r="AD580" s="68"/>
      <c r="AG580" s="61"/>
      <c r="AH580" s="68"/>
      <c r="AI580" s="68"/>
      <c r="AL580" s="61"/>
      <c r="AM580" s="68"/>
      <c r="AN580" s="68"/>
    </row>
    <row r="581" spans="2:40" ht="15.75" customHeight="1" x14ac:dyDescent="0.2">
      <c r="B581" s="61"/>
      <c r="C581" s="68"/>
      <c r="D581" s="68"/>
      <c r="G581" s="61"/>
      <c r="H581" s="68"/>
      <c r="I581" s="68"/>
      <c r="L581" s="61"/>
      <c r="M581" s="68"/>
      <c r="N581" s="68"/>
      <c r="Q581" s="61"/>
      <c r="R581" s="68"/>
      <c r="S581" s="68"/>
      <c r="W581" s="61"/>
      <c r="X581" s="68"/>
      <c r="Y581" s="68"/>
      <c r="AB581" s="61"/>
      <c r="AC581" s="68"/>
      <c r="AD581" s="68"/>
      <c r="AG581" s="61"/>
      <c r="AH581" s="68"/>
      <c r="AI581" s="68"/>
      <c r="AL581" s="61"/>
      <c r="AM581" s="68"/>
      <c r="AN581" s="68"/>
    </row>
    <row r="582" spans="2:40" ht="15.75" customHeight="1" x14ac:dyDescent="0.2">
      <c r="B582" s="61"/>
      <c r="C582" s="68"/>
      <c r="D582" s="68"/>
      <c r="G582" s="61"/>
      <c r="H582" s="68"/>
      <c r="I582" s="68"/>
      <c r="L582" s="61"/>
      <c r="M582" s="68"/>
      <c r="N582" s="68"/>
      <c r="Q582" s="61"/>
      <c r="R582" s="68"/>
      <c r="S582" s="68"/>
      <c r="W582" s="61"/>
      <c r="X582" s="68"/>
      <c r="Y582" s="68"/>
      <c r="AB582" s="61"/>
      <c r="AC582" s="68"/>
      <c r="AD582" s="68"/>
      <c r="AG582" s="61"/>
      <c r="AH582" s="68"/>
      <c r="AI582" s="68"/>
      <c r="AL582" s="61"/>
      <c r="AM582" s="68"/>
      <c r="AN582" s="68"/>
    </row>
    <row r="583" spans="2:40" ht="15.75" customHeight="1" x14ac:dyDescent="0.2">
      <c r="B583" s="61"/>
      <c r="C583" s="68"/>
      <c r="D583" s="68"/>
      <c r="G583" s="61"/>
      <c r="H583" s="68"/>
      <c r="I583" s="68"/>
      <c r="L583" s="61"/>
      <c r="M583" s="68"/>
      <c r="N583" s="68"/>
      <c r="Q583" s="61"/>
      <c r="R583" s="68"/>
      <c r="S583" s="68"/>
      <c r="W583" s="61"/>
      <c r="X583" s="68"/>
      <c r="Y583" s="68"/>
      <c r="AB583" s="61"/>
      <c r="AC583" s="68"/>
      <c r="AD583" s="68"/>
      <c r="AG583" s="61"/>
      <c r="AH583" s="68"/>
      <c r="AI583" s="68"/>
      <c r="AL583" s="61"/>
      <c r="AM583" s="68"/>
      <c r="AN583" s="68"/>
    </row>
    <row r="584" spans="2:40" ht="15.75" customHeight="1" x14ac:dyDescent="0.2">
      <c r="B584" s="61"/>
      <c r="C584" s="68"/>
      <c r="D584" s="68"/>
      <c r="G584" s="61"/>
      <c r="H584" s="68"/>
      <c r="I584" s="68"/>
      <c r="L584" s="61"/>
      <c r="M584" s="68"/>
      <c r="N584" s="68"/>
      <c r="Q584" s="61"/>
      <c r="R584" s="68"/>
      <c r="S584" s="68"/>
      <c r="W584" s="61"/>
      <c r="X584" s="68"/>
      <c r="Y584" s="68"/>
      <c r="AB584" s="61"/>
      <c r="AC584" s="68"/>
      <c r="AD584" s="68"/>
      <c r="AG584" s="61"/>
      <c r="AH584" s="68"/>
      <c r="AI584" s="68"/>
      <c r="AL584" s="61"/>
      <c r="AM584" s="68"/>
      <c r="AN584" s="68"/>
    </row>
    <row r="585" spans="2:40" ht="15.75" customHeight="1" x14ac:dyDescent="0.2">
      <c r="B585" s="61"/>
      <c r="C585" s="68"/>
      <c r="D585" s="68"/>
      <c r="G585" s="61"/>
      <c r="H585" s="68"/>
      <c r="I585" s="68"/>
      <c r="L585" s="61"/>
      <c r="M585" s="68"/>
      <c r="N585" s="68"/>
      <c r="Q585" s="61"/>
      <c r="R585" s="68"/>
      <c r="S585" s="68"/>
      <c r="W585" s="61"/>
      <c r="X585" s="68"/>
      <c r="Y585" s="68"/>
      <c r="AB585" s="61"/>
      <c r="AC585" s="68"/>
      <c r="AD585" s="68"/>
      <c r="AG585" s="61"/>
      <c r="AH585" s="68"/>
      <c r="AI585" s="68"/>
      <c r="AL585" s="61"/>
      <c r="AM585" s="68"/>
      <c r="AN585" s="68"/>
    </row>
    <row r="586" spans="2:40" ht="15.75" customHeight="1" x14ac:dyDescent="0.2">
      <c r="B586" s="61"/>
      <c r="C586" s="68"/>
      <c r="D586" s="68"/>
      <c r="G586" s="61"/>
      <c r="H586" s="68"/>
      <c r="I586" s="68"/>
      <c r="L586" s="61"/>
      <c r="M586" s="68"/>
      <c r="N586" s="68"/>
      <c r="Q586" s="61"/>
      <c r="R586" s="68"/>
      <c r="S586" s="68"/>
      <c r="W586" s="61"/>
      <c r="X586" s="68"/>
      <c r="Y586" s="68"/>
      <c r="AB586" s="61"/>
      <c r="AC586" s="68"/>
      <c r="AD586" s="68"/>
      <c r="AG586" s="61"/>
      <c r="AH586" s="68"/>
      <c r="AI586" s="68"/>
      <c r="AL586" s="61"/>
      <c r="AM586" s="68"/>
      <c r="AN586" s="68"/>
    </row>
    <row r="587" spans="2:40" ht="15.75" customHeight="1" x14ac:dyDescent="0.2">
      <c r="B587" s="61"/>
      <c r="C587" s="68"/>
      <c r="D587" s="68"/>
      <c r="G587" s="61"/>
      <c r="H587" s="68"/>
      <c r="I587" s="68"/>
      <c r="L587" s="61"/>
      <c r="M587" s="68"/>
      <c r="N587" s="68"/>
      <c r="Q587" s="61"/>
      <c r="R587" s="68"/>
      <c r="S587" s="68"/>
      <c r="W587" s="61"/>
      <c r="X587" s="68"/>
      <c r="Y587" s="68"/>
      <c r="AB587" s="61"/>
      <c r="AC587" s="68"/>
      <c r="AD587" s="68"/>
      <c r="AG587" s="61"/>
      <c r="AH587" s="68"/>
      <c r="AI587" s="68"/>
      <c r="AL587" s="61"/>
      <c r="AM587" s="68"/>
      <c r="AN587" s="68"/>
    </row>
    <row r="588" spans="2:40" ht="15.75" customHeight="1" x14ac:dyDescent="0.2">
      <c r="B588" s="61"/>
      <c r="C588" s="68"/>
      <c r="D588" s="68"/>
      <c r="G588" s="61"/>
      <c r="H588" s="68"/>
      <c r="I588" s="68"/>
      <c r="L588" s="61"/>
      <c r="M588" s="68"/>
      <c r="N588" s="68"/>
      <c r="Q588" s="61"/>
      <c r="R588" s="68"/>
      <c r="S588" s="68"/>
      <c r="W588" s="61"/>
      <c r="X588" s="68"/>
      <c r="Y588" s="68"/>
      <c r="AB588" s="61"/>
      <c r="AC588" s="68"/>
      <c r="AD588" s="68"/>
      <c r="AG588" s="61"/>
      <c r="AH588" s="68"/>
      <c r="AI588" s="68"/>
      <c r="AL588" s="61"/>
      <c r="AM588" s="68"/>
      <c r="AN588" s="68"/>
    </row>
    <row r="589" spans="2:40" ht="15.75" customHeight="1" x14ac:dyDescent="0.2">
      <c r="B589" s="61"/>
      <c r="C589" s="68"/>
      <c r="D589" s="68"/>
      <c r="G589" s="61"/>
      <c r="H589" s="68"/>
      <c r="I589" s="68"/>
      <c r="L589" s="61"/>
      <c r="M589" s="68"/>
      <c r="N589" s="68"/>
      <c r="Q589" s="61"/>
      <c r="R589" s="68"/>
      <c r="S589" s="68"/>
      <c r="W589" s="61"/>
      <c r="X589" s="68"/>
      <c r="Y589" s="68"/>
      <c r="AB589" s="61"/>
      <c r="AC589" s="68"/>
      <c r="AD589" s="68"/>
      <c r="AG589" s="61"/>
      <c r="AH589" s="68"/>
      <c r="AI589" s="68"/>
      <c r="AL589" s="61"/>
      <c r="AM589" s="68"/>
      <c r="AN589" s="68"/>
    </row>
    <row r="590" spans="2:40" ht="15.75" customHeight="1" x14ac:dyDescent="0.2">
      <c r="B590" s="61"/>
      <c r="C590" s="68"/>
      <c r="D590" s="68"/>
      <c r="G590" s="61"/>
      <c r="H590" s="68"/>
      <c r="I590" s="68"/>
      <c r="L590" s="61"/>
      <c r="M590" s="68"/>
      <c r="N590" s="68"/>
      <c r="Q590" s="61"/>
      <c r="R590" s="68"/>
      <c r="S590" s="68"/>
      <c r="W590" s="61"/>
      <c r="X590" s="68"/>
      <c r="Y590" s="68"/>
      <c r="AB590" s="61"/>
      <c r="AC590" s="68"/>
      <c r="AD590" s="68"/>
      <c r="AG590" s="61"/>
      <c r="AH590" s="68"/>
      <c r="AI590" s="68"/>
      <c r="AL590" s="61"/>
      <c r="AM590" s="68"/>
      <c r="AN590" s="68"/>
    </row>
    <row r="591" spans="2:40" ht="15.75" customHeight="1" x14ac:dyDescent="0.2">
      <c r="B591" s="61"/>
      <c r="C591" s="68"/>
      <c r="D591" s="68"/>
      <c r="G591" s="61"/>
      <c r="H591" s="68"/>
      <c r="I591" s="68"/>
      <c r="L591" s="61"/>
      <c r="M591" s="68"/>
      <c r="N591" s="68"/>
      <c r="Q591" s="61"/>
      <c r="R591" s="68"/>
      <c r="S591" s="68"/>
      <c r="W591" s="61"/>
      <c r="X591" s="68"/>
      <c r="Y591" s="68"/>
      <c r="AB591" s="61"/>
      <c r="AC591" s="68"/>
      <c r="AD591" s="68"/>
      <c r="AG591" s="61"/>
      <c r="AH591" s="68"/>
      <c r="AI591" s="68"/>
      <c r="AL591" s="61"/>
      <c r="AM591" s="68"/>
      <c r="AN591" s="68"/>
    </row>
    <row r="592" spans="2:40" ht="15.75" customHeight="1" x14ac:dyDescent="0.2">
      <c r="B592" s="61"/>
      <c r="C592" s="68"/>
      <c r="D592" s="68"/>
      <c r="G592" s="61"/>
      <c r="H592" s="68"/>
      <c r="I592" s="68"/>
      <c r="L592" s="61"/>
      <c r="M592" s="68"/>
      <c r="N592" s="68"/>
      <c r="Q592" s="61"/>
      <c r="R592" s="68"/>
      <c r="S592" s="68"/>
      <c r="W592" s="61"/>
      <c r="X592" s="68"/>
      <c r="Y592" s="68"/>
      <c r="AB592" s="61"/>
      <c r="AC592" s="68"/>
      <c r="AD592" s="68"/>
      <c r="AG592" s="61"/>
      <c r="AH592" s="68"/>
      <c r="AI592" s="68"/>
      <c r="AL592" s="61"/>
      <c r="AM592" s="68"/>
      <c r="AN592" s="68"/>
    </row>
    <row r="593" spans="2:40" ht="15.75" customHeight="1" x14ac:dyDescent="0.2">
      <c r="B593" s="61"/>
      <c r="C593" s="68"/>
      <c r="D593" s="68"/>
      <c r="G593" s="61"/>
      <c r="H593" s="68"/>
      <c r="I593" s="68"/>
      <c r="L593" s="61"/>
      <c r="M593" s="68"/>
      <c r="N593" s="68"/>
      <c r="Q593" s="61"/>
      <c r="R593" s="68"/>
      <c r="S593" s="68"/>
      <c r="W593" s="61"/>
      <c r="X593" s="68"/>
      <c r="Y593" s="68"/>
      <c r="AB593" s="61"/>
      <c r="AC593" s="68"/>
      <c r="AD593" s="68"/>
      <c r="AG593" s="61"/>
      <c r="AH593" s="68"/>
      <c r="AI593" s="68"/>
      <c r="AL593" s="61"/>
      <c r="AM593" s="68"/>
      <c r="AN593" s="68"/>
    </row>
    <row r="594" spans="2:40" ht="15.75" customHeight="1" x14ac:dyDescent="0.2">
      <c r="B594" s="61"/>
      <c r="C594" s="68"/>
      <c r="D594" s="68"/>
      <c r="G594" s="61"/>
      <c r="H594" s="68"/>
      <c r="I594" s="68"/>
      <c r="L594" s="61"/>
      <c r="M594" s="68"/>
      <c r="N594" s="68"/>
      <c r="Q594" s="61"/>
      <c r="R594" s="68"/>
      <c r="S594" s="68"/>
      <c r="W594" s="61"/>
      <c r="X594" s="68"/>
      <c r="Y594" s="68"/>
      <c r="AB594" s="61"/>
      <c r="AC594" s="68"/>
      <c r="AD594" s="68"/>
      <c r="AG594" s="61"/>
      <c r="AH594" s="68"/>
      <c r="AI594" s="68"/>
      <c r="AL594" s="61"/>
      <c r="AM594" s="68"/>
      <c r="AN594" s="68"/>
    </row>
    <row r="595" spans="2:40" ht="15.75" customHeight="1" x14ac:dyDescent="0.2">
      <c r="B595" s="61"/>
      <c r="C595" s="68"/>
      <c r="D595" s="68"/>
      <c r="G595" s="61"/>
      <c r="H595" s="68"/>
      <c r="I595" s="68"/>
      <c r="L595" s="61"/>
      <c r="M595" s="68"/>
      <c r="N595" s="68"/>
      <c r="Q595" s="61"/>
      <c r="R595" s="68"/>
      <c r="S595" s="68"/>
      <c r="W595" s="61"/>
      <c r="X595" s="68"/>
      <c r="Y595" s="68"/>
      <c r="AB595" s="61"/>
      <c r="AC595" s="68"/>
      <c r="AD595" s="68"/>
      <c r="AG595" s="61"/>
      <c r="AH595" s="68"/>
      <c r="AI595" s="68"/>
      <c r="AL595" s="61"/>
      <c r="AM595" s="68"/>
      <c r="AN595" s="68"/>
    </row>
    <row r="596" spans="2:40" ht="15.75" customHeight="1" x14ac:dyDescent="0.2">
      <c r="B596" s="61"/>
      <c r="C596" s="68"/>
      <c r="D596" s="68"/>
      <c r="G596" s="61"/>
      <c r="H596" s="68"/>
      <c r="I596" s="68"/>
      <c r="L596" s="61"/>
      <c r="M596" s="68"/>
      <c r="N596" s="68"/>
      <c r="Q596" s="61"/>
      <c r="R596" s="68"/>
      <c r="S596" s="68"/>
      <c r="W596" s="61"/>
      <c r="X596" s="68"/>
      <c r="Y596" s="68"/>
      <c r="AB596" s="61"/>
      <c r="AC596" s="68"/>
      <c r="AD596" s="68"/>
      <c r="AG596" s="61"/>
      <c r="AH596" s="68"/>
      <c r="AI596" s="68"/>
      <c r="AL596" s="61"/>
      <c r="AM596" s="68"/>
      <c r="AN596" s="68"/>
    </row>
    <row r="597" spans="2:40" ht="15.75" customHeight="1" x14ac:dyDescent="0.2">
      <c r="B597" s="61"/>
      <c r="C597" s="68"/>
      <c r="D597" s="68"/>
      <c r="G597" s="61"/>
      <c r="H597" s="68"/>
      <c r="I597" s="68"/>
      <c r="L597" s="61"/>
      <c r="M597" s="68"/>
      <c r="N597" s="68"/>
      <c r="Q597" s="61"/>
      <c r="R597" s="68"/>
      <c r="S597" s="68"/>
      <c r="W597" s="61"/>
      <c r="X597" s="68"/>
      <c r="Y597" s="68"/>
      <c r="AB597" s="61"/>
      <c r="AC597" s="68"/>
      <c r="AD597" s="68"/>
      <c r="AG597" s="61"/>
      <c r="AH597" s="68"/>
      <c r="AI597" s="68"/>
      <c r="AL597" s="61"/>
      <c r="AM597" s="68"/>
      <c r="AN597" s="68"/>
    </row>
    <row r="598" spans="2:40" ht="15.75" customHeight="1" x14ac:dyDescent="0.2">
      <c r="B598" s="61"/>
      <c r="C598" s="68"/>
      <c r="D598" s="68"/>
      <c r="G598" s="61"/>
      <c r="H598" s="68"/>
      <c r="I598" s="68"/>
      <c r="L598" s="61"/>
      <c r="M598" s="68"/>
      <c r="N598" s="68"/>
      <c r="Q598" s="61"/>
      <c r="R598" s="68"/>
      <c r="S598" s="68"/>
      <c r="W598" s="61"/>
      <c r="X598" s="68"/>
      <c r="Y598" s="68"/>
      <c r="AB598" s="61"/>
      <c r="AC598" s="68"/>
      <c r="AD598" s="68"/>
      <c r="AG598" s="61"/>
      <c r="AH598" s="68"/>
      <c r="AI598" s="68"/>
      <c r="AL598" s="61"/>
      <c r="AM598" s="68"/>
      <c r="AN598" s="68"/>
    </row>
    <row r="599" spans="2:40" ht="15.75" customHeight="1" x14ac:dyDescent="0.2">
      <c r="B599" s="61"/>
      <c r="C599" s="68"/>
      <c r="D599" s="68"/>
      <c r="G599" s="61"/>
      <c r="H599" s="68"/>
      <c r="I599" s="68"/>
      <c r="L599" s="61"/>
      <c r="M599" s="68"/>
      <c r="N599" s="68"/>
      <c r="Q599" s="61"/>
      <c r="R599" s="68"/>
      <c r="S599" s="68"/>
      <c r="W599" s="61"/>
      <c r="X599" s="68"/>
      <c r="Y599" s="68"/>
      <c r="AB599" s="61"/>
      <c r="AC599" s="68"/>
      <c r="AD599" s="68"/>
      <c r="AG599" s="61"/>
      <c r="AH599" s="68"/>
      <c r="AI599" s="68"/>
      <c r="AL599" s="61"/>
      <c r="AM599" s="68"/>
      <c r="AN599" s="68"/>
    </row>
    <row r="600" spans="2:40" ht="15.75" customHeight="1" x14ac:dyDescent="0.2">
      <c r="B600" s="61"/>
      <c r="C600" s="68"/>
      <c r="D600" s="68"/>
      <c r="G600" s="61"/>
      <c r="H600" s="68"/>
      <c r="I600" s="68"/>
      <c r="L600" s="61"/>
      <c r="M600" s="68"/>
      <c r="N600" s="68"/>
      <c r="Q600" s="61"/>
      <c r="R600" s="68"/>
      <c r="S600" s="68"/>
      <c r="W600" s="61"/>
      <c r="X600" s="68"/>
      <c r="Y600" s="68"/>
      <c r="AB600" s="61"/>
      <c r="AC600" s="68"/>
      <c r="AD600" s="68"/>
      <c r="AG600" s="61"/>
      <c r="AH600" s="68"/>
      <c r="AI600" s="68"/>
      <c r="AL600" s="61"/>
      <c r="AM600" s="68"/>
      <c r="AN600" s="68"/>
    </row>
    <row r="601" spans="2:40" ht="15.75" customHeight="1" x14ac:dyDescent="0.2">
      <c r="B601" s="61"/>
      <c r="C601" s="68"/>
      <c r="D601" s="68"/>
      <c r="G601" s="61"/>
      <c r="H601" s="68"/>
      <c r="I601" s="68"/>
      <c r="L601" s="61"/>
      <c r="M601" s="68"/>
      <c r="N601" s="68"/>
      <c r="Q601" s="61"/>
      <c r="R601" s="68"/>
      <c r="S601" s="68"/>
      <c r="W601" s="61"/>
      <c r="X601" s="68"/>
      <c r="Y601" s="68"/>
      <c r="AB601" s="61"/>
      <c r="AC601" s="68"/>
      <c r="AD601" s="68"/>
      <c r="AG601" s="61"/>
      <c r="AH601" s="68"/>
      <c r="AI601" s="68"/>
      <c r="AL601" s="61"/>
      <c r="AM601" s="68"/>
      <c r="AN601" s="68"/>
    </row>
    <row r="602" spans="2:40" ht="15.75" customHeight="1" x14ac:dyDescent="0.2">
      <c r="B602" s="61"/>
      <c r="C602" s="68"/>
      <c r="D602" s="68"/>
      <c r="G602" s="61"/>
      <c r="H602" s="68"/>
      <c r="I602" s="68"/>
      <c r="L602" s="61"/>
      <c r="M602" s="68"/>
      <c r="N602" s="68"/>
      <c r="Q602" s="61"/>
      <c r="R602" s="68"/>
      <c r="S602" s="68"/>
      <c r="W602" s="61"/>
      <c r="X602" s="68"/>
      <c r="Y602" s="68"/>
      <c r="AB602" s="61"/>
      <c r="AC602" s="68"/>
      <c r="AD602" s="68"/>
      <c r="AG602" s="61"/>
      <c r="AH602" s="68"/>
      <c r="AI602" s="68"/>
      <c r="AL602" s="61"/>
      <c r="AM602" s="68"/>
      <c r="AN602" s="68"/>
    </row>
    <row r="603" spans="2:40" ht="15.75" customHeight="1" x14ac:dyDescent="0.2">
      <c r="B603" s="61"/>
      <c r="C603" s="68"/>
      <c r="D603" s="68"/>
      <c r="G603" s="61"/>
      <c r="H603" s="68"/>
      <c r="I603" s="68"/>
      <c r="L603" s="61"/>
      <c r="M603" s="68"/>
      <c r="N603" s="68"/>
      <c r="Q603" s="61"/>
      <c r="R603" s="68"/>
      <c r="S603" s="68"/>
      <c r="W603" s="61"/>
      <c r="X603" s="68"/>
      <c r="Y603" s="68"/>
      <c r="AB603" s="61"/>
      <c r="AC603" s="68"/>
      <c r="AD603" s="68"/>
      <c r="AG603" s="61"/>
      <c r="AH603" s="68"/>
      <c r="AI603" s="68"/>
      <c r="AL603" s="61"/>
      <c r="AM603" s="68"/>
      <c r="AN603" s="68"/>
    </row>
    <row r="604" spans="2:40" ht="15.75" customHeight="1" x14ac:dyDescent="0.2">
      <c r="B604" s="61"/>
      <c r="C604" s="68"/>
      <c r="D604" s="68"/>
      <c r="G604" s="61"/>
      <c r="H604" s="68"/>
      <c r="I604" s="68"/>
      <c r="L604" s="61"/>
      <c r="M604" s="68"/>
      <c r="N604" s="68"/>
      <c r="Q604" s="61"/>
      <c r="R604" s="68"/>
      <c r="S604" s="68"/>
      <c r="W604" s="61"/>
      <c r="X604" s="68"/>
      <c r="Y604" s="68"/>
      <c r="AB604" s="61"/>
      <c r="AC604" s="68"/>
      <c r="AD604" s="68"/>
      <c r="AG604" s="61"/>
      <c r="AH604" s="68"/>
      <c r="AI604" s="68"/>
      <c r="AL604" s="61"/>
      <c r="AM604" s="68"/>
      <c r="AN604" s="68"/>
    </row>
    <row r="605" spans="2:40" ht="15.75" customHeight="1" x14ac:dyDescent="0.2">
      <c r="B605" s="61"/>
      <c r="C605" s="68"/>
      <c r="D605" s="68"/>
      <c r="G605" s="61"/>
      <c r="H605" s="68"/>
      <c r="I605" s="68"/>
      <c r="L605" s="61"/>
      <c r="M605" s="68"/>
      <c r="N605" s="68"/>
      <c r="Q605" s="61"/>
      <c r="R605" s="68"/>
      <c r="S605" s="68"/>
      <c r="W605" s="61"/>
      <c r="X605" s="68"/>
      <c r="Y605" s="68"/>
      <c r="AB605" s="61"/>
      <c r="AC605" s="68"/>
      <c r="AD605" s="68"/>
      <c r="AG605" s="61"/>
      <c r="AH605" s="68"/>
      <c r="AI605" s="68"/>
      <c r="AL605" s="61"/>
      <c r="AM605" s="68"/>
      <c r="AN605" s="68"/>
    </row>
    <row r="606" spans="2:40" ht="15.75" customHeight="1" x14ac:dyDescent="0.2">
      <c r="B606" s="61"/>
      <c r="C606" s="68"/>
      <c r="D606" s="68"/>
      <c r="G606" s="61"/>
      <c r="H606" s="68"/>
      <c r="I606" s="68"/>
      <c r="L606" s="61"/>
      <c r="M606" s="68"/>
      <c r="N606" s="68"/>
      <c r="Q606" s="61"/>
      <c r="R606" s="68"/>
      <c r="S606" s="68"/>
      <c r="W606" s="61"/>
      <c r="X606" s="68"/>
      <c r="Y606" s="68"/>
      <c r="AB606" s="61"/>
      <c r="AC606" s="68"/>
      <c r="AD606" s="68"/>
      <c r="AG606" s="61"/>
      <c r="AH606" s="68"/>
      <c r="AI606" s="68"/>
      <c r="AL606" s="61"/>
      <c r="AM606" s="68"/>
      <c r="AN606" s="68"/>
    </row>
    <row r="607" spans="2:40" ht="15.75" customHeight="1" x14ac:dyDescent="0.2">
      <c r="B607" s="61"/>
      <c r="C607" s="68"/>
      <c r="D607" s="68"/>
      <c r="G607" s="61"/>
      <c r="H607" s="68"/>
      <c r="I607" s="68"/>
      <c r="L607" s="61"/>
      <c r="M607" s="68"/>
      <c r="N607" s="68"/>
      <c r="Q607" s="61"/>
      <c r="R607" s="68"/>
      <c r="S607" s="68"/>
      <c r="W607" s="61"/>
      <c r="X607" s="68"/>
      <c r="Y607" s="68"/>
      <c r="AB607" s="61"/>
      <c r="AC607" s="68"/>
      <c r="AD607" s="68"/>
      <c r="AG607" s="61"/>
      <c r="AH607" s="68"/>
      <c r="AI607" s="68"/>
      <c r="AL607" s="61"/>
      <c r="AM607" s="68"/>
      <c r="AN607" s="68"/>
    </row>
    <row r="608" spans="2:40" ht="15.75" customHeight="1" x14ac:dyDescent="0.2">
      <c r="B608" s="61"/>
      <c r="C608" s="68"/>
      <c r="D608" s="68"/>
      <c r="G608" s="61"/>
      <c r="H608" s="68"/>
      <c r="I608" s="68"/>
      <c r="L608" s="61"/>
      <c r="M608" s="68"/>
      <c r="N608" s="68"/>
      <c r="Q608" s="61"/>
      <c r="R608" s="68"/>
      <c r="S608" s="68"/>
      <c r="W608" s="61"/>
      <c r="X608" s="68"/>
      <c r="Y608" s="68"/>
      <c r="AB608" s="61"/>
      <c r="AC608" s="68"/>
      <c r="AD608" s="68"/>
      <c r="AG608" s="61"/>
      <c r="AH608" s="68"/>
      <c r="AI608" s="68"/>
      <c r="AL608" s="61"/>
      <c r="AM608" s="68"/>
      <c r="AN608" s="68"/>
    </row>
    <row r="609" spans="2:40" ht="15.75" customHeight="1" x14ac:dyDescent="0.2">
      <c r="B609" s="61"/>
      <c r="C609" s="68"/>
      <c r="D609" s="68"/>
      <c r="G609" s="61"/>
      <c r="H609" s="68"/>
      <c r="I609" s="68"/>
      <c r="L609" s="61"/>
      <c r="M609" s="68"/>
      <c r="N609" s="68"/>
      <c r="Q609" s="61"/>
      <c r="R609" s="68"/>
      <c r="S609" s="68"/>
      <c r="W609" s="61"/>
      <c r="X609" s="68"/>
      <c r="Y609" s="68"/>
      <c r="AB609" s="61"/>
      <c r="AC609" s="68"/>
      <c r="AD609" s="68"/>
      <c r="AG609" s="61"/>
      <c r="AH609" s="68"/>
      <c r="AI609" s="68"/>
      <c r="AL609" s="61"/>
      <c r="AM609" s="68"/>
      <c r="AN609" s="68"/>
    </row>
    <row r="610" spans="2:40" ht="15.75" customHeight="1" x14ac:dyDescent="0.2">
      <c r="B610" s="61"/>
      <c r="C610" s="68"/>
      <c r="D610" s="68"/>
      <c r="G610" s="61"/>
      <c r="H610" s="68"/>
      <c r="I610" s="68"/>
      <c r="L610" s="61"/>
      <c r="M610" s="68"/>
      <c r="N610" s="68"/>
      <c r="Q610" s="61"/>
      <c r="R610" s="68"/>
      <c r="S610" s="68"/>
      <c r="W610" s="61"/>
      <c r="X610" s="68"/>
      <c r="Y610" s="68"/>
      <c r="AB610" s="61"/>
      <c r="AC610" s="68"/>
      <c r="AD610" s="68"/>
      <c r="AG610" s="61"/>
      <c r="AH610" s="68"/>
      <c r="AI610" s="68"/>
      <c r="AL610" s="61"/>
      <c r="AM610" s="68"/>
      <c r="AN610" s="68"/>
    </row>
    <row r="611" spans="2:40" ht="15.75" customHeight="1" x14ac:dyDescent="0.2">
      <c r="B611" s="61"/>
      <c r="C611" s="68"/>
      <c r="D611" s="68"/>
      <c r="G611" s="61"/>
      <c r="H611" s="68"/>
      <c r="I611" s="68"/>
      <c r="L611" s="61"/>
      <c r="M611" s="68"/>
      <c r="N611" s="68"/>
      <c r="Q611" s="61"/>
      <c r="R611" s="68"/>
      <c r="S611" s="68"/>
      <c r="W611" s="61"/>
      <c r="X611" s="68"/>
      <c r="Y611" s="68"/>
      <c r="AB611" s="61"/>
      <c r="AC611" s="68"/>
      <c r="AD611" s="68"/>
      <c r="AG611" s="61"/>
      <c r="AH611" s="68"/>
      <c r="AI611" s="68"/>
      <c r="AL611" s="61"/>
      <c r="AM611" s="68"/>
      <c r="AN611" s="68"/>
    </row>
    <row r="612" spans="2:40" ht="15.75" customHeight="1" x14ac:dyDescent="0.2">
      <c r="B612" s="61"/>
      <c r="C612" s="68"/>
      <c r="D612" s="68"/>
      <c r="G612" s="61"/>
      <c r="H612" s="68"/>
      <c r="I612" s="68"/>
      <c r="L612" s="61"/>
      <c r="M612" s="68"/>
      <c r="N612" s="68"/>
      <c r="Q612" s="61"/>
      <c r="R612" s="68"/>
      <c r="S612" s="68"/>
      <c r="W612" s="61"/>
      <c r="X612" s="68"/>
      <c r="Y612" s="68"/>
      <c r="AB612" s="61"/>
      <c r="AC612" s="68"/>
      <c r="AD612" s="68"/>
      <c r="AG612" s="61"/>
      <c r="AH612" s="68"/>
      <c r="AI612" s="68"/>
      <c r="AL612" s="61"/>
      <c r="AM612" s="68"/>
      <c r="AN612" s="68"/>
    </row>
    <row r="613" spans="2:40" ht="15.75" customHeight="1" x14ac:dyDescent="0.2">
      <c r="B613" s="61"/>
      <c r="C613" s="68"/>
      <c r="D613" s="68"/>
      <c r="G613" s="61"/>
      <c r="H613" s="68"/>
      <c r="I613" s="68"/>
      <c r="L613" s="61"/>
      <c r="M613" s="68"/>
      <c r="N613" s="68"/>
      <c r="Q613" s="61"/>
      <c r="R613" s="68"/>
      <c r="S613" s="68"/>
      <c r="W613" s="61"/>
      <c r="X613" s="68"/>
      <c r="Y613" s="68"/>
      <c r="AB613" s="61"/>
      <c r="AC613" s="68"/>
      <c r="AD613" s="68"/>
      <c r="AG613" s="61"/>
      <c r="AH613" s="68"/>
      <c r="AI613" s="68"/>
      <c r="AL613" s="61"/>
      <c r="AM613" s="68"/>
      <c r="AN613" s="68"/>
    </row>
    <row r="614" spans="2:40" ht="15.75" customHeight="1" x14ac:dyDescent="0.2">
      <c r="B614" s="61"/>
      <c r="C614" s="68"/>
      <c r="D614" s="68"/>
      <c r="G614" s="61"/>
      <c r="H614" s="68"/>
      <c r="I614" s="68"/>
      <c r="L614" s="61"/>
      <c r="M614" s="68"/>
      <c r="N614" s="68"/>
      <c r="Q614" s="61"/>
      <c r="R614" s="68"/>
      <c r="S614" s="68"/>
      <c r="W614" s="61"/>
      <c r="X614" s="68"/>
      <c r="Y614" s="68"/>
      <c r="AB614" s="61"/>
      <c r="AC614" s="68"/>
      <c r="AD614" s="68"/>
      <c r="AG614" s="61"/>
      <c r="AH614" s="68"/>
      <c r="AI614" s="68"/>
      <c r="AL614" s="61"/>
      <c r="AM614" s="68"/>
      <c r="AN614" s="68"/>
    </row>
    <row r="615" spans="2:40" ht="15.75" customHeight="1" x14ac:dyDescent="0.2">
      <c r="B615" s="61"/>
      <c r="C615" s="68"/>
      <c r="D615" s="68"/>
      <c r="G615" s="61"/>
      <c r="H615" s="68"/>
      <c r="I615" s="68"/>
      <c r="L615" s="61"/>
      <c r="M615" s="68"/>
      <c r="N615" s="68"/>
      <c r="Q615" s="61"/>
      <c r="R615" s="68"/>
      <c r="S615" s="68"/>
      <c r="W615" s="61"/>
      <c r="X615" s="68"/>
      <c r="Y615" s="68"/>
      <c r="AB615" s="61"/>
      <c r="AC615" s="68"/>
      <c r="AD615" s="68"/>
      <c r="AG615" s="61"/>
      <c r="AH615" s="68"/>
      <c r="AI615" s="68"/>
      <c r="AL615" s="61"/>
      <c r="AM615" s="68"/>
      <c r="AN615" s="68"/>
    </row>
    <row r="616" spans="2:40" ht="15.75" customHeight="1" x14ac:dyDescent="0.2">
      <c r="B616" s="61"/>
      <c r="C616" s="68"/>
      <c r="D616" s="68"/>
      <c r="G616" s="61"/>
      <c r="H616" s="68"/>
      <c r="I616" s="68"/>
      <c r="L616" s="61"/>
      <c r="M616" s="68"/>
      <c r="N616" s="68"/>
      <c r="Q616" s="61"/>
      <c r="R616" s="68"/>
      <c r="S616" s="68"/>
      <c r="W616" s="61"/>
      <c r="X616" s="68"/>
      <c r="Y616" s="68"/>
      <c r="AB616" s="61"/>
      <c r="AC616" s="68"/>
      <c r="AD616" s="68"/>
      <c r="AG616" s="61"/>
      <c r="AH616" s="68"/>
      <c r="AI616" s="68"/>
      <c r="AL616" s="61"/>
      <c r="AM616" s="68"/>
      <c r="AN616" s="68"/>
    </row>
    <row r="617" spans="2:40" ht="15.75" customHeight="1" x14ac:dyDescent="0.2">
      <c r="B617" s="61"/>
      <c r="C617" s="68"/>
      <c r="D617" s="68"/>
      <c r="G617" s="61"/>
      <c r="H617" s="68"/>
      <c r="I617" s="68"/>
      <c r="L617" s="61"/>
      <c r="M617" s="68"/>
      <c r="N617" s="68"/>
      <c r="Q617" s="61"/>
      <c r="R617" s="68"/>
      <c r="S617" s="68"/>
      <c r="W617" s="61"/>
      <c r="X617" s="68"/>
      <c r="Y617" s="68"/>
      <c r="AB617" s="61"/>
      <c r="AC617" s="68"/>
      <c r="AD617" s="68"/>
      <c r="AG617" s="61"/>
      <c r="AH617" s="68"/>
      <c r="AI617" s="68"/>
      <c r="AL617" s="61"/>
      <c r="AM617" s="68"/>
      <c r="AN617" s="68"/>
    </row>
    <row r="618" spans="2:40" ht="15.75" customHeight="1" x14ac:dyDescent="0.2">
      <c r="B618" s="61"/>
      <c r="C618" s="68"/>
      <c r="D618" s="68"/>
      <c r="G618" s="61"/>
      <c r="H618" s="68"/>
      <c r="I618" s="68"/>
      <c r="L618" s="61"/>
      <c r="M618" s="68"/>
      <c r="N618" s="68"/>
      <c r="Q618" s="61"/>
      <c r="R618" s="68"/>
      <c r="S618" s="68"/>
      <c r="W618" s="61"/>
      <c r="X618" s="68"/>
      <c r="Y618" s="68"/>
      <c r="AB618" s="61"/>
      <c r="AC618" s="68"/>
      <c r="AD618" s="68"/>
      <c r="AG618" s="61"/>
      <c r="AH618" s="68"/>
      <c r="AI618" s="68"/>
      <c r="AL618" s="61"/>
      <c r="AM618" s="68"/>
      <c r="AN618" s="68"/>
    </row>
    <row r="619" spans="2:40" ht="15.75" customHeight="1" x14ac:dyDescent="0.2">
      <c r="B619" s="61"/>
      <c r="C619" s="68"/>
      <c r="D619" s="68"/>
      <c r="G619" s="61"/>
      <c r="H619" s="68"/>
      <c r="I619" s="68"/>
      <c r="L619" s="61"/>
      <c r="M619" s="68"/>
      <c r="N619" s="68"/>
      <c r="Q619" s="61"/>
      <c r="R619" s="68"/>
      <c r="S619" s="68"/>
      <c r="W619" s="61"/>
      <c r="X619" s="68"/>
      <c r="Y619" s="68"/>
      <c r="AB619" s="61"/>
      <c r="AC619" s="68"/>
      <c r="AD619" s="68"/>
      <c r="AG619" s="61"/>
      <c r="AH619" s="68"/>
      <c r="AI619" s="68"/>
      <c r="AL619" s="61"/>
      <c r="AM619" s="68"/>
      <c r="AN619" s="68"/>
    </row>
    <row r="620" spans="2:40" ht="15.75" customHeight="1" x14ac:dyDescent="0.2">
      <c r="B620" s="61"/>
      <c r="C620" s="68"/>
      <c r="D620" s="68"/>
      <c r="G620" s="61"/>
      <c r="H620" s="68"/>
      <c r="I620" s="68"/>
      <c r="L620" s="61"/>
      <c r="M620" s="68"/>
      <c r="N620" s="68"/>
      <c r="Q620" s="61"/>
      <c r="R620" s="68"/>
      <c r="S620" s="68"/>
      <c r="W620" s="61"/>
      <c r="X620" s="68"/>
      <c r="Y620" s="68"/>
      <c r="AB620" s="61"/>
      <c r="AC620" s="68"/>
      <c r="AD620" s="68"/>
      <c r="AG620" s="61"/>
      <c r="AH620" s="68"/>
      <c r="AI620" s="68"/>
      <c r="AL620" s="61"/>
      <c r="AM620" s="68"/>
      <c r="AN620" s="68"/>
    </row>
    <row r="621" spans="2:40" ht="15.75" customHeight="1" x14ac:dyDescent="0.2">
      <c r="B621" s="61"/>
      <c r="C621" s="68"/>
      <c r="D621" s="68"/>
      <c r="G621" s="61"/>
      <c r="H621" s="68"/>
      <c r="I621" s="68"/>
      <c r="L621" s="61"/>
      <c r="M621" s="68"/>
      <c r="N621" s="68"/>
      <c r="Q621" s="61"/>
      <c r="R621" s="68"/>
      <c r="S621" s="68"/>
      <c r="W621" s="61"/>
      <c r="X621" s="68"/>
      <c r="Y621" s="68"/>
      <c r="AB621" s="61"/>
      <c r="AC621" s="68"/>
      <c r="AD621" s="68"/>
      <c r="AG621" s="61"/>
      <c r="AH621" s="68"/>
      <c r="AI621" s="68"/>
      <c r="AL621" s="61"/>
      <c r="AM621" s="68"/>
      <c r="AN621" s="68"/>
    </row>
    <row r="622" spans="2:40" ht="15.75" customHeight="1" x14ac:dyDescent="0.2">
      <c r="B622" s="61"/>
      <c r="C622" s="68"/>
      <c r="D622" s="68"/>
      <c r="G622" s="61"/>
      <c r="H622" s="68"/>
      <c r="I622" s="68"/>
      <c r="L622" s="61"/>
      <c r="M622" s="68"/>
      <c r="N622" s="68"/>
      <c r="Q622" s="61"/>
      <c r="R622" s="68"/>
      <c r="S622" s="68"/>
      <c r="W622" s="61"/>
      <c r="X622" s="68"/>
      <c r="Y622" s="68"/>
      <c r="AB622" s="61"/>
      <c r="AC622" s="68"/>
      <c r="AD622" s="68"/>
      <c r="AG622" s="61"/>
      <c r="AH622" s="68"/>
      <c r="AI622" s="68"/>
      <c r="AL622" s="61"/>
      <c r="AM622" s="68"/>
      <c r="AN622" s="68"/>
    </row>
    <row r="623" spans="2:40" ht="15.75" customHeight="1" x14ac:dyDescent="0.2">
      <c r="B623" s="61"/>
      <c r="C623" s="68"/>
      <c r="D623" s="68"/>
      <c r="G623" s="61"/>
      <c r="H623" s="68"/>
      <c r="I623" s="68"/>
      <c r="L623" s="61"/>
      <c r="M623" s="68"/>
      <c r="N623" s="68"/>
      <c r="Q623" s="61"/>
      <c r="R623" s="68"/>
      <c r="S623" s="68"/>
      <c r="W623" s="61"/>
      <c r="X623" s="68"/>
      <c r="Y623" s="68"/>
      <c r="AB623" s="61"/>
      <c r="AC623" s="68"/>
      <c r="AD623" s="68"/>
      <c r="AG623" s="61"/>
      <c r="AH623" s="68"/>
      <c r="AI623" s="68"/>
      <c r="AL623" s="61"/>
      <c r="AM623" s="68"/>
      <c r="AN623" s="68"/>
    </row>
    <row r="624" spans="2:40" ht="15.75" customHeight="1" x14ac:dyDescent="0.2">
      <c r="B624" s="61"/>
      <c r="C624" s="68"/>
      <c r="D624" s="68"/>
      <c r="G624" s="61"/>
      <c r="H624" s="68"/>
      <c r="I624" s="68"/>
      <c r="L624" s="61"/>
      <c r="M624" s="68"/>
      <c r="N624" s="68"/>
      <c r="Q624" s="61"/>
      <c r="R624" s="68"/>
      <c r="S624" s="68"/>
      <c r="W624" s="61"/>
      <c r="X624" s="68"/>
      <c r="Y624" s="68"/>
      <c r="AB624" s="61"/>
      <c r="AC624" s="68"/>
      <c r="AD624" s="68"/>
      <c r="AG624" s="61"/>
      <c r="AH624" s="68"/>
      <c r="AI624" s="68"/>
      <c r="AL624" s="61"/>
      <c r="AM624" s="68"/>
      <c r="AN624" s="68"/>
    </row>
    <row r="625" spans="2:40" ht="15.75" customHeight="1" x14ac:dyDescent="0.2">
      <c r="B625" s="61"/>
      <c r="C625" s="68"/>
      <c r="D625" s="68"/>
      <c r="G625" s="61"/>
      <c r="H625" s="68"/>
      <c r="I625" s="68"/>
      <c r="L625" s="61"/>
      <c r="M625" s="68"/>
      <c r="N625" s="68"/>
      <c r="Q625" s="61"/>
      <c r="R625" s="68"/>
      <c r="S625" s="68"/>
      <c r="W625" s="61"/>
      <c r="X625" s="68"/>
      <c r="Y625" s="68"/>
      <c r="AB625" s="61"/>
      <c r="AC625" s="68"/>
      <c r="AD625" s="68"/>
      <c r="AG625" s="61"/>
      <c r="AH625" s="68"/>
      <c r="AI625" s="68"/>
      <c r="AL625" s="61"/>
      <c r="AM625" s="68"/>
      <c r="AN625" s="68"/>
    </row>
    <row r="626" spans="2:40" ht="15.75" customHeight="1" x14ac:dyDescent="0.2">
      <c r="B626" s="61"/>
      <c r="C626" s="68"/>
      <c r="D626" s="68"/>
      <c r="G626" s="61"/>
      <c r="H626" s="68"/>
      <c r="I626" s="68"/>
      <c r="L626" s="61"/>
      <c r="M626" s="68"/>
      <c r="N626" s="68"/>
      <c r="Q626" s="61"/>
      <c r="R626" s="68"/>
      <c r="S626" s="68"/>
      <c r="W626" s="61"/>
      <c r="X626" s="68"/>
      <c r="Y626" s="68"/>
      <c r="AB626" s="61"/>
      <c r="AC626" s="68"/>
      <c r="AD626" s="68"/>
      <c r="AG626" s="61"/>
      <c r="AH626" s="68"/>
      <c r="AI626" s="68"/>
      <c r="AL626" s="61"/>
      <c r="AM626" s="68"/>
      <c r="AN626" s="68"/>
    </row>
    <row r="627" spans="2:40" ht="15.75" customHeight="1" x14ac:dyDescent="0.2">
      <c r="B627" s="61"/>
      <c r="C627" s="68"/>
      <c r="D627" s="68"/>
      <c r="G627" s="61"/>
      <c r="H627" s="68"/>
      <c r="I627" s="68"/>
      <c r="L627" s="61"/>
      <c r="M627" s="68"/>
      <c r="N627" s="68"/>
      <c r="Q627" s="61"/>
      <c r="R627" s="68"/>
      <c r="S627" s="68"/>
      <c r="W627" s="61"/>
      <c r="X627" s="68"/>
      <c r="Y627" s="68"/>
      <c r="AB627" s="61"/>
      <c r="AC627" s="68"/>
      <c r="AD627" s="68"/>
      <c r="AG627" s="61"/>
      <c r="AH627" s="68"/>
      <c r="AI627" s="68"/>
      <c r="AL627" s="61"/>
      <c r="AM627" s="68"/>
      <c r="AN627" s="68"/>
    </row>
    <row r="628" spans="2:40" ht="15.75" customHeight="1" x14ac:dyDescent="0.2">
      <c r="B628" s="61"/>
      <c r="C628" s="68"/>
      <c r="D628" s="68"/>
      <c r="G628" s="61"/>
      <c r="H628" s="68"/>
      <c r="I628" s="68"/>
      <c r="L628" s="61"/>
      <c r="M628" s="68"/>
      <c r="N628" s="68"/>
      <c r="Q628" s="61"/>
      <c r="R628" s="68"/>
      <c r="S628" s="68"/>
      <c r="W628" s="61"/>
      <c r="X628" s="68"/>
      <c r="Y628" s="68"/>
      <c r="AB628" s="61"/>
      <c r="AC628" s="68"/>
      <c r="AD628" s="68"/>
      <c r="AG628" s="61"/>
      <c r="AH628" s="68"/>
      <c r="AI628" s="68"/>
      <c r="AL628" s="61"/>
      <c r="AM628" s="68"/>
      <c r="AN628" s="68"/>
    </row>
    <row r="629" spans="2:40" ht="15.75" customHeight="1" x14ac:dyDescent="0.2">
      <c r="B629" s="61"/>
      <c r="C629" s="68"/>
      <c r="D629" s="68"/>
      <c r="G629" s="61"/>
      <c r="H629" s="68"/>
      <c r="I629" s="68"/>
      <c r="L629" s="61"/>
      <c r="M629" s="68"/>
      <c r="N629" s="68"/>
      <c r="Q629" s="61"/>
      <c r="R629" s="68"/>
      <c r="S629" s="68"/>
      <c r="W629" s="61"/>
      <c r="X629" s="68"/>
      <c r="Y629" s="68"/>
      <c r="AB629" s="61"/>
      <c r="AC629" s="68"/>
      <c r="AD629" s="68"/>
      <c r="AG629" s="61"/>
      <c r="AH629" s="68"/>
      <c r="AI629" s="68"/>
      <c r="AL629" s="61"/>
      <c r="AM629" s="68"/>
      <c r="AN629" s="68"/>
    </row>
    <row r="630" spans="2:40" ht="15.75" customHeight="1" x14ac:dyDescent="0.2">
      <c r="B630" s="61"/>
      <c r="C630" s="68"/>
      <c r="D630" s="68"/>
      <c r="G630" s="61"/>
      <c r="H630" s="68"/>
      <c r="I630" s="68"/>
      <c r="L630" s="61"/>
      <c r="M630" s="68"/>
      <c r="N630" s="68"/>
      <c r="Q630" s="61"/>
      <c r="R630" s="68"/>
      <c r="S630" s="68"/>
      <c r="W630" s="61"/>
      <c r="X630" s="68"/>
      <c r="Y630" s="68"/>
      <c r="AB630" s="61"/>
      <c r="AC630" s="68"/>
      <c r="AD630" s="68"/>
      <c r="AG630" s="61"/>
      <c r="AH630" s="68"/>
      <c r="AI630" s="68"/>
      <c r="AL630" s="61"/>
      <c r="AM630" s="68"/>
      <c r="AN630" s="68"/>
    </row>
    <row r="631" spans="2:40" ht="15.75" customHeight="1" x14ac:dyDescent="0.2">
      <c r="B631" s="61"/>
      <c r="C631" s="68"/>
      <c r="D631" s="68"/>
      <c r="G631" s="61"/>
      <c r="H631" s="68"/>
      <c r="I631" s="68"/>
      <c r="L631" s="61"/>
      <c r="M631" s="68"/>
      <c r="N631" s="68"/>
      <c r="Q631" s="61"/>
      <c r="R631" s="68"/>
      <c r="S631" s="68"/>
      <c r="W631" s="61"/>
      <c r="X631" s="68"/>
      <c r="Y631" s="68"/>
      <c r="AB631" s="61"/>
      <c r="AC631" s="68"/>
      <c r="AD631" s="68"/>
      <c r="AG631" s="61"/>
      <c r="AH631" s="68"/>
      <c r="AI631" s="68"/>
      <c r="AL631" s="61"/>
      <c r="AM631" s="68"/>
      <c r="AN631" s="68"/>
    </row>
    <row r="632" spans="2:40" ht="15.75" customHeight="1" x14ac:dyDescent="0.2">
      <c r="B632" s="61"/>
      <c r="C632" s="68"/>
      <c r="D632" s="68"/>
      <c r="G632" s="61"/>
      <c r="H632" s="68"/>
      <c r="I632" s="68"/>
      <c r="L632" s="61"/>
      <c r="M632" s="68"/>
      <c r="N632" s="68"/>
      <c r="Q632" s="61"/>
      <c r="R632" s="68"/>
      <c r="S632" s="68"/>
      <c r="W632" s="61"/>
      <c r="X632" s="68"/>
      <c r="Y632" s="68"/>
      <c r="AB632" s="61"/>
      <c r="AC632" s="68"/>
      <c r="AD632" s="68"/>
      <c r="AG632" s="61"/>
      <c r="AH632" s="68"/>
      <c r="AI632" s="68"/>
      <c r="AL632" s="61"/>
      <c r="AM632" s="68"/>
      <c r="AN632" s="68"/>
    </row>
    <row r="633" spans="2:40" ht="15.75" customHeight="1" x14ac:dyDescent="0.2">
      <c r="B633" s="61"/>
      <c r="C633" s="68"/>
      <c r="D633" s="68"/>
      <c r="G633" s="61"/>
      <c r="H633" s="68"/>
      <c r="I633" s="68"/>
      <c r="L633" s="61"/>
      <c r="M633" s="68"/>
      <c r="N633" s="68"/>
      <c r="Q633" s="61"/>
      <c r="R633" s="68"/>
      <c r="S633" s="68"/>
      <c r="W633" s="61"/>
      <c r="X633" s="68"/>
      <c r="Y633" s="68"/>
      <c r="AB633" s="61"/>
      <c r="AC633" s="68"/>
      <c r="AD633" s="68"/>
      <c r="AG633" s="61"/>
      <c r="AH633" s="68"/>
      <c r="AI633" s="68"/>
      <c r="AL633" s="61"/>
      <c r="AM633" s="68"/>
      <c r="AN633" s="68"/>
    </row>
    <row r="634" spans="2:40" ht="15.75" customHeight="1" x14ac:dyDescent="0.2">
      <c r="B634" s="61"/>
      <c r="C634" s="68"/>
      <c r="D634" s="68"/>
      <c r="G634" s="61"/>
      <c r="H634" s="68"/>
      <c r="I634" s="68"/>
      <c r="L634" s="61"/>
      <c r="M634" s="68"/>
      <c r="N634" s="68"/>
      <c r="Q634" s="61"/>
      <c r="R634" s="68"/>
      <c r="S634" s="68"/>
      <c r="W634" s="61"/>
      <c r="X634" s="68"/>
      <c r="Y634" s="68"/>
      <c r="AB634" s="61"/>
      <c r="AC634" s="68"/>
      <c r="AD634" s="68"/>
      <c r="AG634" s="61"/>
      <c r="AH634" s="68"/>
      <c r="AI634" s="68"/>
      <c r="AL634" s="61"/>
      <c r="AM634" s="68"/>
      <c r="AN634" s="68"/>
    </row>
    <row r="635" spans="2:40" ht="15.75" customHeight="1" x14ac:dyDescent="0.2">
      <c r="B635" s="61"/>
      <c r="C635" s="68"/>
      <c r="D635" s="68"/>
      <c r="G635" s="61"/>
      <c r="H635" s="68"/>
      <c r="I635" s="68"/>
      <c r="L635" s="61"/>
      <c r="M635" s="68"/>
      <c r="N635" s="68"/>
      <c r="Q635" s="61"/>
      <c r="R635" s="68"/>
      <c r="S635" s="68"/>
      <c r="W635" s="61"/>
      <c r="X635" s="68"/>
      <c r="Y635" s="68"/>
      <c r="AB635" s="61"/>
      <c r="AC635" s="68"/>
      <c r="AD635" s="68"/>
      <c r="AG635" s="61"/>
      <c r="AH635" s="68"/>
      <c r="AI635" s="68"/>
      <c r="AL635" s="61"/>
      <c r="AM635" s="68"/>
      <c r="AN635" s="68"/>
    </row>
    <row r="636" spans="2:40" ht="15.75" customHeight="1" x14ac:dyDescent="0.2">
      <c r="B636" s="61"/>
      <c r="C636" s="68"/>
      <c r="D636" s="68"/>
      <c r="G636" s="61"/>
      <c r="H636" s="68"/>
      <c r="I636" s="68"/>
      <c r="L636" s="61"/>
      <c r="M636" s="68"/>
      <c r="N636" s="68"/>
      <c r="Q636" s="61"/>
      <c r="R636" s="68"/>
      <c r="S636" s="68"/>
      <c r="W636" s="61"/>
      <c r="X636" s="68"/>
      <c r="Y636" s="68"/>
      <c r="AB636" s="61"/>
      <c r="AC636" s="68"/>
      <c r="AD636" s="68"/>
      <c r="AG636" s="61"/>
      <c r="AH636" s="68"/>
      <c r="AI636" s="68"/>
      <c r="AL636" s="61"/>
      <c r="AM636" s="68"/>
      <c r="AN636" s="68"/>
    </row>
    <row r="637" spans="2:40" ht="15.75" customHeight="1" x14ac:dyDescent="0.2">
      <c r="B637" s="61"/>
      <c r="C637" s="68"/>
      <c r="D637" s="68"/>
      <c r="G637" s="61"/>
      <c r="H637" s="68"/>
      <c r="I637" s="68"/>
      <c r="L637" s="61"/>
      <c r="M637" s="68"/>
      <c r="N637" s="68"/>
      <c r="Q637" s="61"/>
      <c r="R637" s="68"/>
      <c r="S637" s="68"/>
      <c r="W637" s="61"/>
      <c r="X637" s="68"/>
      <c r="Y637" s="68"/>
      <c r="AB637" s="61"/>
      <c r="AC637" s="68"/>
      <c r="AD637" s="68"/>
      <c r="AG637" s="61"/>
      <c r="AH637" s="68"/>
      <c r="AI637" s="68"/>
      <c r="AL637" s="61"/>
      <c r="AM637" s="68"/>
      <c r="AN637" s="68"/>
    </row>
    <row r="638" spans="2:40" ht="15.75" customHeight="1" x14ac:dyDescent="0.2">
      <c r="B638" s="61"/>
      <c r="C638" s="68"/>
      <c r="D638" s="68"/>
      <c r="G638" s="61"/>
      <c r="H638" s="68"/>
      <c r="I638" s="68"/>
      <c r="L638" s="61"/>
      <c r="M638" s="68"/>
      <c r="N638" s="68"/>
      <c r="Q638" s="61"/>
      <c r="R638" s="68"/>
      <c r="S638" s="68"/>
      <c r="W638" s="61"/>
      <c r="X638" s="68"/>
      <c r="Y638" s="68"/>
      <c r="AB638" s="61"/>
      <c r="AC638" s="68"/>
      <c r="AD638" s="68"/>
      <c r="AG638" s="61"/>
      <c r="AH638" s="68"/>
      <c r="AI638" s="68"/>
      <c r="AL638" s="61"/>
      <c r="AM638" s="68"/>
      <c r="AN638" s="68"/>
    </row>
    <row r="639" spans="2:40" ht="15.75" customHeight="1" x14ac:dyDescent="0.2">
      <c r="B639" s="61"/>
      <c r="C639" s="68"/>
      <c r="D639" s="68"/>
      <c r="G639" s="61"/>
      <c r="H639" s="68"/>
      <c r="I639" s="68"/>
      <c r="L639" s="61"/>
      <c r="M639" s="68"/>
      <c r="N639" s="68"/>
      <c r="Q639" s="61"/>
      <c r="R639" s="68"/>
      <c r="S639" s="68"/>
      <c r="W639" s="61"/>
      <c r="X639" s="68"/>
      <c r="Y639" s="68"/>
      <c r="AB639" s="61"/>
      <c r="AC639" s="68"/>
      <c r="AD639" s="68"/>
      <c r="AG639" s="61"/>
      <c r="AH639" s="68"/>
      <c r="AI639" s="68"/>
      <c r="AL639" s="61"/>
      <c r="AM639" s="68"/>
      <c r="AN639" s="68"/>
    </row>
    <row r="640" spans="2:40" ht="15.75" customHeight="1" x14ac:dyDescent="0.2">
      <c r="B640" s="61"/>
      <c r="C640" s="68"/>
      <c r="D640" s="68"/>
      <c r="G640" s="61"/>
      <c r="H640" s="68"/>
      <c r="I640" s="68"/>
      <c r="L640" s="61"/>
      <c r="M640" s="68"/>
      <c r="N640" s="68"/>
      <c r="Q640" s="61"/>
      <c r="R640" s="68"/>
      <c r="S640" s="68"/>
      <c r="W640" s="61"/>
      <c r="X640" s="68"/>
      <c r="Y640" s="68"/>
      <c r="AB640" s="61"/>
      <c r="AC640" s="68"/>
      <c r="AD640" s="68"/>
      <c r="AG640" s="61"/>
      <c r="AH640" s="68"/>
      <c r="AI640" s="68"/>
      <c r="AL640" s="61"/>
      <c r="AM640" s="68"/>
      <c r="AN640" s="68"/>
    </row>
    <row r="641" spans="2:40" ht="15.75" customHeight="1" x14ac:dyDescent="0.2">
      <c r="B641" s="61"/>
      <c r="C641" s="68"/>
      <c r="D641" s="68"/>
      <c r="G641" s="61"/>
      <c r="H641" s="68"/>
      <c r="I641" s="68"/>
      <c r="L641" s="61"/>
      <c r="M641" s="68"/>
      <c r="N641" s="68"/>
      <c r="Q641" s="61"/>
      <c r="R641" s="68"/>
      <c r="S641" s="68"/>
      <c r="W641" s="61"/>
      <c r="X641" s="68"/>
      <c r="Y641" s="68"/>
      <c r="AB641" s="61"/>
      <c r="AC641" s="68"/>
      <c r="AD641" s="68"/>
      <c r="AG641" s="61"/>
      <c r="AH641" s="68"/>
      <c r="AI641" s="68"/>
      <c r="AL641" s="61"/>
      <c r="AM641" s="68"/>
      <c r="AN641" s="68"/>
    </row>
    <row r="642" spans="2:40" ht="15.75" customHeight="1" x14ac:dyDescent="0.2">
      <c r="B642" s="61"/>
      <c r="C642" s="68"/>
      <c r="D642" s="68"/>
      <c r="G642" s="61"/>
      <c r="H642" s="68"/>
      <c r="I642" s="68"/>
      <c r="L642" s="61"/>
      <c r="M642" s="68"/>
      <c r="N642" s="68"/>
      <c r="Q642" s="61"/>
      <c r="R642" s="68"/>
      <c r="S642" s="68"/>
      <c r="W642" s="61"/>
      <c r="X642" s="68"/>
      <c r="Y642" s="68"/>
      <c r="AB642" s="61"/>
      <c r="AC642" s="68"/>
      <c r="AD642" s="68"/>
      <c r="AG642" s="61"/>
      <c r="AH642" s="68"/>
      <c r="AI642" s="68"/>
      <c r="AL642" s="61"/>
      <c r="AM642" s="68"/>
      <c r="AN642" s="68"/>
    </row>
    <row r="643" spans="2:40" ht="15.75" customHeight="1" x14ac:dyDescent="0.2">
      <c r="B643" s="61"/>
      <c r="C643" s="68"/>
      <c r="D643" s="68"/>
      <c r="G643" s="61"/>
      <c r="H643" s="68"/>
      <c r="I643" s="68"/>
      <c r="L643" s="61"/>
      <c r="M643" s="68"/>
      <c r="N643" s="68"/>
      <c r="Q643" s="61"/>
      <c r="R643" s="68"/>
      <c r="S643" s="68"/>
      <c r="W643" s="61"/>
      <c r="X643" s="68"/>
      <c r="Y643" s="68"/>
      <c r="AB643" s="61"/>
      <c r="AC643" s="68"/>
      <c r="AD643" s="68"/>
      <c r="AG643" s="61"/>
      <c r="AH643" s="68"/>
      <c r="AI643" s="68"/>
      <c r="AL643" s="61"/>
      <c r="AM643" s="68"/>
      <c r="AN643" s="68"/>
    </row>
    <row r="644" spans="2:40" ht="15.75" customHeight="1" x14ac:dyDescent="0.2">
      <c r="B644" s="61"/>
      <c r="C644" s="68"/>
      <c r="D644" s="68"/>
      <c r="G644" s="61"/>
      <c r="H644" s="68"/>
      <c r="I644" s="68"/>
      <c r="L644" s="61"/>
      <c r="M644" s="68"/>
      <c r="N644" s="68"/>
      <c r="Q644" s="61"/>
      <c r="R644" s="68"/>
      <c r="S644" s="68"/>
      <c r="W644" s="61"/>
      <c r="X644" s="68"/>
      <c r="Y644" s="68"/>
      <c r="AB644" s="61"/>
      <c r="AC644" s="68"/>
      <c r="AD644" s="68"/>
      <c r="AG644" s="61"/>
      <c r="AH644" s="68"/>
      <c r="AI644" s="68"/>
      <c r="AL644" s="61"/>
      <c r="AM644" s="68"/>
      <c r="AN644" s="68"/>
    </row>
    <row r="645" spans="2:40" ht="15.75" customHeight="1" x14ac:dyDescent="0.2">
      <c r="B645" s="61"/>
      <c r="C645" s="68"/>
      <c r="D645" s="68"/>
      <c r="G645" s="61"/>
      <c r="H645" s="68"/>
      <c r="I645" s="68"/>
      <c r="L645" s="61"/>
      <c r="M645" s="68"/>
      <c r="N645" s="68"/>
      <c r="Q645" s="61"/>
      <c r="R645" s="68"/>
      <c r="S645" s="68"/>
      <c r="W645" s="61"/>
      <c r="X645" s="68"/>
      <c r="Y645" s="68"/>
      <c r="AB645" s="61"/>
      <c r="AC645" s="68"/>
      <c r="AD645" s="68"/>
      <c r="AG645" s="61"/>
      <c r="AH645" s="68"/>
      <c r="AI645" s="68"/>
      <c r="AL645" s="61"/>
      <c r="AM645" s="68"/>
      <c r="AN645" s="68"/>
    </row>
    <row r="646" spans="2:40" ht="15.75" customHeight="1" x14ac:dyDescent="0.2">
      <c r="B646" s="61"/>
      <c r="C646" s="68"/>
      <c r="D646" s="68"/>
      <c r="G646" s="61"/>
      <c r="H646" s="68"/>
      <c r="I646" s="68"/>
      <c r="L646" s="61"/>
      <c r="M646" s="68"/>
      <c r="N646" s="68"/>
      <c r="Q646" s="61"/>
      <c r="R646" s="68"/>
      <c r="S646" s="68"/>
      <c r="W646" s="61"/>
      <c r="X646" s="68"/>
      <c r="Y646" s="68"/>
      <c r="AB646" s="61"/>
      <c r="AC646" s="68"/>
      <c r="AD646" s="68"/>
      <c r="AG646" s="61"/>
      <c r="AH646" s="68"/>
      <c r="AI646" s="68"/>
      <c r="AL646" s="61"/>
      <c r="AM646" s="68"/>
      <c r="AN646" s="68"/>
    </row>
    <row r="647" spans="2:40" ht="15.75" customHeight="1" x14ac:dyDescent="0.2">
      <c r="B647" s="61"/>
      <c r="C647" s="68"/>
      <c r="D647" s="68"/>
      <c r="G647" s="61"/>
      <c r="H647" s="68"/>
      <c r="I647" s="68"/>
      <c r="L647" s="61"/>
      <c r="M647" s="68"/>
      <c r="N647" s="68"/>
      <c r="Q647" s="61"/>
      <c r="R647" s="68"/>
      <c r="S647" s="68"/>
      <c r="W647" s="61"/>
      <c r="X647" s="68"/>
      <c r="Y647" s="68"/>
      <c r="AB647" s="61"/>
      <c r="AC647" s="68"/>
      <c r="AD647" s="68"/>
      <c r="AG647" s="61"/>
      <c r="AH647" s="68"/>
      <c r="AI647" s="68"/>
      <c r="AL647" s="61"/>
      <c r="AM647" s="68"/>
      <c r="AN647" s="68"/>
    </row>
    <row r="648" spans="2:40" ht="15.75" customHeight="1" x14ac:dyDescent="0.2">
      <c r="B648" s="61"/>
      <c r="C648" s="68"/>
      <c r="D648" s="68"/>
      <c r="G648" s="61"/>
      <c r="H648" s="68"/>
      <c r="I648" s="68"/>
      <c r="L648" s="61"/>
      <c r="M648" s="68"/>
      <c r="N648" s="68"/>
      <c r="Q648" s="61"/>
      <c r="R648" s="68"/>
      <c r="S648" s="68"/>
      <c r="W648" s="61"/>
      <c r="X648" s="68"/>
      <c r="Y648" s="68"/>
      <c r="AB648" s="61"/>
      <c r="AC648" s="68"/>
      <c r="AD648" s="68"/>
      <c r="AG648" s="61"/>
      <c r="AH648" s="68"/>
      <c r="AI648" s="68"/>
      <c r="AL648" s="61"/>
      <c r="AM648" s="68"/>
      <c r="AN648" s="68"/>
    </row>
    <row r="649" spans="2:40" ht="15.75" customHeight="1" x14ac:dyDescent="0.2">
      <c r="B649" s="61"/>
      <c r="C649" s="68"/>
      <c r="D649" s="68"/>
      <c r="G649" s="61"/>
      <c r="H649" s="68"/>
      <c r="I649" s="68"/>
      <c r="L649" s="61"/>
      <c r="M649" s="68"/>
      <c r="N649" s="68"/>
      <c r="Q649" s="61"/>
      <c r="R649" s="68"/>
      <c r="S649" s="68"/>
      <c r="W649" s="61"/>
      <c r="X649" s="68"/>
      <c r="Y649" s="68"/>
      <c r="AB649" s="61"/>
      <c r="AC649" s="68"/>
      <c r="AD649" s="68"/>
      <c r="AG649" s="61"/>
      <c r="AH649" s="68"/>
      <c r="AI649" s="68"/>
      <c r="AL649" s="61"/>
      <c r="AM649" s="68"/>
      <c r="AN649" s="68"/>
    </row>
    <row r="650" spans="2:40" ht="15.75" customHeight="1" x14ac:dyDescent="0.2">
      <c r="B650" s="61"/>
      <c r="C650" s="68"/>
      <c r="D650" s="68"/>
      <c r="G650" s="61"/>
      <c r="H650" s="68"/>
      <c r="I650" s="68"/>
      <c r="L650" s="61"/>
      <c r="M650" s="68"/>
      <c r="N650" s="68"/>
      <c r="Q650" s="61"/>
      <c r="R650" s="68"/>
      <c r="S650" s="68"/>
      <c r="W650" s="61"/>
      <c r="X650" s="68"/>
      <c r="Y650" s="68"/>
      <c r="AB650" s="61"/>
      <c r="AC650" s="68"/>
      <c r="AD650" s="68"/>
      <c r="AG650" s="61"/>
      <c r="AH650" s="68"/>
      <c r="AI650" s="68"/>
      <c r="AL650" s="61"/>
      <c r="AM650" s="68"/>
      <c r="AN650" s="68"/>
    </row>
    <row r="651" spans="2:40" ht="15.75" customHeight="1" x14ac:dyDescent="0.2">
      <c r="B651" s="61"/>
      <c r="C651" s="68"/>
      <c r="D651" s="68"/>
      <c r="G651" s="61"/>
      <c r="H651" s="68"/>
      <c r="I651" s="68"/>
      <c r="L651" s="61"/>
      <c r="M651" s="68"/>
      <c r="N651" s="68"/>
      <c r="Q651" s="61"/>
      <c r="R651" s="68"/>
      <c r="S651" s="68"/>
      <c r="W651" s="61"/>
      <c r="X651" s="68"/>
      <c r="Y651" s="68"/>
      <c r="AB651" s="61"/>
      <c r="AC651" s="68"/>
      <c r="AD651" s="68"/>
      <c r="AG651" s="61"/>
      <c r="AH651" s="68"/>
      <c r="AI651" s="68"/>
      <c r="AL651" s="61"/>
      <c r="AM651" s="68"/>
      <c r="AN651" s="68"/>
    </row>
    <row r="652" spans="2:40" ht="15.75" customHeight="1" x14ac:dyDescent="0.2">
      <c r="B652" s="61"/>
      <c r="C652" s="68"/>
      <c r="D652" s="68"/>
      <c r="G652" s="61"/>
      <c r="H652" s="68"/>
      <c r="I652" s="68"/>
      <c r="L652" s="61"/>
      <c r="M652" s="68"/>
      <c r="N652" s="68"/>
      <c r="Q652" s="61"/>
      <c r="R652" s="68"/>
      <c r="S652" s="68"/>
      <c r="W652" s="61"/>
      <c r="X652" s="68"/>
      <c r="Y652" s="68"/>
      <c r="AB652" s="61"/>
      <c r="AC652" s="68"/>
      <c r="AD652" s="68"/>
      <c r="AG652" s="61"/>
      <c r="AH652" s="68"/>
      <c r="AI652" s="68"/>
      <c r="AL652" s="61"/>
      <c r="AM652" s="68"/>
      <c r="AN652" s="68"/>
    </row>
    <row r="653" spans="2:40" ht="15.75" customHeight="1" x14ac:dyDescent="0.2">
      <c r="B653" s="61"/>
      <c r="C653" s="68"/>
      <c r="D653" s="68"/>
      <c r="G653" s="61"/>
      <c r="H653" s="68"/>
      <c r="I653" s="68"/>
      <c r="L653" s="61"/>
      <c r="M653" s="68"/>
      <c r="N653" s="68"/>
      <c r="Q653" s="61"/>
      <c r="R653" s="68"/>
      <c r="S653" s="68"/>
      <c r="W653" s="61"/>
      <c r="X653" s="68"/>
      <c r="Y653" s="68"/>
      <c r="AB653" s="61"/>
      <c r="AC653" s="68"/>
      <c r="AD653" s="68"/>
      <c r="AG653" s="61"/>
      <c r="AH653" s="68"/>
      <c r="AI653" s="68"/>
      <c r="AL653" s="61"/>
      <c r="AM653" s="68"/>
      <c r="AN653" s="68"/>
    </row>
    <row r="654" spans="2:40" ht="15.75" customHeight="1" x14ac:dyDescent="0.2">
      <c r="B654" s="61"/>
      <c r="C654" s="68"/>
      <c r="D654" s="68"/>
      <c r="G654" s="61"/>
      <c r="H654" s="68"/>
      <c r="I654" s="68"/>
      <c r="L654" s="61"/>
      <c r="M654" s="68"/>
      <c r="N654" s="68"/>
      <c r="Q654" s="61"/>
      <c r="R654" s="68"/>
      <c r="S654" s="68"/>
      <c r="W654" s="61"/>
      <c r="X654" s="68"/>
      <c r="Y654" s="68"/>
      <c r="AB654" s="61"/>
      <c r="AC654" s="68"/>
      <c r="AD654" s="68"/>
      <c r="AG654" s="61"/>
      <c r="AH654" s="68"/>
      <c r="AI654" s="68"/>
      <c r="AL654" s="61"/>
      <c r="AM654" s="68"/>
      <c r="AN654" s="68"/>
    </row>
    <row r="655" spans="2:40" ht="15.75" customHeight="1" x14ac:dyDescent="0.2">
      <c r="B655" s="61"/>
      <c r="C655" s="68"/>
      <c r="D655" s="68"/>
      <c r="G655" s="61"/>
      <c r="H655" s="68"/>
      <c r="I655" s="68"/>
      <c r="L655" s="61"/>
      <c r="M655" s="68"/>
      <c r="N655" s="68"/>
      <c r="Q655" s="61"/>
      <c r="R655" s="68"/>
      <c r="S655" s="68"/>
      <c r="W655" s="61"/>
      <c r="X655" s="68"/>
      <c r="Y655" s="68"/>
      <c r="AB655" s="61"/>
      <c r="AC655" s="68"/>
      <c r="AD655" s="68"/>
      <c r="AG655" s="61"/>
      <c r="AH655" s="68"/>
      <c r="AI655" s="68"/>
      <c r="AL655" s="61"/>
      <c r="AM655" s="68"/>
      <c r="AN655" s="68"/>
    </row>
    <row r="656" spans="2:40" ht="15.75" customHeight="1" x14ac:dyDescent="0.2">
      <c r="B656" s="61"/>
      <c r="C656" s="68"/>
      <c r="D656" s="68"/>
      <c r="G656" s="61"/>
      <c r="H656" s="68"/>
      <c r="I656" s="68"/>
      <c r="L656" s="61"/>
      <c r="M656" s="68"/>
      <c r="N656" s="68"/>
      <c r="Q656" s="61"/>
      <c r="R656" s="68"/>
      <c r="S656" s="68"/>
      <c r="W656" s="61"/>
      <c r="X656" s="68"/>
      <c r="Y656" s="68"/>
      <c r="AB656" s="61"/>
      <c r="AC656" s="68"/>
      <c r="AD656" s="68"/>
      <c r="AG656" s="61"/>
      <c r="AH656" s="68"/>
      <c r="AI656" s="68"/>
      <c r="AL656" s="61"/>
      <c r="AM656" s="68"/>
      <c r="AN656" s="68"/>
    </row>
    <row r="657" spans="2:40" ht="15.75" customHeight="1" x14ac:dyDescent="0.2">
      <c r="B657" s="61"/>
      <c r="C657" s="68"/>
      <c r="D657" s="68"/>
      <c r="G657" s="61"/>
      <c r="H657" s="68"/>
      <c r="I657" s="68"/>
      <c r="L657" s="61"/>
      <c r="M657" s="68"/>
      <c r="N657" s="68"/>
      <c r="Q657" s="61"/>
      <c r="R657" s="68"/>
      <c r="S657" s="68"/>
      <c r="W657" s="61"/>
      <c r="X657" s="68"/>
      <c r="Y657" s="68"/>
      <c r="AB657" s="61"/>
      <c r="AC657" s="68"/>
      <c r="AD657" s="68"/>
      <c r="AG657" s="61"/>
      <c r="AH657" s="68"/>
      <c r="AI657" s="68"/>
      <c r="AL657" s="61"/>
      <c r="AM657" s="68"/>
      <c r="AN657" s="68"/>
    </row>
    <row r="658" spans="2:40" ht="15.75" customHeight="1" x14ac:dyDescent="0.2">
      <c r="B658" s="61"/>
      <c r="C658" s="68"/>
      <c r="D658" s="68"/>
      <c r="G658" s="61"/>
      <c r="H658" s="68"/>
      <c r="I658" s="68"/>
      <c r="L658" s="61"/>
      <c r="M658" s="68"/>
      <c r="N658" s="68"/>
      <c r="Q658" s="61"/>
      <c r="R658" s="68"/>
      <c r="S658" s="68"/>
      <c r="W658" s="61"/>
      <c r="X658" s="68"/>
      <c r="Y658" s="68"/>
      <c r="AB658" s="61"/>
      <c r="AC658" s="68"/>
      <c r="AD658" s="68"/>
      <c r="AG658" s="61"/>
      <c r="AH658" s="68"/>
      <c r="AI658" s="68"/>
      <c r="AL658" s="61"/>
      <c r="AM658" s="68"/>
      <c r="AN658" s="68"/>
    </row>
    <row r="659" spans="2:40" ht="15.75" customHeight="1" x14ac:dyDescent="0.2">
      <c r="B659" s="61"/>
      <c r="C659" s="68"/>
      <c r="D659" s="68"/>
      <c r="G659" s="61"/>
      <c r="H659" s="68"/>
      <c r="I659" s="68"/>
      <c r="L659" s="61"/>
      <c r="M659" s="68"/>
      <c r="N659" s="68"/>
      <c r="Q659" s="61"/>
      <c r="R659" s="68"/>
      <c r="S659" s="68"/>
      <c r="W659" s="61"/>
      <c r="X659" s="68"/>
      <c r="Y659" s="68"/>
      <c r="AB659" s="61"/>
      <c r="AC659" s="68"/>
      <c r="AD659" s="68"/>
      <c r="AG659" s="61"/>
      <c r="AH659" s="68"/>
      <c r="AI659" s="68"/>
      <c r="AL659" s="61"/>
      <c r="AM659" s="68"/>
      <c r="AN659" s="68"/>
    </row>
    <row r="660" spans="2:40" ht="15.75" customHeight="1" x14ac:dyDescent="0.2">
      <c r="B660" s="61"/>
      <c r="C660" s="68"/>
      <c r="D660" s="68"/>
      <c r="G660" s="61"/>
      <c r="H660" s="68"/>
      <c r="I660" s="68"/>
      <c r="L660" s="61"/>
      <c r="M660" s="68"/>
      <c r="N660" s="68"/>
      <c r="Q660" s="61"/>
      <c r="R660" s="68"/>
      <c r="S660" s="68"/>
      <c r="W660" s="61"/>
      <c r="X660" s="68"/>
      <c r="Y660" s="68"/>
      <c r="AB660" s="61"/>
      <c r="AC660" s="68"/>
      <c r="AD660" s="68"/>
      <c r="AG660" s="61"/>
      <c r="AH660" s="68"/>
      <c r="AI660" s="68"/>
      <c r="AL660" s="61"/>
      <c r="AM660" s="68"/>
      <c r="AN660" s="68"/>
    </row>
    <row r="661" spans="2:40" ht="15.75" customHeight="1" x14ac:dyDescent="0.2">
      <c r="B661" s="61"/>
      <c r="C661" s="68"/>
      <c r="D661" s="68"/>
      <c r="G661" s="61"/>
      <c r="H661" s="68"/>
      <c r="I661" s="68"/>
      <c r="L661" s="61"/>
      <c r="M661" s="68"/>
      <c r="N661" s="68"/>
      <c r="Q661" s="61"/>
      <c r="R661" s="68"/>
      <c r="S661" s="68"/>
      <c r="W661" s="61"/>
      <c r="X661" s="68"/>
      <c r="Y661" s="68"/>
      <c r="AB661" s="61"/>
      <c r="AC661" s="68"/>
      <c r="AD661" s="68"/>
      <c r="AG661" s="61"/>
      <c r="AH661" s="68"/>
      <c r="AI661" s="68"/>
      <c r="AL661" s="61"/>
      <c r="AM661" s="68"/>
      <c r="AN661" s="68"/>
    </row>
    <row r="662" spans="2:40" ht="15.75" customHeight="1" x14ac:dyDescent="0.2">
      <c r="B662" s="61"/>
      <c r="C662" s="68"/>
      <c r="D662" s="68"/>
      <c r="G662" s="61"/>
      <c r="H662" s="68"/>
      <c r="I662" s="68"/>
      <c r="L662" s="61"/>
      <c r="M662" s="68"/>
      <c r="N662" s="68"/>
      <c r="Q662" s="61"/>
      <c r="R662" s="68"/>
      <c r="S662" s="68"/>
      <c r="W662" s="61"/>
      <c r="X662" s="68"/>
      <c r="Y662" s="68"/>
      <c r="AB662" s="61"/>
      <c r="AC662" s="68"/>
      <c r="AD662" s="68"/>
      <c r="AG662" s="61"/>
      <c r="AH662" s="68"/>
      <c r="AI662" s="68"/>
      <c r="AL662" s="61"/>
      <c r="AM662" s="68"/>
      <c r="AN662" s="68"/>
    </row>
    <row r="663" spans="2:40" ht="15.75" customHeight="1" x14ac:dyDescent="0.2">
      <c r="B663" s="61"/>
      <c r="C663" s="68"/>
      <c r="D663" s="68"/>
      <c r="G663" s="61"/>
      <c r="H663" s="68"/>
      <c r="I663" s="68"/>
      <c r="L663" s="61"/>
      <c r="M663" s="68"/>
      <c r="N663" s="68"/>
      <c r="Q663" s="61"/>
      <c r="R663" s="68"/>
      <c r="S663" s="68"/>
      <c r="W663" s="61"/>
      <c r="X663" s="68"/>
      <c r="Y663" s="68"/>
      <c r="AB663" s="61"/>
      <c r="AC663" s="68"/>
      <c r="AD663" s="68"/>
      <c r="AG663" s="61"/>
      <c r="AH663" s="68"/>
      <c r="AI663" s="68"/>
      <c r="AL663" s="61"/>
      <c r="AM663" s="68"/>
      <c r="AN663" s="68"/>
    </row>
    <row r="664" spans="2:40" ht="15.75" customHeight="1" x14ac:dyDescent="0.2">
      <c r="B664" s="61"/>
      <c r="C664" s="68"/>
      <c r="D664" s="68"/>
      <c r="G664" s="61"/>
      <c r="H664" s="68"/>
      <c r="I664" s="68"/>
      <c r="L664" s="61"/>
      <c r="M664" s="68"/>
      <c r="N664" s="68"/>
      <c r="Q664" s="61"/>
      <c r="R664" s="68"/>
      <c r="S664" s="68"/>
      <c r="W664" s="61"/>
      <c r="X664" s="68"/>
      <c r="Y664" s="68"/>
      <c r="AB664" s="61"/>
      <c r="AC664" s="68"/>
      <c r="AD664" s="68"/>
      <c r="AG664" s="61"/>
      <c r="AH664" s="68"/>
      <c r="AI664" s="68"/>
      <c r="AL664" s="61"/>
      <c r="AM664" s="68"/>
      <c r="AN664" s="68"/>
    </row>
    <row r="665" spans="2:40" ht="15.75" customHeight="1" x14ac:dyDescent="0.2">
      <c r="B665" s="61"/>
      <c r="C665" s="68"/>
      <c r="D665" s="68"/>
      <c r="G665" s="61"/>
      <c r="H665" s="68"/>
      <c r="I665" s="68"/>
      <c r="L665" s="61"/>
      <c r="M665" s="68"/>
      <c r="N665" s="68"/>
      <c r="Q665" s="61"/>
      <c r="R665" s="68"/>
      <c r="S665" s="68"/>
      <c r="W665" s="61"/>
      <c r="X665" s="68"/>
      <c r="Y665" s="68"/>
      <c r="AB665" s="61"/>
      <c r="AC665" s="68"/>
      <c r="AD665" s="68"/>
      <c r="AG665" s="61"/>
      <c r="AH665" s="68"/>
      <c r="AI665" s="68"/>
      <c r="AL665" s="61"/>
      <c r="AM665" s="68"/>
      <c r="AN665" s="68"/>
    </row>
    <row r="666" spans="2:40" ht="15.75" customHeight="1" x14ac:dyDescent="0.2">
      <c r="B666" s="61"/>
      <c r="C666" s="68"/>
      <c r="D666" s="68"/>
      <c r="G666" s="61"/>
      <c r="H666" s="68"/>
      <c r="I666" s="68"/>
      <c r="L666" s="61"/>
      <c r="M666" s="68"/>
      <c r="N666" s="68"/>
      <c r="Q666" s="61"/>
      <c r="R666" s="68"/>
      <c r="S666" s="68"/>
      <c r="W666" s="61"/>
      <c r="X666" s="68"/>
      <c r="Y666" s="68"/>
      <c r="AB666" s="61"/>
      <c r="AC666" s="68"/>
      <c r="AD666" s="68"/>
      <c r="AG666" s="61"/>
      <c r="AH666" s="68"/>
      <c r="AI666" s="68"/>
      <c r="AL666" s="61"/>
      <c r="AM666" s="68"/>
      <c r="AN666" s="68"/>
    </row>
    <row r="667" spans="2:40" ht="15.75" customHeight="1" x14ac:dyDescent="0.2">
      <c r="B667" s="61"/>
      <c r="C667" s="68"/>
      <c r="D667" s="68"/>
      <c r="G667" s="61"/>
      <c r="H667" s="68"/>
      <c r="I667" s="68"/>
      <c r="L667" s="61"/>
      <c r="M667" s="68"/>
      <c r="N667" s="68"/>
      <c r="Q667" s="61"/>
      <c r="R667" s="68"/>
      <c r="S667" s="68"/>
      <c r="W667" s="61"/>
      <c r="X667" s="68"/>
      <c r="Y667" s="68"/>
      <c r="AB667" s="61"/>
      <c r="AC667" s="68"/>
      <c r="AD667" s="68"/>
      <c r="AG667" s="61"/>
      <c r="AH667" s="68"/>
      <c r="AI667" s="68"/>
      <c r="AL667" s="61"/>
      <c r="AM667" s="68"/>
      <c r="AN667" s="68"/>
    </row>
    <row r="668" spans="2:40" ht="15.75" customHeight="1" x14ac:dyDescent="0.2">
      <c r="B668" s="61"/>
      <c r="C668" s="68"/>
      <c r="D668" s="68"/>
      <c r="G668" s="61"/>
      <c r="H668" s="68"/>
      <c r="I668" s="68"/>
      <c r="L668" s="61"/>
      <c r="M668" s="68"/>
      <c r="N668" s="68"/>
      <c r="Q668" s="61"/>
      <c r="R668" s="68"/>
      <c r="S668" s="68"/>
      <c r="W668" s="61"/>
      <c r="X668" s="68"/>
      <c r="Y668" s="68"/>
      <c r="AB668" s="61"/>
      <c r="AC668" s="68"/>
      <c r="AD668" s="68"/>
      <c r="AG668" s="61"/>
      <c r="AH668" s="68"/>
      <c r="AI668" s="68"/>
      <c r="AL668" s="61"/>
      <c r="AM668" s="68"/>
      <c r="AN668" s="68"/>
    </row>
    <row r="669" spans="2:40" ht="15.75" customHeight="1" x14ac:dyDescent="0.2">
      <c r="B669" s="61"/>
      <c r="C669" s="68"/>
      <c r="D669" s="68"/>
      <c r="G669" s="61"/>
      <c r="H669" s="68"/>
      <c r="I669" s="68"/>
      <c r="L669" s="61"/>
      <c r="M669" s="68"/>
      <c r="N669" s="68"/>
      <c r="Q669" s="61"/>
      <c r="R669" s="68"/>
      <c r="S669" s="68"/>
      <c r="W669" s="61"/>
      <c r="X669" s="68"/>
      <c r="Y669" s="68"/>
      <c r="AB669" s="61"/>
      <c r="AC669" s="68"/>
      <c r="AD669" s="68"/>
      <c r="AG669" s="61"/>
      <c r="AH669" s="68"/>
      <c r="AI669" s="68"/>
      <c r="AL669" s="61"/>
      <c r="AM669" s="68"/>
      <c r="AN669" s="68"/>
    </row>
    <row r="670" spans="2:40" ht="15.75" customHeight="1" x14ac:dyDescent="0.2">
      <c r="B670" s="61"/>
      <c r="C670" s="68"/>
      <c r="D670" s="68"/>
      <c r="G670" s="61"/>
      <c r="H670" s="68"/>
      <c r="I670" s="68"/>
      <c r="L670" s="61"/>
      <c r="M670" s="68"/>
      <c r="N670" s="68"/>
      <c r="Q670" s="61"/>
      <c r="R670" s="68"/>
      <c r="S670" s="68"/>
      <c r="W670" s="61"/>
      <c r="X670" s="68"/>
      <c r="Y670" s="68"/>
      <c r="AB670" s="61"/>
      <c r="AC670" s="68"/>
      <c r="AD670" s="68"/>
      <c r="AG670" s="61"/>
      <c r="AH670" s="68"/>
      <c r="AI670" s="68"/>
      <c r="AL670" s="61"/>
      <c r="AM670" s="68"/>
      <c r="AN670" s="68"/>
    </row>
    <row r="671" spans="2:40" ht="15.75" customHeight="1" x14ac:dyDescent="0.2">
      <c r="B671" s="61"/>
      <c r="C671" s="68"/>
      <c r="D671" s="68"/>
      <c r="G671" s="61"/>
      <c r="H671" s="68"/>
      <c r="I671" s="68"/>
      <c r="L671" s="61"/>
      <c r="M671" s="68"/>
      <c r="N671" s="68"/>
      <c r="Q671" s="61"/>
      <c r="R671" s="68"/>
      <c r="S671" s="68"/>
      <c r="W671" s="61"/>
      <c r="X671" s="68"/>
      <c r="Y671" s="68"/>
      <c r="AB671" s="61"/>
      <c r="AC671" s="68"/>
      <c r="AD671" s="68"/>
      <c r="AG671" s="61"/>
      <c r="AH671" s="68"/>
      <c r="AI671" s="68"/>
      <c r="AL671" s="61"/>
      <c r="AM671" s="68"/>
      <c r="AN671" s="68"/>
    </row>
    <row r="672" spans="2:40" ht="15.75" customHeight="1" x14ac:dyDescent="0.2">
      <c r="B672" s="61"/>
      <c r="C672" s="68"/>
      <c r="D672" s="68"/>
      <c r="G672" s="61"/>
      <c r="H672" s="68"/>
      <c r="I672" s="68"/>
      <c r="L672" s="61"/>
      <c r="M672" s="68"/>
      <c r="N672" s="68"/>
      <c r="Q672" s="61"/>
      <c r="R672" s="68"/>
      <c r="S672" s="68"/>
      <c r="W672" s="61"/>
      <c r="X672" s="68"/>
      <c r="Y672" s="68"/>
      <c r="AB672" s="61"/>
      <c r="AC672" s="68"/>
      <c r="AD672" s="68"/>
      <c r="AG672" s="61"/>
      <c r="AH672" s="68"/>
      <c r="AI672" s="68"/>
      <c r="AL672" s="61"/>
      <c r="AM672" s="68"/>
      <c r="AN672" s="68"/>
    </row>
    <row r="673" spans="2:40" ht="15.75" customHeight="1" x14ac:dyDescent="0.2">
      <c r="B673" s="61"/>
      <c r="C673" s="68"/>
      <c r="D673" s="68"/>
      <c r="G673" s="61"/>
      <c r="H673" s="68"/>
      <c r="I673" s="68"/>
      <c r="L673" s="61"/>
      <c r="M673" s="68"/>
      <c r="N673" s="68"/>
      <c r="Q673" s="61"/>
      <c r="R673" s="68"/>
      <c r="S673" s="68"/>
      <c r="W673" s="61"/>
      <c r="X673" s="68"/>
      <c r="Y673" s="68"/>
      <c r="AB673" s="61"/>
      <c r="AC673" s="68"/>
      <c r="AD673" s="68"/>
      <c r="AG673" s="61"/>
      <c r="AH673" s="68"/>
      <c r="AI673" s="68"/>
      <c r="AL673" s="61"/>
      <c r="AM673" s="68"/>
      <c r="AN673" s="68"/>
    </row>
    <row r="674" spans="2:40" ht="15.75" customHeight="1" x14ac:dyDescent="0.2">
      <c r="B674" s="61"/>
      <c r="C674" s="68"/>
      <c r="D674" s="68"/>
      <c r="G674" s="61"/>
      <c r="H674" s="68"/>
      <c r="I674" s="68"/>
      <c r="L674" s="61"/>
      <c r="M674" s="68"/>
      <c r="N674" s="68"/>
      <c r="Q674" s="61"/>
      <c r="R674" s="68"/>
      <c r="S674" s="68"/>
      <c r="W674" s="61"/>
      <c r="X674" s="68"/>
      <c r="Y674" s="68"/>
      <c r="AB674" s="61"/>
      <c r="AC674" s="68"/>
      <c r="AD674" s="68"/>
      <c r="AG674" s="61"/>
      <c r="AH674" s="68"/>
      <c r="AI674" s="68"/>
      <c r="AL674" s="61"/>
      <c r="AM674" s="68"/>
      <c r="AN674" s="68"/>
    </row>
    <row r="675" spans="2:40" ht="15.75" customHeight="1" x14ac:dyDescent="0.2">
      <c r="B675" s="61"/>
      <c r="C675" s="68"/>
      <c r="D675" s="68"/>
      <c r="G675" s="61"/>
      <c r="H675" s="68"/>
      <c r="I675" s="68"/>
      <c r="L675" s="61"/>
      <c r="M675" s="68"/>
      <c r="N675" s="68"/>
      <c r="Q675" s="61"/>
      <c r="R675" s="68"/>
      <c r="S675" s="68"/>
      <c r="W675" s="61"/>
      <c r="X675" s="68"/>
      <c r="Y675" s="68"/>
      <c r="AB675" s="61"/>
      <c r="AC675" s="68"/>
      <c r="AD675" s="68"/>
      <c r="AG675" s="61"/>
      <c r="AH675" s="68"/>
      <c r="AI675" s="68"/>
      <c r="AL675" s="61"/>
      <c r="AM675" s="68"/>
      <c r="AN675" s="68"/>
    </row>
    <row r="676" spans="2:40" ht="15.75" customHeight="1" x14ac:dyDescent="0.2">
      <c r="B676" s="61"/>
      <c r="C676" s="68"/>
      <c r="D676" s="68"/>
      <c r="G676" s="61"/>
      <c r="H676" s="68"/>
      <c r="I676" s="68"/>
      <c r="L676" s="61"/>
      <c r="M676" s="68"/>
      <c r="N676" s="68"/>
      <c r="Q676" s="61"/>
      <c r="R676" s="68"/>
      <c r="S676" s="68"/>
      <c r="W676" s="61"/>
      <c r="X676" s="68"/>
      <c r="Y676" s="68"/>
      <c r="AB676" s="61"/>
      <c r="AC676" s="68"/>
      <c r="AD676" s="68"/>
      <c r="AG676" s="61"/>
      <c r="AH676" s="68"/>
      <c r="AI676" s="68"/>
      <c r="AL676" s="61"/>
      <c r="AM676" s="68"/>
      <c r="AN676" s="68"/>
    </row>
    <row r="677" spans="2:40" ht="15.75" customHeight="1" x14ac:dyDescent="0.2">
      <c r="B677" s="61"/>
      <c r="C677" s="68"/>
      <c r="D677" s="68"/>
      <c r="G677" s="61"/>
      <c r="H677" s="68"/>
      <c r="I677" s="68"/>
      <c r="L677" s="61"/>
      <c r="M677" s="68"/>
      <c r="N677" s="68"/>
      <c r="Q677" s="61"/>
      <c r="R677" s="68"/>
      <c r="S677" s="68"/>
      <c r="W677" s="61"/>
      <c r="X677" s="68"/>
      <c r="Y677" s="68"/>
      <c r="AB677" s="61"/>
      <c r="AC677" s="68"/>
      <c r="AD677" s="68"/>
      <c r="AG677" s="61"/>
      <c r="AH677" s="68"/>
      <c r="AI677" s="68"/>
      <c r="AL677" s="61"/>
      <c r="AM677" s="68"/>
      <c r="AN677" s="68"/>
    </row>
    <row r="678" spans="2:40" ht="15.75" customHeight="1" x14ac:dyDescent="0.2">
      <c r="B678" s="61"/>
      <c r="C678" s="68"/>
      <c r="D678" s="68"/>
      <c r="G678" s="61"/>
      <c r="H678" s="68"/>
      <c r="I678" s="68"/>
      <c r="L678" s="61"/>
      <c r="M678" s="68"/>
      <c r="N678" s="68"/>
      <c r="Q678" s="61"/>
      <c r="R678" s="68"/>
      <c r="S678" s="68"/>
      <c r="W678" s="61"/>
      <c r="X678" s="68"/>
      <c r="Y678" s="68"/>
      <c r="AB678" s="61"/>
      <c r="AC678" s="68"/>
      <c r="AD678" s="68"/>
      <c r="AG678" s="61"/>
      <c r="AH678" s="68"/>
      <c r="AI678" s="68"/>
      <c r="AL678" s="61"/>
      <c r="AM678" s="68"/>
      <c r="AN678" s="68"/>
    </row>
    <row r="679" spans="2:40" ht="15.75" customHeight="1" x14ac:dyDescent="0.2">
      <c r="B679" s="61"/>
      <c r="C679" s="68"/>
      <c r="D679" s="68"/>
      <c r="G679" s="61"/>
      <c r="H679" s="68"/>
      <c r="I679" s="68"/>
      <c r="L679" s="61"/>
      <c r="M679" s="68"/>
      <c r="N679" s="68"/>
      <c r="Q679" s="61"/>
      <c r="R679" s="68"/>
      <c r="S679" s="68"/>
      <c r="W679" s="61"/>
      <c r="X679" s="68"/>
      <c r="Y679" s="68"/>
      <c r="AB679" s="61"/>
      <c r="AC679" s="68"/>
      <c r="AD679" s="68"/>
      <c r="AG679" s="61"/>
      <c r="AH679" s="68"/>
      <c r="AI679" s="68"/>
      <c r="AL679" s="61"/>
      <c r="AM679" s="68"/>
      <c r="AN679" s="68"/>
    </row>
    <row r="680" spans="2:40" ht="15.75" customHeight="1" x14ac:dyDescent="0.2">
      <c r="B680" s="61"/>
      <c r="C680" s="68"/>
      <c r="D680" s="68"/>
      <c r="G680" s="61"/>
      <c r="H680" s="68"/>
      <c r="I680" s="68"/>
      <c r="L680" s="61"/>
      <c r="M680" s="68"/>
      <c r="N680" s="68"/>
      <c r="Q680" s="61"/>
      <c r="R680" s="68"/>
      <c r="S680" s="68"/>
      <c r="W680" s="61"/>
      <c r="X680" s="68"/>
      <c r="Y680" s="68"/>
      <c r="AB680" s="61"/>
      <c r="AC680" s="68"/>
      <c r="AD680" s="68"/>
      <c r="AG680" s="61"/>
      <c r="AH680" s="68"/>
      <c r="AI680" s="68"/>
      <c r="AL680" s="61"/>
      <c r="AM680" s="68"/>
      <c r="AN680" s="68"/>
    </row>
    <row r="681" spans="2:40" ht="15.75" customHeight="1" x14ac:dyDescent="0.2">
      <c r="B681" s="61"/>
      <c r="C681" s="68"/>
      <c r="D681" s="68"/>
      <c r="G681" s="61"/>
      <c r="H681" s="68"/>
      <c r="I681" s="68"/>
      <c r="L681" s="61"/>
      <c r="M681" s="68"/>
      <c r="N681" s="68"/>
      <c r="Q681" s="61"/>
      <c r="R681" s="68"/>
      <c r="S681" s="68"/>
      <c r="W681" s="61"/>
      <c r="X681" s="68"/>
      <c r="Y681" s="68"/>
      <c r="AB681" s="61"/>
      <c r="AC681" s="68"/>
      <c r="AD681" s="68"/>
      <c r="AG681" s="61"/>
      <c r="AH681" s="68"/>
      <c r="AI681" s="68"/>
      <c r="AL681" s="61"/>
      <c r="AM681" s="68"/>
      <c r="AN681" s="68"/>
    </row>
    <row r="682" spans="2:40" ht="15.75" customHeight="1" x14ac:dyDescent="0.2">
      <c r="B682" s="61"/>
      <c r="C682" s="68"/>
      <c r="D682" s="68"/>
      <c r="G682" s="61"/>
      <c r="H682" s="68"/>
      <c r="I682" s="68"/>
      <c r="L682" s="61"/>
      <c r="M682" s="68"/>
      <c r="N682" s="68"/>
      <c r="Q682" s="61"/>
      <c r="R682" s="68"/>
      <c r="S682" s="68"/>
      <c r="W682" s="61"/>
      <c r="X682" s="68"/>
      <c r="Y682" s="68"/>
      <c r="AB682" s="61"/>
      <c r="AC682" s="68"/>
      <c r="AD682" s="68"/>
      <c r="AG682" s="61"/>
      <c r="AH682" s="68"/>
      <c r="AI682" s="68"/>
      <c r="AL682" s="61"/>
      <c r="AM682" s="68"/>
      <c r="AN682" s="68"/>
    </row>
    <row r="683" spans="2:40" ht="15.75" customHeight="1" x14ac:dyDescent="0.2">
      <c r="B683" s="61"/>
      <c r="C683" s="68"/>
      <c r="D683" s="68"/>
      <c r="G683" s="61"/>
      <c r="H683" s="68"/>
      <c r="I683" s="68"/>
      <c r="L683" s="61"/>
      <c r="M683" s="68"/>
      <c r="N683" s="68"/>
      <c r="Q683" s="61"/>
      <c r="R683" s="68"/>
      <c r="S683" s="68"/>
      <c r="W683" s="61"/>
      <c r="X683" s="68"/>
      <c r="Y683" s="68"/>
      <c r="AB683" s="61"/>
      <c r="AC683" s="68"/>
      <c r="AD683" s="68"/>
      <c r="AG683" s="61"/>
      <c r="AH683" s="68"/>
      <c r="AI683" s="68"/>
      <c r="AL683" s="61"/>
      <c r="AM683" s="68"/>
      <c r="AN683" s="68"/>
    </row>
    <row r="684" spans="2:40" ht="15.75" customHeight="1" x14ac:dyDescent="0.2">
      <c r="B684" s="61"/>
      <c r="C684" s="68"/>
      <c r="D684" s="68"/>
      <c r="G684" s="61"/>
      <c r="H684" s="68"/>
      <c r="I684" s="68"/>
      <c r="L684" s="61"/>
      <c r="M684" s="68"/>
      <c r="N684" s="68"/>
      <c r="Q684" s="61"/>
      <c r="R684" s="68"/>
      <c r="S684" s="68"/>
      <c r="W684" s="61"/>
      <c r="X684" s="68"/>
      <c r="Y684" s="68"/>
      <c r="AB684" s="61"/>
      <c r="AC684" s="68"/>
      <c r="AD684" s="68"/>
      <c r="AG684" s="61"/>
      <c r="AH684" s="68"/>
      <c r="AI684" s="68"/>
      <c r="AL684" s="61"/>
      <c r="AM684" s="68"/>
      <c r="AN684" s="68"/>
    </row>
    <row r="685" spans="2:40" ht="15.75" customHeight="1" x14ac:dyDescent="0.2">
      <c r="B685" s="61"/>
      <c r="C685" s="68"/>
      <c r="D685" s="68"/>
      <c r="G685" s="61"/>
      <c r="H685" s="68"/>
      <c r="I685" s="68"/>
      <c r="L685" s="61"/>
      <c r="M685" s="68"/>
      <c r="N685" s="68"/>
      <c r="Q685" s="61"/>
      <c r="R685" s="68"/>
      <c r="S685" s="68"/>
      <c r="W685" s="61"/>
      <c r="X685" s="68"/>
      <c r="Y685" s="68"/>
      <c r="AB685" s="61"/>
      <c r="AC685" s="68"/>
      <c r="AD685" s="68"/>
      <c r="AG685" s="61"/>
      <c r="AH685" s="68"/>
      <c r="AI685" s="68"/>
      <c r="AL685" s="61"/>
      <c r="AM685" s="68"/>
      <c r="AN685" s="68"/>
    </row>
    <row r="686" spans="2:40" ht="15.75" customHeight="1" x14ac:dyDescent="0.2">
      <c r="B686" s="61"/>
      <c r="C686" s="68"/>
      <c r="D686" s="68"/>
      <c r="G686" s="61"/>
      <c r="H686" s="68"/>
      <c r="I686" s="68"/>
      <c r="L686" s="61"/>
      <c r="M686" s="68"/>
      <c r="N686" s="68"/>
      <c r="Q686" s="61"/>
      <c r="R686" s="68"/>
      <c r="S686" s="68"/>
      <c r="W686" s="61"/>
      <c r="X686" s="68"/>
      <c r="Y686" s="68"/>
      <c r="AB686" s="61"/>
      <c r="AC686" s="68"/>
      <c r="AD686" s="68"/>
      <c r="AG686" s="61"/>
      <c r="AH686" s="68"/>
      <c r="AI686" s="68"/>
      <c r="AL686" s="61"/>
      <c r="AM686" s="68"/>
      <c r="AN686" s="68"/>
    </row>
    <row r="687" spans="2:40" ht="15.75" customHeight="1" x14ac:dyDescent="0.2">
      <c r="B687" s="61"/>
      <c r="C687" s="68"/>
      <c r="D687" s="68"/>
      <c r="G687" s="61"/>
      <c r="H687" s="68"/>
      <c r="I687" s="68"/>
      <c r="L687" s="61"/>
      <c r="M687" s="68"/>
      <c r="N687" s="68"/>
      <c r="Q687" s="61"/>
      <c r="R687" s="68"/>
      <c r="S687" s="68"/>
      <c r="W687" s="61"/>
      <c r="X687" s="68"/>
      <c r="Y687" s="68"/>
      <c r="AB687" s="61"/>
      <c r="AC687" s="68"/>
      <c r="AD687" s="68"/>
      <c r="AG687" s="61"/>
      <c r="AH687" s="68"/>
      <c r="AI687" s="68"/>
      <c r="AL687" s="61"/>
      <c r="AM687" s="68"/>
      <c r="AN687" s="68"/>
    </row>
    <row r="688" spans="2:40" ht="15.75" customHeight="1" x14ac:dyDescent="0.2">
      <c r="B688" s="61"/>
      <c r="C688" s="68"/>
      <c r="D688" s="68"/>
      <c r="G688" s="61"/>
      <c r="H688" s="68"/>
      <c r="I688" s="68"/>
      <c r="L688" s="61"/>
      <c r="M688" s="68"/>
      <c r="N688" s="68"/>
      <c r="Q688" s="61"/>
      <c r="R688" s="68"/>
      <c r="S688" s="68"/>
      <c r="W688" s="61"/>
      <c r="X688" s="68"/>
      <c r="Y688" s="68"/>
      <c r="AB688" s="61"/>
      <c r="AC688" s="68"/>
      <c r="AD688" s="68"/>
      <c r="AG688" s="61"/>
      <c r="AH688" s="68"/>
      <c r="AI688" s="68"/>
      <c r="AL688" s="61"/>
      <c r="AM688" s="68"/>
      <c r="AN688" s="68"/>
    </row>
    <row r="689" spans="2:40" ht="15.75" customHeight="1" x14ac:dyDescent="0.2">
      <c r="B689" s="61"/>
      <c r="C689" s="68"/>
      <c r="D689" s="68"/>
      <c r="G689" s="61"/>
      <c r="H689" s="68"/>
      <c r="I689" s="68"/>
      <c r="L689" s="61"/>
      <c r="M689" s="68"/>
      <c r="N689" s="68"/>
      <c r="Q689" s="61"/>
      <c r="R689" s="68"/>
      <c r="S689" s="68"/>
      <c r="W689" s="61"/>
      <c r="X689" s="68"/>
      <c r="Y689" s="68"/>
      <c r="AB689" s="61"/>
      <c r="AC689" s="68"/>
      <c r="AD689" s="68"/>
      <c r="AG689" s="61"/>
      <c r="AH689" s="68"/>
      <c r="AI689" s="68"/>
      <c r="AL689" s="61"/>
      <c r="AM689" s="68"/>
      <c r="AN689" s="68"/>
    </row>
    <row r="690" spans="2:40" ht="15.75" customHeight="1" x14ac:dyDescent="0.2">
      <c r="B690" s="61"/>
      <c r="C690" s="68"/>
      <c r="D690" s="68"/>
      <c r="G690" s="61"/>
      <c r="H690" s="68"/>
      <c r="I690" s="68"/>
      <c r="L690" s="61"/>
      <c r="M690" s="68"/>
      <c r="N690" s="68"/>
      <c r="Q690" s="61"/>
      <c r="R690" s="68"/>
      <c r="S690" s="68"/>
      <c r="W690" s="61"/>
      <c r="X690" s="68"/>
      <c r="Y690" s="68"/>
      <c r="AB690" s="61"/>
      <c r="AC690" s="68"/>
      <c r="AD690" s="68"/>
      <c r="AG690" s="61"/>
      <c r="AH690" s="68"/>
      <c r="AI690" s="68"/>
      <c r="AL690" s="61"/>
      <c r="AM690" s="68"/>
      <c r="AN690" s="68"/>
    </row>
    <row r="691" spans="2:40" ht="15.75" customHeight="1" x14ac:dyDescent="0.2">
      <c r="B691" s="61"/>
      <c r="C691" s="68"/>
      <c r="D691" s="68"/>
      <c r="G691" s="61"/>
      <c r="H691" s="68"/>
      <c r="I691" s="68"/>
      <c r="L691" s="61"/>
      <c r="M691" s="68"/>
      <c r="N691" s="68"/>
      <c r="Q691" s="61"/>
      <c r="R691" s="68"/>
      <c r="S691" s="68"/>
      <c r="W691" s="61"/>
      <c r="X691" s="68"/>
      <c r="Y691" s="68"/>
      <c r="AB691" s="61"/>
      <c r="AC691" s="68"/>
      <c r="AD691" s="68"/>
      <c r="AG691" s="61"/>
      <c r="AH691" s="68"/>
      <c r="AI691" s="68"/>
      <c r="AL691" s="61"/>
      <c r="AM691" s="68"/>
      <c r="AN691" s="68"/>
    </row>
    <row r="692" spans="2:40" ht="15.75" customHeight="1" x14ac:dyDescent="0.2">
      <c r="B692" s="61"/>
      <c r="C692" s="68"/>
      <c r="D692" s="68"/>
      <c r="G692" s="61"/>
      <c r="H692" s="68"/>
      <c r="I692" s="68"/>
      <c r="L692" s="61"/>
      <c r="M692" s="68"/>
      <c r="N692" s="68"/>
      <c r="Q692" s="61"/>
      <c r="R692" s="68"/>
      <c r="S692" s="68"/>
      <c r="W692" s="61"/>
      <c r="X692" s="68"/>
      <c r="Y692" s="68"/>
      <c r="AB692" s="61"/>
      <c r="AC692" s="68"/>
      <c r="AD692" s="68"/>
      <c r="AG692" s="61"/>
      <c r="AH692" s="68"/>
      <c r="AI692" s="68"/>
      <c r="AL692" s="61"/>
      <c r="AM692" s="68"/>
      <c r="AN692" s="68"/>
    </row>
    <row r="693" spans="2:40" ht="15.75" customHeight="1" x14ac:dyDescent="0.2">
      <c r="B693" s="61"/>
      <c r="C693" s="68"/>
      <c r="D693" s="68"/>
      <c r="G693" s="61"/>
      <c r="H693" s="68"/>
      <c r="I693" s="68"/>
      <c r="L693" s="61"/>
      <c r="M693" s="68"/>
      <c r="N693" s="68"/>
      <c r="Q693" s="61"/>
      <c r="R693" s="68"/>
      <c r="S693" s="68"/>
      <c r="W693" s="61"/>
      <c r="X693" s="68"/>
      <c r="Y693" s="68"/>
      <c r="AB693" s="61"/>
      <c r="AC693" s="68"/>
      <c r="AD693" s="68"/>
      <c r="AG693" s="61"/>
      <c r="AH693" s="68"/>
      <c r="AI693" s="68"/>
      <c r="AL693" s="61"/>
      <c r="AM693" s="68"/>
      <c r="AN693" s="68"/>
    </row>
    <row r="694" spans="2:40" ht="15.75" customHeight="1" x14ac:dyDescent="0.2">
      <c r="B694" s="61"/>
      <c r="C694" s="68"/>
      <c r="D694" s="68"/>
      <c r="G694" s="61"/>
      <c r="H694" s="68"/>
      <c r="I694" s="68"/>
      <c r="L694" s="61"/>
      <c r="M694" s="68"/>
      <c r="N694" s="68"/>
      <c r="Q694" s="61"/>
      <c r="R694" s="68"/>
      <c r="S694" s="68"/>
      <c r="W694" s="61"/>
      <c r="X694" s="68"/>
      <c r="Y694" s="68"/>
      <c r="AB694" s="61"/>
      <c r="AC694" s="68"/>
      <c r="AD694" s="68"/>
      <c r="AG694" s="61"/>
      <c r="AH694" s="68"/>
      <c r="AI694" s="68"/>
      <c r="AL694" s="61"/>
      <c r="AM694" s="68"/>
      <c r="AN694" s="68"/>
    </row>
    <row r="695" spans="2:40" ht="15.75" customHeight="1" x14ac:dyDescent="0.2">
      <c r="B695" s="61"/>
      <c r="C695" s="68"/>
      <c r="D695" s="68"/>
      <c r="G695" s="61"/>
      <c r="H695" s="68"/>
      <c r="I695" s="68"/>
      <c r="L695" s="61"/>
      <c r="M695" s="68"/>
      <c r="N695" s="68"/>
      <c r="Q695" s="61"/>
      <c r="R695" s="68"/>
      <c r="S695" s="68"/>
      <c r="W695" s="61"/>
      <c r="X695" s="68"/>
      <c r="Y695" s="68"/>
      <c r="AB695" s="61"/>
      <c r="AC695" s="68"/>
      <c r="AD695" s="68"/>
      <c r="AG695" s="61"/>
      <c r="AH695" s="68"/>
      <c r="AI695" s="68"/>
      <c r="AL695" s="61"/>
      <c r="AM695" s="68"/>
      <c r="AN695" s="68"/>
    </row>
    <row r="696" spans="2:40" ht="15.75" customHeight="1" x14ac:dyDescent="0.2">
      <c r="B696" s="61"/>
      <c r="C696" s="68"/>
      <c r="D696" s="68"/>
      <c r="G696" s="61"/>
      <c r="H696" s="68"/>
      <c r="I696" s="68"/>
      <c r="L696" s="61"/>
      <c r="M696" s="68"/>
      <c r="N696" s="68"/>
      <c r="Q696" s="61"/>
      <c r="R696" s="68"/>
      <c r="S696" s="68"/>
      <c r="W696" s="61"/>
      <c r="X696" s="68"/>
      <c r="Y696" s="68"/>
      <c r="AB696" s="61"/>
      <c r="AC696" s="68"/>
      <c r="AD696" s="68"/>
      <c r="AG696" s="61"/>
      <c r="AH696" s="68"/>
      <c r="AI696" s="68"/>
      <c r="AL696" s="61"/>
      <c r="AM696" s="68"/>
      <c r="AN696" s="68"/>
    </row>
    <row r="697" spans="2:40" ht="15.75" customHeight="1" x14ac:dyDescent="0.2">
      <c r="B697" s="61"/>
      <c r="C697" s="68"/>
      <c r="D697" s="68"/>
      <c r="G697" s="61"/>
      <c r="H697" s="68"/>
      <c r="I697" s="68"/>
      <c r="L697" s="61"/>
      <c r="M697" s="68"/>
      <c r="N697" s="68"/>
      <c r="Q697" s="61"/>
      <c r="R697" s="68"/>
      <c r="S697" s="68"/>
      <c r="W697" s="61"/>
      <c r="X697" s="68"/>
      <c r="Y697" s="68"/>
      <c r="AB697" s="61"/>
      <c r="AC697" s="68"/>
      <c r="AD697" s="68"/>
      <c r="AG697" s="61"/>
      <c r="AH697" s="68"/>
      <c r="AI697" s="68"/>
      <c r="AL697" s="61"/>
      <c r="AM697" s="68"/>
      <c r="AN697" s="68"/>
    </row>
    <row r="698" spans="2:40" ht="15.75" customHeight="1" x14ac:dyDescent="0.2">
      <c r="B698" s="61"/>
      <c r="C698" s="68"/>
      <c r="D698" s="68"/>
      <c r="G698" s="61"/>
      <c r="H698" s="68"/>
      <c r="I698" s="68"/>
      <c r="L698" s="61"/>
      <c r="M698" s="68"/>
      <c r="N698" s="68"/>
      <c r="Q698" s="61"/>
      <c r="R698" s="68"/>
      <c r="S698" s="68"/>
      <c r="W698" s="61"/>
      <c r="X698" s="68"/>
      <c r="Y698" s="68"/>
      <c r="AB698" s="61"/>
      <c r="AC698" s="68"/>
      <c r="AD698" s="68"/>
      <c r="AG698" s="61"/>
      <c r="AH698" s="68"/>
      <c r="AI698" s="68"/>
      <c r="AL698" s="61"/>
      <c r="AM698" s="68"/>
      <c r="AN698" s="68"/>
    </row>
    <row r="699" spans="2:40" ht="15.75" customHeight="1" x14ac:dyDescent="0.2">
      <c r="B699" s="61"/>
      <c r="C699" s="68"/>
      <c r="D699" s="68"/>
      <c r="G699" s="61"/>
      <c r="H699" s="68"/>
      <c r="I699" s="68"/>
      <c r="L699" s="61"/>
      <c r="M699" s="68"/>
      <c r="N699" s="68"/>
      <c r="Q699" s="61"/>
      <c r="R699" s="68"/>
      <c r="S699" s="68"/>
      <c r="W699" s="61"/>
      <c r="X699" s="68"/>
      <c r="Y699" s="68"/>
      <c r="AB699" s="61"/>
      <c r="AC699" s="68"/>
      <c r="AD699" s="68"/>
      <c r="AG699" s="61"/>
      <c r="AH699" s="68"/>
      <c r="AI699" s="68"/>
      <c r="AL699" s="61"/>
      <c r="AM699" s="68"/>
      <c r="AN699" s="68"/>
    </row>
    <row r="700" spans="2:40" ht="15.75" customHeight="1" x14ac:dyDescent="0.2">
      <c r="B700" s="61"/>
      <c r="C700" s="68"/>
      <c r="D700" s="68"/>
      <c r="G700" s="61"/>
      <c r="H700" s="68"/>
      <c r="I700" s="68"/>
      <c r="L700" s="61"/>
      <c r="M700" s="68"/>
      <c r="N700" s="68"/>
      <c r="Q700" s="61"/>
      <c r="R700" s="68"/>
      <c r="S700" s="68"/>
      <c r="W700" s="61"/>
      <c r="X700" s="68"/>
      <c r="Y700" s="68"/>
      <c r="AB700" s="61"/>
      <c r="AC700" s="68"/>
      <c r="AD700" s="68"/>
      <c r="AG700" s="61"/>
      <c r="AH700" s="68"/>
      <c r="AI700" s="68"/>
      <c r="AL700" s="61"/>
      <c r="AM700" s="68"/>
      <c r="AN700" s="68"/>
    </row>
    <row r="701" spans="2:40" ht="15.75" customHeight="1" x14ac:dyDescent="0.2">
      <c r="B701" s="61"/>
      <c r="C701" s="68"/>
      <c r="D701" s="68"/>
      <c r="G701" s="61"/>
      <c r="H701" s="68"/>
      <c r="I701" s="68"/>
      <c r="L701" s="61"/>
      <c r="M701" s="68"/>
      <c r="N701" s="68"/>
      <c r="Q701" s="61"/>
      <c r="R701" s="68"/>
      <c r="S701" s="68"/>
      <c r="W701" s="61"/>
      <c r="X701" s="68"/>
      <c r="Y701" s="68"/>
      <c r="AB701" s="61"/>
      <c r="AC701" s="68"/>
      <c r="AD701" s="68"/>
      <c r="AG701" s="61"/>
      <c r="AH701" s="68"/>
      <c r="AI701" s="68"/>
      <c r="AL701" s="61"/>
      <c r="AM701" s="68"/>
      <c r="AN701" s="68"/>
    </row>
    <row r="702" spans="2:40" ht="15.75" customHeight="1" x14ac:dyDescent="0.2">
      <c r="B702" s="61"/>
      <c r="C702" s="68"/>
      <c r="D702" s="68"/>
      <c r="G702" s="61"/>
      <c r="H702" s="68"/>
      <c r="I702" s="68"/>
      <c r="L702" s="61"/>
      <c r="M702" s="68"/>
      <c r="N702" s="68"/>
      <c r="Q702" s="61"/>
      <c r="R702" s="68"/>
      <c r="S702" s="68"/>
      <c r="W702" s="61"/>
      <c r="X702" s="68"/>
      <c r="Y702" s="68"/>
      <c r="AB702" s="61"/>
      <c r="AC702" s="68"/>
      <c r="AD702" s="68"/>
      <c r="AG702" s="61"/>
      <c r="AH702" s="68"/>
      <c r="AI702" s="68"/>
      <c r="AL702" s="61"/>
      <c r="AM702" s="68"/>
      <c r="AN702" s="68"/>
    </row>
    <row r="703" spans="2:40" ht="15.75" customHeight="1" x14ac:dyDescent="0.2">
      <c r="B703" s="61"/>
      <c r="C703" s="68"/>
      <c r="D703" s="68"/>
      <c r="G703" s="61"/>
      <c r="H703" s="68"/>
      <c r="I703" s="68"/>
      <c r="L703" s="61"/>
      <c r="M703" s="68"/>
      <c r="N703" s="68"/>
      <c r="Q703" s="61"/>
      <c r="R703" s="68"/>
      <c r="S703" s="68"/>
      <c r="W703" s="61"/>
      <c r="X703" s="68"/>
      <c r="Y703" s="68"/>
      <c r="AB703" s="61"/>
      <c r="AC703" s="68"/>
      <c r="AD703" s="68"/>
      <c r="AG703" s="61"/>
      <c r="AH703" s="68"/>
      <c r="AI703" s="68"/>
      <c r="AL703" s="61"/>
      <c r="AM703" s="68"/>
      <c r="AN703" s="68"/>
    </row>
    <row r="704" spans="2:40" ht="15.75" customHeight="1" x14ac:dyDescent="0.2">
      <c r="B704" s="61"/>
      <c r="C704" s="68"/>
      <c r="D704" s="68"/>
      <c r="G704" s="61"/>
      <c r="H704" s="68"/>
      <c r="I704" s="68"/>
      <c r="L704" s="61"/>
      <c r="M704" s="68"/>
      <c r="N704" s="68"/>
      <c r="Q704" s="61"/>
      <c r="R704" s="68"/>
      <c r="S704" s="68"/>
      <c r="W704" s="61"/>
      <c r="X704" s="68"/>
      <c r="Y704" s="68"/>
      <c r="AB704" s="61"/>
      <c r="AC704" s="68"/>
      <c r="AD704" s="68"/>
      <c r="AG704" s="61"/>
      <c r="AH704" s="68"/>
      <c r="AI704" s="68"/>
      <c r="AL704" s="61"/>
      <c r="AM704" s="68"/>
      <c r="AN704" s="68"/>
    </row>
    <row r="705" spans="2:40" ht="15.75" customHeight="1" x14ac:dyDescent="0.2">
      <c r="B705" s="61"/>
      <c r="C705" s="68"/>
      <c r="D705" s="68"/>
      <c r="G705" s="61"/>
      <c r="H705" s="68"/>
      <c r="I705" s="68"/>
      <c r="L705" s="61"/>
      <c r="M705" s="68"/>
      <c r="N705" s="68"/>
      <c r="Q705" s="61"/>
      <c r="R705" s="68"/>
      <c r="S705" s="68"/>
      <c r="W705" s="61"/>
      <c r="X705" s="68"/>
      <c r="Y705" s="68"/>
      <c r="AB705" s="61"/>
      <c r="AC705" s="68"/>
      <c r="AD705" s="68"/>
      <c r="AG705" s="61"/>
      <c r="AH705" s="68"/>
      <c r="AI705" s="68"/>
      <c r="AL705" s="61"/>
      <c r="AM705" s="68"/>
      <c r="AN705" s="68"/>
    </row>
    <row r="706" spans="2:40" ht="15.75" customHeight="1" x14ac:dyDescent="0.2">
      <c r="B706" s="61"/>
      <c r="C706" s="68"/>
      <c r="D706" s="68"/>
      <c r="G706" s="61"/>
      <c r="H706" s="68"/>
      <c r="I706" s="68"/>
      <c r="L706" s="61"/>
      <c r="M706" s="68"/>
      <c r="N706" s="68"/>
      <c r="Q706" s="61"/>
      <c r="R706" s="68"/>
      <c r="S706" s="68"/>
      <c r="W706" s="61"/>
      <c r="X706" s="68"/>
      <c r="Y706" s="68"/>
      <c r="AB706" s="61"/>
      <c r="AC706" s="68"/>
      <c r="AD706" s="68"/>
      <c r="AG706" s="61"/>
      <c r="AH706" s="68"/>
      <c r="AI706" s="68"/>
      <c r="AL706" s="61"/>
      <c r="AM706" s="68"/>
      <c r="AN706" s="68"/>
    </row>
    <row r="707" spans="2:40" ht="15.75" customHeight="1" x14ac:dyDescent="0.2">
      <c r="B707" s="61"/>
      <c r="C707" s="68"/>
      <c r="D707" s="68"/>
      <c r="G707" s="61"/>
      <c r="H707" s="68"/>
      <c r="I707" s="68"/>
      <c r="L707" s="61"/>
      <c r="M707" s="68"/>
      <c r="N707" s="68"/>
      <c r="Q707" s="61"/>
      <c r="R707" s="68"/>
      <c r="S707" s="68"/>
      <c r="W707" s="61"/>
      <c r="X707" s="68"/>
      <c r="Y707" s="68"/>
      <c r="AB707" s="61"/>
      <c r="AC707" s="68"/>
      <c r="AD707" s="68"/>
      <c r="AG707" s="61"/>
      <c r="AH707" s="68"/>
      <c r="AI707" s="68"/>
      <c r="AL707" s="61"/>
      <c r="AM707" s="68"/>
      <c r="AN707" s="68"/>
    </row>
    <row r="708" spans="2:40" ht="15.75" customHeight="1" x14ac:dyDescent="0.2">
      <c r="B708" s="61"/>
      <c r="C708" s="68"/>
      <c r="D708" s="68"/>
      <c r="G708" s="61"/>
      <c r="H708" s="68"/>
      <c r="I708" s="68"/>
      <c r="L708" s="61"/>
      <c r="M708" s="68"/>
      <c r="N708" s="68"/>
      <c r="Q708" s="61"/>
      <c r="R708" s="68"/>
      <c r="S708" s="68"/>
      <c r="W708" s="61"/>
      <c r="X708" s="68"/>
      <c r="Y708" s="68"/>
      <c r="AB708" s="61"/>
      <c r="AC708" s="68"/>
      <c r="AD708" s="68"/>
      <c r="AG708" s="61"/>
      <c r="AH708" s="68"/>
      <c r="AI708" s="68"/>
      <c r="AL708" s="61"/>
      <c r="AM708" s="68"/>
      <c r="AN708" s="68"/>
    </row>
    <row r="709" spans="2:40" ht="15.75" customHeight="1" x14ac:dyDescent="0.2">
      <c r="B709" s="61"/>
      <c r="C709" s="68"/>
      <c r="D709" s="68"/>
      <c r="G709" s="61"/>
      <c r="H709" s="68"/>
      <c r="I709" s="68"/>
      <c r="L709" s="61"/>
      <c r="M709" s="68"/>
      <c r="N709" s="68"/>
      <c r="Q709" s="61"/>
      <c r="R709" s="68"/>
      <c r="S709" s="68"/>
      <c r="W709" s="61"/>
      <c r="X709" s="68"/>
      <c r="Y709" s="68"/>
      <c r="AB709" s="61"/>
      <c r="AC709" s="68"/>
      <c r="AD709" s="68"/>
      <c r="AG709" s="61"/>
      <c r="AH709" s="68"/>
      <c r="AI709" s="68"/>
      <c r="AL709" s="61"/>
      <c r="AM709" s="68"/>
      <c r="AN709" s="68"/>
    </row>
    <row r="710" spans="2:40" ht="15.75" customHeight="1" x14ac:dyDescent="0.2">
      <c r="B710" s="61"/>
      <c r="C710" s="68"/>
      <c r="D710" s="68"/>
      <c r="G710" s="61"/>
      <c r="H710" s="68"/>
      <c r="I710" s="68"/>
      <c r="L710" s="61"/>
      <c r="M710" s="68"/>
      <c r="N710" s="68"/>
      <c r="Q710" s="61"/>
      <c r="R710" s="68"/>
      <c r="S710" s="68"/>
      <c r="W710" s="61"/>
      <c r="X710" s="68"/>
      <c r="Y710" s="68"/>
      <c r="AB710" s="61"/>
      <c r="AC710" s="68"/>
      <c r="AD710" s="68"/>
      <c r="AG710" s="61"/>
      <c r="AH710" s="68"/>
      <c r="AI710" s="68"/>
      <c r="AL710" s="61"/>
      <c r="AM710" s="68"/>
      <c r="AN710" s="68"/>
    </row>
    <row r="711" spans="2:40" ht="15.75" customHeight="1" x14ac:dyDescent="0.2">
      <c r="B711" s="61"/>
      <c r="C711" s="68"/>
      <c r="D711" s="68"/>
      <c r="G711" s="61"/>
      <c r="H711" s="68"/>
      <c r="I711" s="68"/>
      <c r="L711" s="61"/>
      <c r="M711" s="68"/>
      <c r="N711" s="68"/>
      <c r="Q711" s="61"/>
      <c r="R711" s="68"/>
      <c r="S711" s="68"/>
      <c r="W711" s="61"/>
      <c r="X711" s="68"/>
      <c r="Y711" s="68"/>
      <c r="AB711" s="61"/>
      <c r="AC711" s="68"/>
      <c r="AD711" s="68"/>
      <c r="AG711" s="61"/>
      <c r="AH711" s="68"/>
      <c r="AI711" s="68"/>
      <c r="AL711" s="61"/>
      <c r="AM711" s="68"/>
      <c r="AN711" s="68"/>
    </row>
    <row r="712" spans="2:40" ht="15.75" customHeight="1" x14ac:dyDescent="0.2">
      <c r="B712" s="61"/>
      <c r="C712" s="68"/>
      <c r="D712" s="68"/>
      <c r="G712" s="61"/>
      <c r="H712" s="68"/>
      <c r="I712" s="68"/>
      <c r="L712" s="61"/>
      <c r="M712" s="68"/>
      <c r="N712" s="68"/>
      <c r="Q712" s="61"/>
      <c r="R712" s="68"/>
      <c r="S712" s="68"/>
      <c r="W712" s="61"/>
      <c r="X712" s="68"/>
      <c r="Y712" s="68"/>
      <c r="AB712" s="61"/>
      <c r="AC712" s="68"/>
      <c r="AD712" s="68"/>
      <c r="AG712" s="61"/>
      <c r="AH712" s="68"/>
      <c r="AI712" s="68"/>
      <c r="AL712" s="61"/>
      <c r="AM712" s="68"/>
      <c r="AN712" s="68"/>
    </row>
    <row r="713" spans="2:40" ht="15.75" customHeight="1" x14ac:dyDescent="0.2">
      <c r="B713" s="61"/>
      <c r="C713" s="68"/>
      <c r="D713" s="68"/>
      <c r="G713" s="61"/>
      <c r="H713" s="68"/>
      <c r="I713" s="68"/>
      <c r="L713" s="61"/>
      <c r="M713" s="68"/>
      <c r="N713" s="68"/>
      <c r="Q713" s="61"/>
      <c r="R713" s="68"/>
      <c r="S713" s="68"/>
      <c r="W713" s="61"/>
      <c r="X713" s="68"/>
      <c r="Y713" s="68"/>
      <c r="AB713" s="61"/>
      <c r="AC713" s="68"/>
      <c r="AD713" s="68"/>
      <c r="AG713" s="61"/>
      <c r="AH713" s="68"/>
      <c r="AI713" s="68"/>
      <c r="AL713" s="61"/>
      <c r="AM713" s="68"/>
      <c r="AN713" s="68"/>
    </row>
    <row r="714" spans="2:40" ht="15.75" customHeight="1" x14ac:dyDescent="0.2">
      <c r="B714" s="61"/>
      <c r="C714" s="68"/>
      <c r="D714" s="68"/>
      <c r="G714" s="61"/>
      <c r="H714" s="68"/>
      <c r="I714" s="68"/>
      <c r="L714" s="61"/>
      <c r="M714" s="68"/>
      <c r="N714" s="68"/>
      <c r="Q714" s="61"/>
      <c r="R714" s="68"/>
      <c r="S714" s="68"/>
      <c r="W714" s="61"/>
      <c r="X714" s="68"/>
      <c r="Y714" s="68"/>
      <c r="AB714" s="61"/>
      <c r="AC714" s="68"/>
      <c r="AD714" s="68"/>
      <c r="AG714" s="61"/>
      <c r="AH714" s="68"/>
      <c r="AI714" s="68"/>
      <c r="AL714" s="61"/>
      <c r="AM714" s="68"/>
      <c r="AN714" s="68"/>
    </row>
    <row r="715" spans="2:40" ht="15.75" customHeight="1" x14ac:dyDescent="0.2">
      <c r="B715" s="61"/>
      <c r="C715" s="68"/>
      <c r="D715" s="68"/>
      <c r="G715" s="61"/>
      <c r="H715" s="68"/>
      <c r="I715" s="68"/>
      <c r="L715" s="61"/>
      <c r="M715" s="68"/>
      <c r="N715" s="68"/>
      <c r="Q715" s="61"/>
      <c r="R715" s="68"/>
      <c r="S715" s="68"/>
      <c r="W715" s="61"/>
      <c r="X715" s="68"/>
      <c r="Y715" s="68"/>
      <c r="AB715" s="61"/>
      <c r="AC715" s="68"/>
      <c r="AD715" s="68"/>
      <c r="AG715" s="61"/>
      <c r="AH715" s="68"/>
      <c r="AI715" s="68"/>
      <c r="AL715" s="61"/>
      <c r="AM715" s="68"/>
      <c r="AN715" s="68"/>
    </row>
    <row r="716" spans="2:40" ht="15.75" customHeight="1" x14ac:dyDescent="0.2">
      <c r="B716" s="61"/>
      <c r="C716" s="68"/>
      <c r="D716" s="68"/>
      <c r="G716" s="61"/>
      <c r="H716" s="68"/>
      <c r="I716" s="68"/>
      <c r="L716" s="61"/>
      <c r="M716" s="68"/>
      <c r="N716" s="68"/>
      <c r="Q716" s="61"/>
      <c r="R716" s="68"/>
      <c r="S716" s="68"/>
      <c r="W716" s="61"/>
      <c r="X716" s="68"/>
      <c r="Y716" s="68"/>
      <c r="AB716" s="61"/>
      <c r="AC716" s="68"/>
      <c r="AD716" s="68"/>
      <c r="AG716" s="61"/>
      <c r="AH716" s="68"/>
      <c r="AI716" s="68"/>
      <c r="AL716" s="61"/>
      <c r="AM716" s="68"/>
      <c r="AN716" s="68"/>
    </row>
    <row r="717" spans="2:40" ht="15.75" customHeight="1" x14ac:dyDescent="0.2">
      <c r="B717" s="61"/>
      <c r="C717" s="68"/>
      <c r="D717" s="68"/>
      <c r="G717" s="61"/>
      <c r="H717" s="68"/>
      <c r="I717" s="68"/>
      <c r="L717" s="61"/>
      <c r="M717" s="68"/>
      <c r="N717" s="68"/>
      <c r="Q717" s="61"/>
      <c r="R717" s="68"/>
      <c r="S717" s="68"/>
      <c r="W717" s="61"/>
      <c r="X717" s="68"/>
      <c r="Y717" s="68"/>
      <c r="AB717" s="61"/>
      <c r="AC717" s="68"/>
      <c r="AD717" s="68"/>
      <c r="AG717" s="61"/>
      <c r="AH717" s="68"/>
      <c r="AI717" s="68"/>
      <c r="AL717" s="61"/>
      <c r="AM717" s="68"/>
      <c r="AN717" s="68"/>
    </row>
    <row r="718" spans="2:40" ht="15.75" customHeight="1" x14ac:dyDescent="0.2">
      <c r="B718" s="61"/>
      <c r="C718" s="68"/>
      <c r="D718" s="68"/>
      <c r="G718" s="61"/>
      <c r="H718" s="68"/>
      <c r="I718" s="68"/>
      <c r="L718" s="61"/>
      <c r="M718" s="68"/>
      <c r="N718" s="68"/>
      <c r="Q718" s="61"/>
      <c r="R718" s="68"/>
      <c r="S718" s="68"/>
      <c r="W718" s="61"/>
      <c r="X718" s="68"/>
      <c r="Y718" s="68"/>
      <c r="AB718" s="61"/>
      <c r="AC718" s="68"/>
      <c r="AD718" s="68"/>
      <c r="AG718" s="61"/>
      <c r="AH718" s="68"/>
      <c r="AI718" s="68"/>
      <c r="AL718" s="61"/>
      <c r="AM718" s="68"/>
      <c r="AN718" s="68"/>
    </row>
    <row r="719" spans="2:40" ht="15.75" customHeight="1" x14ac:dyDescent="0.2">
      <c r="B719" s="61"/>
      <c r="C719" s="68"/>
      <c r="D719" s="68"/>
      <c r="G719" s="61"/>
      <c r="H719" s="68"/>
      <c r="I719" s="68"/>
      <c r="L719" s="61"/>
      <c r="M719" s="68"/>
      <c r="N719" s="68"/>
      <c r="Q719" s="61"/>
      <c r="R719" s="68"/>
      <c r="S719" s="68"/>
      <c r="W719" s="61"/>
      <c r="X719" s="68"/>
      <c r="Y719" s="68"/>
      <c r="AB719" s="61"/>
      <c r="AC719" s="68"/>
      <c r="AD719" s="68"/>
      <c r="AG719" s="61"/>
      <c r="AH719" s="68"/>
      <c r="AI719" s="68"/>
      <c r="AL719" s="61"/>
      <c r="AM719" s="68"/>
      <c r="AN719" s="68"/>
    </row>
    <row r="720" spans="2:40" ht="15.75" customHeight="1" x14ac:dyDescent="0.2">
      <c r="B720" s="61"/>
      <c r="C720" s="68"/>
      <c r="D720" s="68"/>
      <c r="G720" s="61"/>
      <c r="H720" s="68"/>
      <c r="I720" s="68"/>
      <c r="L720" s="61"/>
      <c r="M720" s="68"/>
      <c r="N720" s="68"/>
      <c r="Q720" s="61"/>
      <c r="R720" s="68"/>
      <c r="S720" s="68"/>
      <c r="W720" s="61"/>
      <c r="X720" s="68"/>
      <c r="Y720" s="68"/>
      <c r="AB720" s="61"/>
      <c r="AC720" s="68"/>
      <c r="AD720" s="68"/>
      <c r="AG720" s="61"/>
      <c r="AH720" s="68"/>
      <c r="AI720" s="68"/>
      <c r="AL720" s="61"/>
      <c r="AM720" s="68"/>
      <c r="AN720" s="68"/>
    </row>
    <row r="721" spans="2:40" ht="15.75" customHeight="1" x14ac:dyDescent="0.2">
      <c r="B721" s="61"/>
      <c r="C721" s="68"/>
      <c r="D721" s="68"/>
      <c r="G721" s="61"/>
      <c r="H721" s="68"/>
      <c r="I721" s="68"/>
      <c r="L721" s="61"/>
      <c r="M721" s="68"/>
      <c r="N721" s="68"/>
      <c r="Q721" s="61"/>
      <c r="R721" s="68"/>
      <c r="S721" s="68"/>
      <c r="W721" s="61"/>
      <c r="X721" s="68"/>
      <c r="Y721" s="68"/>
      <c r="AB721" s="61"/>
      <c r="AC721" s="68"/>
      <c r="AD721" s="68"/>
      <c r="AG721" s="61"/>
      <c r="AH721" s="68"/>
      <c r="AI721" s="68"/>
      <c r="AL721" s="61"/>
      <c r="AM721" s="68"/>
      <c r="AN721" s="68"/>
    </row>
    <row r="722" spans="2:40" ht="15.75" customHeight="1" x14ac:dyDescent="0.2">
      <c r="B722" s="61"/>
      <c r="C722" s="68"/>
      <c r="D722" s="68"/>
      <c r="G722" s="61"/>
      <c r="H722" s="68"/>
      <c r="I722" s="68"/>
      <c r="L722" s="61"/>
      <c r="M722" s="68"/>
      <c r="N722" s="68"/>
      <c r="Q722" s="61"/>
      <c r="R722" s="68"/>
      <c r="S722" s="68"/>
      <c r="W722" s="61"/>
      <c r="X722" s="68"/>
      <c r="Y722" s="68"/>
      <c r="AB722" s="61"/>
      <c r="AC722" s="68"/>
      <c r="AD722" s="68"/>
      <c r="AG722" s="61"/>
      <c r="AH722" s="68"/>
      <c r="AI722" s="68"/>
      <c r="AL722" s="61"/>
      <c r="AM722" s="68"/>
      <c r="AN722" s="68"/>
    </row>
    <row r="723" spans="2:40" ht="15.75" customHeight="1" x14ac:dyDescent="0.2">
      <c r="B723" s="61"/>
      <c r="C723" s="68"/>
      <c r="D723" s="68"/>
      <c r="G723" s="61"/>
      <c r="H723" s="68"/>
      <c r="I723" s="68"/>
      <c r="L723" s="61"/>
      <c r="M723" s="68"/>
      <c r="N723" s="68"/>
      <c r="Q723" s="61"/>
      <c r="R723" s="68"/>
      <c r="S723" s="68"/>
      <c r="W723" s="61"/>
      <c r="X723" s="68"/>
      <c r="Y723" s="68"/>
      <c r="AB723" s="61"/>
      <c r="AC723" s="68"/>
      <c r="AD723" s="68"/>
      <c r="AG723" s="61"/>
      <c r="AH723" s="68"/>
      <c r="AI723" s="68"/>
      <c r="AL723" s="61"/>
      <c r="AM723" s="68"/>
      <c r="AN723" s="68"/>
    </row>
    <row r="724" spans="2:40" ht="15.75" customHeight="1" x14ac:dyDescent="0.2">
      <c r="B724" s="61"/>
      <c r="C724" s="68"/>
      <c r="D724" s="68"/>
      <c r="G724" s="61"/>
      <c r="H724" s="68"/>
      <c r="I724" s="68"/>
      <c r="L724" s="61"/>
      <c r="M724" s="68"/>
      <c r="N724" s="68"/>
      <c r="Q724" s="61"/>
      <c r="R724" s="68"/>
      <c r="S724" s="68"/>
      <c r="W724" s="61"/>
      <c r="X724" s="68"/>
      <c r="Y724" s="68"/>
      <c r="AB724" s="61"/>
      <c r="AC724" s="68"/>
      <c r="AD724" s="68"/>
      <c r="AG724" s="61"/>
      <c r="AH724" s="68"/>
      <c r="AI724" s="68"/>
      <c r="AL724" s="61"/>
      <c r="AM724" s="68"/>
      <c r="AN724" s="68"/>
    </row>
    <row r="725" spans="2:40" ht="15.75" customHeight="1" x14ac:dyDescent="0.2">
      <c r="B725" s="61"/>
      <c r="C725" s="68"/>
      <c r="D725" s="68"/>
      <c r="G725" s="61"/>
      <c r="H725" s="68"/>
      <c r="I725" s="68"/>
      <c r="L725" s="61"/>
      <c r="M725" s="68"/>
      <c r="N725" s="68"/>
      <c r="Q725" s="61"/>
      <c r="R725" s="68"/>
      <c r="S725" s="68"/>
      <c r="W725" s="61"/>
      <c r="X725" s="68"/>
      <c r="Y725" s="68"/>
      <c r="AB725" s="61"/>
      <c r="AC725" s="68"/>
      <c r="AD725" s="68"/>
      <c r="AG725" s="61"/>
      <c r="AH725" s="68"/>
      <c r="AI725" s="68"/>
      <c r="AL725" s="61"/>
      <c r="AM725" s="68"/>
      <c r="AN725" s="68"/>
    </row>
    <row r="726" spans="2:40" ht="15.75" customHeight="1" x14ac:dyDescent="0.2">
      <c r="B726" s="61"/>
      <c r="C726" s="68"/>
      <c r="D726" s="68"/>
      <c r="G726" s="61"/>
      <c r="H726" s="68"/>
      <c r="I726" s="68"/>
      <c r="L726" s="61"/>
      <c r="M726" s="68"/>
      <c r="N726" s="68"/>
      <c r="Q726" s="61"/>
      <c r="R726" s="68"/>
      <c r="S726" s="68"/>
      <c r="W726" s="61"/>
      <c r="X726" s="68"/>
      <c r="Y726" s="68"/>
      <c r="AB726" s="61"/>
      <c r="AC726" s="68"/>
      <c r="AD726" s="68"/>
      <c r="AG726" s="61"/>
      <c r="AH726" s="68"/>
      <c r="AI726" s="68"/>
      <c r="AL726" s="61"/>
      <c r="AM726" s="68"/>
      <c r="AN726" s="68"/>
    </row>
    <row r="727" spans="2:40" ht="15.75" customHeight="1" x14ac:dyDescent="0.2">
      <c r="B727" s="61"/>
      <c r="C727" s="68"/>
      <c r="D727" s="68"/>
      <c r="G727" s="61"/>
      <c r="H727" s="68"/>
      <c r="I727" s="68"/>
      <c r="L727" s="61"/>
      <c r="M727" s="68"/>
      <c r="N727" s="68"/>
      <c r="Q727" s="61"/>
      <c r="R727" s="68"/>
      <c r="S727" s="68"/>
      <c r="W727" s="61"/>
      <c r="X727" s="68"/>
      <c r="Y727" s="68"/>
      <c r="AB727" s="61"/>
      <c r="AC727" s="68"/>
      <c r="AD727" s="68"/>
      <c r="AG727" s="61"/>
      <c r="AH727" s="68"/>
      <c r="AI727" s="68"/>
      <c r="AL727" s="61"/>
      <c r="AM727" s="68"/>
      <c r="AN727" s="68"/>
    </row>
    <row r="728" spans="2:40" ht="15.75" customHeight="1" x14ac:dyDescent="0.2">
      <c r="B728" s="61"/>
      <c r="C728" s="68"/>
      <c r="D728" s="68"/>
      <c r="G728" s="61"/>
      <c r="H728" s="68"/>
      <c r="I728" s="68"/>
      <c r="L728" s="61"/>
      <c r="M728" s="68"/>
      <c r="N728" s="68"/>
      <c r="Q728" s="61"/>
      <c r="R728" s="68"/>
      <c r="S728" s="68"/>
      <c r="W728" s="61"/>
      <c r="X728" s="68"/>
      <c r="Y728" s="68"/>
      <c r="AB728" s="61"/>
      <c r="AC728" s="68"/>
      <c r="AD728" s="68"/>
      <c r="AG728" s="61"/>
      <c r="AH728" s="68"/>
      <c r="AI728" s="68"/>
      <c r="AL728" s="61"/>
      <c r="AM728" s="68"/>
      <c r="AN728" s="68"/>
    </row>
    <row r="729" spans="2:40" ht="15.75" customHeight="1" x14ac:dyDescent="0.2">
      <c r="B729" s="61"/>
      <c r="C729" s="68"/>
      <c r="D729" s="68"/>
      <c r="G729" s="61"/>
      <c r="H729" s="68"/>
      <c r="I729" s="68"/>
      <c r="L729" s="61"/>
      <c r="M729" s="68"/>
      <c r="N729" s="68"/>
      <c r="Q729" s="61"/>
      <c r="R729" s="68"/>
      <c r="S729" s="68"/>
      <c r="W729" s="61"/>
      <c r="X729" s="68"/>
      <c r="Y729" s="68"/>
      <c r="AB729" s="61"/>
      <c r="AC729" s="68"/>
      <c r="AD729" s="68"/>
      <c r="AG729" s="61"/>
      <c r="AH729" s="68"/>
      <c r="AI729" s="68"/>
      <c r="AL729" s="61"/>
      <c r="AM729" s="68"/>
      <c r="AN729" s="68"/>
    </row>
    <row r="730" spans="2:40" ht="15.75" customHeight="1" x14ac:dyDescent="0.2">
      <c r="B730" s="61"/>
      <c r="C730" s="68"/>
      <c r="D730" s="68"/>
      <c r="G730" s="61"/>
      <c r="H730" s="68"/>
      <c r="I730" s="68"/>
      <c r="L730" s="61"/>
      <c r="M730" s="68"/>
      <c r="N730" s="68"/>
      <c r="Q730" s="61"/>
      <c r="R730" s="68"/>
      <c r="S730" s="68"/>
      <c r="W730" s="61"/>
      <c r="X730" s="68"/>
      <c r="Y730" s="68"/>
      <c r="AB730" s="61"/>
      <c r="AC730" s="68"/>
      <c r="AD730" s="68"/>
      <c r="AG730" s="61"/>
      <c r="AH730" s="68"/>
      <c r="AI730" s="68"/>
      <c r="AL730" s="61"/>
      <c r="AM730" s="68"/>
      <c r="AN730" s="68"/>
    </row>
    <row r="731" spans="2:40" ht="15.75" customHeight="1" x14ac:dyDescent="0.2">
      <c r="B731" s="61"/>
      <c r="C731" s="68"/>
      <c r="D731" s="68"/>
      <c r="G731" s="61"/>
      <c r="H731" s="68"/>
      <c r="I731" s="68"/>
      <c r="L731" s="61"/>
      <c r="M731" s="68"/>
      <c r="N731" s="68"/>
      <c r="Q731" s="61"/>
      <c r="R731" s="68"/>
      <c r="S731" s="68"/>
      <c r="W731" s="61"/>
      <c r="X731" s="68"/>
      <c r="Y731" s="68"/>
      <c r="AB731" s="61"/>
      <c r="AC731" s="68"/>
      <c r="AD731" s="68"/>
      <c r="AG731" s="61"/>
      <c r="AH731" s="68"/>
      <c r="AI731" s="68"/>
      <c r="AL731" s="61"/>
      <c r="AM731" s="68"/>
      <c r="AN731" s="68"/>
    </row>
    <row r="732" spans="2:40" ht="15.75" customHeight="1" x14ac:dyDescent="0.2">
      <c r="B732" s="61"/>
      <c r="C732" s="68"/>
      <c r="D732" s="68"/>
      <c r="G732" s="61"/>
      <c r="H732" s="68"/>
      <c r="I732" s="68"/>
      <c r="L732" s="61"/>
      <c r="M732" s="68"/>
      <c r="N732" s="68"/>
      <c r="Q732" s="61"/>
      <c r="R732" s="68"/>
      <c r="S732" s="68"/>
      <c r="W732" s="61"/>
      <c r="X732" s="68"/>
      <c r="Y732" s="68"/>
      <c r="AB732" s="61"/>
      <c r="AC732" s="68"/>
      <c r="AD732" s="68"/>
      <c r="AG732" s="61"/>
      <c r="AH732" s="68"/>
      <c r="AI732" s="68"/>
      <c r="AL732" s="61"/>
      <c r="AM732" s="68"/>
      <c r="AN732" s="68"/>
    </row>
    <row r="733" spans="2:40" ht="15.75" customHeight="1" x14ac:dyDescent="0.2">
      <c r="B733" s="61"/>
      <c r="C733" s="68"/>
      <c r="D733" s="68"/>
      <c r="G733" s="61"/>
      <c r="H733" s="68"/>
      <c r="I733" s="68"/>
      <c r="L733" s="61"/>
      <c r="M733" s="68"/>
      <c r="N733" s="68"/>
      <c r="Q733" s="61"/>
      <c r="R733" s="68"/>
      <c r="S733" s="68"/>
      <c r="W733" s="61"/>
      <c r="X733" s="68"/>
      <c r="Y733" s="68"/>
      <c r="AB733" s="61"/>
      <c r="AC733" s="68"/>
      <c r="AD733" s="68"/>
      <c r="AG733" s="61"/>
      <c r="AH733" s="68"/>
      <c r="AI733" s="68"/>
      <c r="AL733" s="61"/>
      <c r="AM733" s="68"/>
      <c r="AN733" s="68"/>
    </row>
    <row r="734" spans="2:40" ht="15.75" customHeight="1" x14ac:dyDescent="0.2">
      <c r="B734" s="61"/>
      <c r="C734" s="68"/>
      <c r="D734" s="68"/>
      <c r="G734" s="61"/>
      <c r="H734" s="68"/>
      <c r="I734" s="68"/>
      <c r="L734" s="61"/>
      <c r="M734" s="68"/>
      <c r="N734" s="68"/>
      <c r="Q734" s="61"/>
      <c r="R734" s="68"/>
      <c r="S734" s="68"/>
      <c r="W734" s="61"/>
      <c r="X734" s="68"/>
      <c r="Y734" s="68"/>
      <c r="AB734" s="61"/>
      <c r="AC734" s="68"/>
      <c r="AD734" s="68"/>
      <c r="AG734" s="61"/>
      <c r="AH734" s="68"/>
      <c r="AI734" s="68"/>
      <c r="AL734" s="61"/>
      <c r="AM734" s="68"/>
      <c r="AN734" s="68"/>
    </row>
    <row r="735" spans="2:40" ht="15.75" customHeight="1" x14ac:dyDescent="0.2">
      <c r="B735" s="61"/>
      <c r="C735" s="68"/>
      <c r="D735" s="68"/>
      <c r="G735" s="61"/>
      <c r="H735" s="68"/>
      <c r="I735" s="68"/>
      <c r="L735" s="61"/>
      <c r="M735" s="68"/>
      <c r="N735" s="68"/>
      <c r="Q735" s="61"/>
      <c r="R735" s="68"/>
      <c r="S735" s="68"/>
      <c r="W735" s="61"/>
      <c r="X735" s="68"/>
      <c r="Y735" s="68"/>
      <c r="AB735" s="61"/>
      <c r="AC735" s="68"/>
      <c r="AD735" s="68"/>
      <c r="AG735" s="61"/>
      <c r="AH735" s="68"/>
      <c r="AI735" s="68"/>
      <c r="AL735" s="61"/>
      <c r="AM735" s="68"/>
      <c r="AN735" s="68"/>
    </row>
    <row r="736" spans="2:40" ht="15.75" customHeight="1" x14ac:dyDescent="0.2">
      <c r="B736" s="61"/>
      <c r="C736" s="68"/>
      <c r="D736" s="68"/>
      <c r="G736" s="61"/>
      <c r="H736" s="68"/>
      <c r="I736" s="68"/>
      <c r="L736" s="61"/>
      <c r="M736" s="68"/>
      <c r="N736" s="68"/>
      <c r="Q736" s="61"/>
      <c r="R736" s="68"/>
      <c r="S736" s="68"/>
      <c r="W736" s="61"/>
      <c r="X736" s="68"/>
      <c r="Y736" s="68"/>
      <c r="AB736" s="61"/>
      <c r="AC736" s="68"/>
      <c r="AD736" s="68"/>
      <c r="AG736" s="61"/>
      <c r="AH736" s="68"/>
      <c r="AI736" s="68"/>
      <c r="AL736" s="61"/>
      <c r="AM736" s="68"/>
      <c r="AN736" s="68"/>
    </row>
    <row r="737" spans="2:40" ht="15.75" customHeight="1" x14ac:dyDescent="0.2">
      <c r="B737" s="61"/>
      <c r="C737" s="68"/>
      <c r="D737" s="68"/>
      <c r="G737" s="61"/>
      <c r="H737" s="68"/>
      <c r="I737" s="68"/>
      <c r="L737" s="61"/>
      <c r="M737" s="68"/>
      <c r="N737" s="68"/>
      <c r="Q737" s="61"/>
      <c r="R737" s="68"/>
      <c r="S737" s="68"/>
      <c r="W737" s="61"/>
      <c r="X737" s="68"/>
      <c r="Y737" s="68"/>
      <c r="AB737" s="61"/>
      <c r="AC737" s="68"/>
      <c r="AD737" s="68"/>
      <c r="AG737" s="61"/>
      <c r="AH737" s="68"/>
      <c r="AI737" s="68"/>
      <c r="AL737" s="61"/>
      <c r="AM737" s="68"/>
      <c r="AN737" s="68"/>
    </row>
    <row r="738" spans="2:40" ht="15.75" customHeight="1" x14ac:dyDescent="0.2">
      <c r="B738" s="61"/>
      <c r="C738" s="68"/>
      <c r="D738" s="68"/>
      <c r="G738" s="61"/>
      <c r="H738" s="68"/>
      <c r="I738" s="68"/>
      <c r="L738" s="61"/>
      <c r="M738" s="68"/>
      <c r="N738" s="68"/>
      <c r="Q738" s="61"/>
      <c r="R738" s="68"/>
      <c r="S738" s="68"/>
      <c r="W738" s="61"/>
      <c r="X738" s="68"/>
      <c r="Y738" s="68"/>
      <c r="AB738" s="61"/>
      <c r="AC738" s="68"/>
      <c r="AD738" s="68"/>
      <c r="AG738" s="61"/>
      <c r="AH738" s="68"/>
      <c r="AI738" s="68"/>
      <c r="AL738" s="61"/>
      <c r="AM738" s="68"/>
      <c r="AN738" s="68"/>
    </row>
    <row r="739" spans="2:40" ht="15.75" customHeight="1" x14ac:dyDescent="0.2">
      <c r="B739" s="61"/>
      <c r="C739" s="68"/>
      <c r="D739" s="68"/>
      <c r="G739" s="61"/>
      <c r="H739" s="68"/>
      <c r="I739" s="68"/>
      <c r="L739" s="61"/>
      <c r="M739" s="68"/>
      <c r="N739" s="68"/>
      <c r="Q739" s="61"/>
      <c r="R739" s="68"/>
      <c r="S739" s="68"/>
      <c r="W739" s="61"/>
      <c r="X739" s="68"/>
      <c r="Y739" s="68"/>
      <c r="AB739" s="61"/>
      <c r="AC739" s="68"/>
      <c r="AD739" s="68"/>
      <c r="AG739" s="61"/>
      <c r="AH739" s="68"/>
      <c r="AI739" s="68"/>
      <c r="AL739" s="61"/>
      <c r="AM739" s="68"/>
      <c r="AN739" s="68"/>
    </row>
    <row r="740" spans="2:40" ht="15.75" customHeight="1" x14ac:dyDescent="0.2">
      <c r="B740" s="61"/>
      <c r="C740" s="68"/>
      <c r="D740" s="68"/>
      <c r="G740" s="61"/>
      <c r="H740" s="68"/>
      <c r="I740" s="68"/>
      <c r="L740" s="61"/>
      <c r="M740" s="68"/>
      <c r="N740" s="68"/>
      <c r="Q740" s="61"/>
      <c r="R740" s="68"/>
      <c r="S740" s="68"/>
      <c r="W740" s="61"/>
      <c r="X740" s="68"/>
      <c r="Y740" s="68"/>
      <c r="AB740" s="61"/>
      <c r="AC740" s="68"/>
      <c r="AD740" s="68"/>
      <c r="AG740" s="61"/>
      <c r="AH740" s="68"/>
      <c r="AI740" s="68"/>
      <c r="AL740" s="61"/>
      <c r="AM740" s="68"/>
      <c r="AN740" s="68"/>
    </row>
    <row r="741" spans="2:40" ht="15.75" customHeight="1" x14ac:dyDescent="0.2">
      <c r="B741" s="61"/>
      <c r="C741" s="68"/>
      <c r="D741" s="68"/>
      <c r="G741" s="61"/>
      <c r="H741" s="68"/>
      <c r="I741" s="68"/>
      <c r="L741" s="61"/>
      <c r="M741" s="68"/>
      <c r="N741" s="68"/>
      <c r="Q741" s="61"/>
      <c r="R741" s="68"/>
      <c r="S741" s="68"/>
      <c r="W741" s="61"/>
      <c r="X741" s="68"/>
      <c r="Y741" s="68"/>
      <c r="AB741" s="61"/>
      <c r="AC741" s="68"/>
      <c r="AD741" s="68"/>
      <c r="AG741" s="61"/>
      <c r="AH741" s="68"/>
      <c r="AI741" s="68"/>
      <c r="AL741" s="61"/>
      <c r="AM741" s="68"/>
      <c r="AN741" s="68"/>
    </row>
    <row r="742" spans="2:40" ht="15.75" customHeight="1" x14ac:dyDescent="0.2">
      <c r="B742" s="61"/>
      <c r="C742" s="68"/>
      <c r="D742" s="68"/>
      <c r="G742" s="61"/>
      <c r="H742" s="68"/>
      <c r="I742" s="68"/>
      <c r="L742" s="61"/>
      <c r="M742" s="68"/>
      <c r="N742" s="68"/>
      <c r="Q742" s="61"/>
      <c r="R742" s="68"/>
      <c r="S742" s="68"/>
      <c r="W742" s="61"/>
      <c r="X742" s="68"/>
      <c r="Y742" s="68"/>
      <c r="AB742" s="61"/>
      <c r="AC742" s="68"/>
      <c r="AD742" s="68"/>
      <c r="AG742" s="61"/>
      <c r="AH742" s="68"/>
      <c r="AI742" s="68"/>
      <c r="AL742" s="61"/>
      <c r="AM742" s="68"/>
      <c r="AN742" s="68"/>
    </row>
    <row r="743" spans="2:40" ht="15.75" customHeight="1" x14ac:dyDescent="0.2">
      <c r="B743" s="61"/>
      <c r="C743" s="68"/>
      <c r="D743" s="68"/>
      <c r="G743" s="61"/>
      <c r="H743" s="68"/>
      <c r="I743" s="68"/>
      <c r="L743" s="61"/>
      <c r="M743" s="68"/>
      <c r="N743" s="68"/>
      <c r="Q743" s="61"/>
      <c r="R743" s="68"/>
      <c r="S743" s="68"/>
      <c r="W743" s="61"/>
      <c r="X743" s="68"/>
      <c r="Y743" s="68"/>
      <c r="AB743" s="61"/>
      <c r="AC743" s="68"/>
      <c r="AD743" s="68"/>
      <c r="AG743" s="61"/>
      <c r="AH743" s="68"/>
      <c r="AI743" s="68"/>
      <c r="AL743" s="61"/>
      <c r="AM743" s="68"/>
      <c r="AN743" s="68"/>
    </row>
    <row r="744" spans="2:40" ht="15.75" customHeight="1" x14ac:dyDescent="0.2">
      <c r="B744" s="61"/>
      <c r="C744" s="68"/>
      <c r="D744" s="68"/>
      <c r="G744" s="61"/>
      <c r="H744" s="68"/>
      <c r="I744" s="68"/>
      <c r="L744" s="61"/>
      <c r="M744" s="68"/>
      <c r="N744" s="68"/>
      <c r="Q744" s="61"/>
      <c r="R744" s="68"/>
      <c r="S744" s="68"/>
      <c r="W744" s="61"/>
      <c r="X744" s="68"/>
      <c r="Y744" s="68"/>
      <c r="AB744" s="61"/>
      <c r="AC744" s="68"/>
      <c r="AD744" s="68"/>
      <c r="AG744" s="61"/>
      <c r="AH744" s="68"/>
      <c r="AI744" s="68"/>
      <c r="AL744" s="61"/>
      <c r="AM744" s="68"/>
      <c r="AN744" s="68"/>
    </row>
    <row r="745" spans="2:40" ht="15.75" customHeight="1" x14ac:dyDescent="0.2">
      <c r="B745" s="61"/>
      <c r="C745" s="68"/>
      <c r="D745" s="68"/>
      <c r="G745" s="61"/>
      <c r="H745" s="68"/>
      <c r="I745" s="68"/>
      <c r="L745" s="61"/>
      <c r="M745" s="68"/>
      <c r="N745" s="68"/>
      <c r="Q745" s="61"/>
      <c r="R745" s="68"/>
      <c r="S745" s="68"/>
      <c r="W745" s="61"/>
      <c r="X745" s="68"/>
      <c r="Y745" s="68"/>
      <c r="AB745" s="61"/>
      <c r="AC745" s="68"/>
      <c r="AD745" s="68"/>
      <c r="AG745" s="61"/>
      <c r="AH745" s="68"/>
      <c r="AI745" s="68"/>
      <c r="AL745" s="61"/>
      <c r="AM745" s="68"/>
      <c r="AN745" s="68"/>
    </row>
    <row r="746" spans="2:40" ht="15.75" customHeight="1" x14ac:dyDescent="0.2">
      <c r="B746" s="61"/>
      <c r="C746" s="68"/>
      <c r="D746" s="68"/>
      <c r="G746" s="61"/>
      <c r="H746" s="68"/>
      <c r="I746" s="68"/>
      <c r="L746" s="61"/>
      <c r="M746" s="68"/>
      <c r="N746" s="68"/>
      <c r="Q746" s="61"/>
      <c r="R746" s="68"/>
      <c r="S746" s="68"/>
      <c r="W746" s="61"/>
      <c r="X746" s="68"/>
      <c r="Y746" s="68"/>
      <c r="AB746" s="61"/>
      <c r="AC746" s="68"/>
      <c r="AD746" s="68"/>
      <c r="AG746" s="61"/>
      <c r="AH746" s="68"/>
      <c r="AI746" s="68"/>
      <c r="AL746" s="61"/>
      <c r="AM746" s="68"/>
      <c r="AN746" s="68"/>
    </row>
    <row r="747" spans="2:40" ht="15.75" customHeight="1" x14ac:dyDescent="0.2">
      <c r="B747" s="61"/>
      <c r="C747" s="68"/>
      <c r="D747" s="68"/>
      <c r="G747" s="61"/>
      <c r="H747" s="68"/>
      <c r="I747" s="68"/>
      <c r="L747" s="61"/>
      <c r="M747" s="68"/>
      <c r="N747" s="68"/>
      <c r="Q747" s="61"/>
      <c r="R747" s="68"/>
      <c r="S747" s="68"/>
      <c r="W747" s="61"/>
      <c r="X747" s="68"/>
      <c r="Y747" s="68"/>
      <c r="AB747" s="61"/>
      <c r="AC747" s="68"/>
      <c r="AD747" s="68"/>
      <c r="AG747" s="61"/>
      <c r="AH747" s="68"/>
      <c r="AI747" s="68"/>
      <c r="AL747" s="61"/>
      <c r="AM747" s="68"/>
      <c r="AN747" s="68"/>
    </row>
    <row r="748" spans="2:40" ht="15.75" customHeight="1" x14ac:dyDescent="0.2">
      <c r="B748" s="61"/>
      <c r="C748" s="68"/>
      <c r="D748" s="68"/>
      <c r="G748" s="61"/>
      <c r="H748" s="68"/>
      <c r="I748" s="68"/>
      <c r="L748" s="61"/>
      <c r="M748" s="68"/>
      <c r="N748" s="68"/>
      <c r="Q748" s="61"/>
      <c r="R748" s="68"/>
      <c r="S748" s="68"/>
      <c r="W748" s="61"/>
      <c r="X748" s="68"/>
      <c r="Y748" s="68"/>
      <c r="AB748" s="61"/>
      <c r="AC748" s="68"/>
      <c r="AD748" s="68"/>
      <c r="AG748" s="61"/>
      <c r="AH748" s="68"/>
      <c r="AI748" s="68"/>
      <c r="AL748" s="61"/>
      <c r="AM748" s="68"/>
      <c r="AN748" s="68"/>
    </row>
    <row r="749" spans="2:40" ht="15.75" customHeight="1" x14ac:dyDescent="0.2">
      <c r="B749" s="61"/>
      <c r="C749" s="68"/>
      <c r="D749" s="68"/>
      <c r="G749" s="61"/>
      <c r="H749" s="68"/>
      <c r="I749" s="68"/>
      <c r="L749" s="61"/>
      <c r="M749" s="68"/>
      <c r="N749" s="68"/>
      <c r="Q749" s="61"/>
      <c r="R749" s="68"/>
      <c r="S749" s="68"/>
      <c r="W749" s="61"/>
      <c r="X749" s="68"/>
      <c r="Y749" s="68"/>
      <c r="AB749" s="61"/>
      <c r="AC749" s="68"/>
      <c r="AD749" s="68"/>
      <c r="AG749" s="61"/>
      <c r="AH749" s="68"/>
      <c r="AI749" s="68"/>
      <c r="AL749" s="61"/>
      <c r="AM749" s="68"/>
      <c r="AN749" s="68"/>
    </row>
    <row r="750" spans="2:40" ht="15.75" customHeight="1" x14ac:dyDescent="0.2">
      <c r="B750" s="61"/>
      <c r="C750" s="68"/>
      <c r="D750" s="68"/>
      <c r="G750" s="61"/>
      <c r="H750" s="68"/>
      <c r="I750" s="68"/>
      <c r="L750" s="61"/>
      <c r="M750" s="68"/>
      <c r="N750" s="68"/>
      <c r="Q750" s="61"/>
      <c r="R750" s="68"/>
      <c r="S750" s="68"/>
      <c r="W750" s="61"/>
      <c r="X750" s="68"/>
      <c r="Y750" s="68"/>
      <c r="AB750" s="61"/>
      <c r="AC750" s="68"/>
      <c r="AD750" s="68"/>
      <c r="AG750" s="61"/>
      <c r="AH750" s="68"/>
      <c r="AI750" s="68"/>
      <c r="AL750" s="61"/>
      <c r="AM750" s="68"/>
      <c r="AN750" s="68"/>
    </row>
    <row r="751" spans="2:40" ht="15.75" customHeight="1" x14ac:dyDescent="0.2">
      <c r="B751" s="61"/>
      <c r="C751" s="68"/>
      <c r="D751" s="68"/>
      <c r="G751" s="61"/>
      <c r="H751" s="68"/>
      <c r="I751" s="68"/>
      <c r="L751" s="61"/>
      <c r="M751" s="68"/>
      <c r="N751" s="68"/>
      <c r="Q751" s="61"/>
      <c r="R751" s="68"/>
      <c r="S751" s="68"/>
      <c r="W751" s="61"/>
      <c r="X751" s="68"/>
      <c r="Y751" s="68"/>
      <c r="AB751" s="61"/>
      <c r="AC751" s="68"/>
      <c r="AD751" s="68"/>
      <c r="AG751" s="61"/>
      <c r="AH751" s="68"/>
      <c r="AI751" s="68"/>
      <c r="AL751" s="61"/>
      <c r="AM751" s="68"/>
      <c r="AN751" s="68"/>
    </row>
    <row r="752" spans="2:40" ht="15.75" customHeight="1" x14ac:dyDescent="0.2">
      <c r="B752" s="61"/>
      <c r="C752" s="68"/>
      <c r="D752" s="68"/>
      <c r="G752" s="61"/>
      <c r="H752" s="68"/>
      <c r="I752" s="68"/>
      <c r="L752" s="61"/>
      <c r="M752" s="68"/>
      <c r="N752" s="68"/>
      <c r="Q752" s="61"/>
      <c r="R752" s="68"/>
      <c r="S752" s="68"/>
      <c r="W752" s="61"/>
      <c r="X752" s="68"/>
      <c r="Y752" s="68"/>
      <c r="AB752" s="61"/>
      <c r="AC752" s="68"/>
      <c r="AD752" s="68"/>
      <c r="AG752" s="61"/>
      <c r="AH752" s="68"/>
      <c r="AI752" s="68"/>
      <c r="AL752" s="61"/>
      <c r="AM752" s="68"/>
      <c r="AN752" s="68"/>
    </row>
    <row r="753" spans="2:40" ht="15.75" customHeight="1" x14ac:dyDescent="0.2">
      <c r="B753" s="61"/>
      <c r="C753" s="68"/>
      <c r="D753" s="68"/>
      <c r="G753" s="61"/>
      <c r="H753" s="68"/>
      <c r="I753" s="68"/>
      <c r="L753" s="61"/>
      <c r="M753" s="68"/>
      <c r="N753" s="68"/>
      <c r="Q753" s="61"/>
      <c r="R753" s="68"/>
      <c r="S753" s="68"/>
      <c r="W753" s="61"/>
      <c r="X753" s="68"/>
      <c r="Y753" s="68"/>
      <c r="AB753" s="61"/>
      <c r="AC753" s="68"/>
      <c r="AD753" s="68"/>
      <c r="AG753" s="61"/>
      <c r="AH753" s="68"/>
      <c r="AI753" s="68"/>
      <c r="AL753" s="61"/>
      <c r="AM753" s="68"/>
      <c r="AN753" s="68"/>
    </row>
    <row r="754" spans="2:40" ht="15.75" customHeight="1" x14ac:dyDescent="0.2">
      <c r="B754" s="61"/>
      <c r="C754" s="68"/>
      <c r="D754" s="68"/>
      <c r="G754" s="61"/>
      <c r="H754" s="68"/>
      <c r="I754" s="68"/>
      <c r="L754" s="61"/>
      <c r="M754" s="68"/>
      <c r="N754" s="68"/>
      <c r="Q754" s="61"/>
      <c r="R754" s="68"/>
      <c r="S754" s="68"/>
      <c r="W754" s="61"/>
      <c r="X754" s="68"/>
      <c r="Y754" s="68"/>
      <c r="AB754" s="61"/>
      <c r="AC754" s="68"/>
      <c r="AD754" s="68"/>
      <c r="AG754" s="61"/>
      <c r="AH754" s="68"/>
      <c r="AI754" s="68"/>
      <c r="AL754" s="61"/>
      <c r="AM754" s="68"/>
      <c r="AN754" s="68"/>
    </row>
    <row r="755" spans="2:40" ht="15.75" customHeight="1" x14ac:dyDescent="0.2">
      <c r="B755" s="61"/>
      <c r="C755" s="68"/>
      <c r="D755" s="68"/>
      <c r="G755" s="61"/>
      <c r="H755" s="68"/>
      <c r="I755" s="68"/>
      <c r="L755" s="61"/>
      <c r="M755" s="68"/>
      <c r="N755" s="68"/>
      <c r="Q755" s="61"/>
      <c r="R755" s="68"/>
      <c r="S755" s="68"/>
      <c r="W755" s="61"/>
      <c r="X755" s="68"/>
      <c r="Y755" s="68"/>
      <c r="AB755" s="61"/>
      <c r="AC755" s="68"/>
      <c r="AD755" s="68"/>
      <c r="AG755" s="61"/>
      <c r="AH755" s="68"/>
      <c r="AI755" s="68"/>
      <c r="AL755" s="61"/>
      <c r="AM755" s="68"/>
      <c r="AN755" s="68"/>
    </row>
    <row r="756" spans="2:40" ht="15.75" customHeight="1" x14ac:dyDescent="0.2">
      <c r="B756" s="61"/>
      <c r="C756" s="68"/>
      <c r="D756" s="68"/>
      <c r="G756" s="61"/>
      <c r="H756" s="68"/>
      <c r="I756" s="68"/>
      <c r="L756" s="61"/>
      <c r="M756" s="68"/>
      <c r="N756" s="68"/>
      <c r="Q756" s="61"/>
      <c r="R756" s="68"/>
      <c r="S756" s="68"/>
      <c r="W756" s="61"/>
      <c r="X756" s="68"/>
      <c r="Y756" s="68"/>
      <c r="AB756" s="61"/>
      <c r="AC756" s="68"/>
      <c r="AD756" s="68"/>
      <c r="AG756" s="61"/>
      <c r="AH756" s="68"/>
      <c r="AI756" s="68"/>
      <c r="AL756" s="61"/>
      <c r="AM756" s="68"/>
      <c r="AN756" s="68"/>
    </row>
    <row r="757" spans="2:40" ht="15.75" customHeight="1" x14ac:dyDescent="0.2">
      <c r="B757" s="61"/>
      <c r="C757" s="68"/>
      <c r="D757" s="68"/>
      <c r="G757" s="61"/>
      <c r="H757" s="68"/>
      <c r="I757" s="68"/>
      <c r="L757" s="61"/>
      <c r="M757" s="68"/>
      <c r="N757" s="68"/>
      <c r="Q757" s="61"/>
      <c r="R757" s="68"/>
      <c r="S757" s="68"/>
      <c r="W757" s="61"/>
      <c r="X757" s="68"/>
      <c r="Y757" s="68"/>
      <c r="AB757" s="61"/>
      <c r="AC757" s="68"/>
      <c r="AD757" s="68"/>
      <c r="AG757" s="61"/>
      <c r="AH757" s="68"/>
      <c r="AI757" s="68"/>
      <c r="AL757" s="61"/>
      <c r="AM757" s="68"/>
      <c r="AN757" s="68"/>
    </row>
    <row r="758" spans="2:40" ht="15.75" customHeight="1" x14ac:dyDescent="0.2">
      <c r="B758" s="61"/>
      <c r="C758" s="68"/>
      <c r="D758" s="68"/>
      <c r="G758" s="61"/>
      <c r="H758" s="68"/>
      <c r="I758" s="68"/>
      <c r="L758" s="61"/>
      <c r="M758" s="68"/>
      <c r="N758" s="68"/>
      <c r="Q758" s="61"/>
      <c r="R758" s="68"/>
      <c r="S758" s="68"/>
      <c r="W758" s="61"/>
      <c r="X758" s="68"/>
      <c r="Y758" s="68"/>
      <c r="AB758" s="61"/>
      <c r="AC758" s="68"/>
      <c r="AD758" s="68"/>
      <c r="AG758" s="61"/>
      <c r="AH758" s="68"/>
      <c r="AI758" s="68"/>
      <c r="AL758" s="61"/>
      <c r="AM758" s="68"/>
      <c r="AN758" s="68"/>
    </row>
    <row r="759" spans="2:40" ht="15.75" customHeight="1" x14ac:dyDescent="0.2">
      <c r="B759" s="61"/>
      <c r="C759" s="68"/>
      <c r="D759" s="68"/>
      <c r="G759" s="61"/>
      <c r="H759" s="68"/>
      <c r="I759" s="68"/>
      <c r="L759" s="61"/>
      <c r="M759" s="68"/>
      <c r="N759" s="68"/>
      <c r="Q759" s="61"/>
      <c r="R759" s="68"/>
      <c r="S759" s="68"/>
      <c r="W759" s="61"/>
      <c r="X759" s="68"/>
      <c r="Y759" s="68"/>
      <c r="AB759" s="61"/>
      <c r="AC759" s="68"/>
      <c r="AD759" s="68"/>
      <c r="AG759" s="61"/>
      <c r="AH759" s="68"/>
      <c r="AI759" s="68"/>
      <c r="AL759" s="61"/>
      <c r="AM759" s="68"/>
      <c r="AN759" s="68"/>
    </row>
    <row r="760" spans="2:40" ht="15.75" customHeight="1" x14ac:dyDescent="0.2">
      <c r="B760" s="61"/>
      <c r="C760" s="68"/>
      <c r="D760" s="68"/>
      <c r="G760" s="61"/>
      <c r="H760" s="68"/>
      <c r="I760" s="68"/>
      <c r="L760" s="61"/>
      <c r="M760" s="68"/>
      <c r="N760" s="68"/>
      <c r="Q760" s="61"/>
      <c r="R760" s="68"/>
      <c r="S760" s="68"/>
      <c r="W760" s="61"/>
      <c r="X760" s="68"/>
      <c r="Y760" s="68"/>
      <c r="AB760" s="61"/>
      <c r="AC760" s="68"/>
      <c r="AD760" s="68"/>
      <c r="AG760" s="61"/>
      <c r="AH760" s="68"/>
      <c r="AI760" s="68"/>
      <c r="AL760" s="61"/>
      <c r="AM760" s="68"/>
      <c r="AN760" s="68"/>
    </row>
    <row r="761" spans="2:40" ht="15.75" customHeight="1" x14ac:dyDescent="0.2">
      <c r="B761" s="61"/>
      <c r="C761" s="68"/>
      <c r="D761" s="68"/>
      <c r="G761" s="61"/>
      <c r="H761" s="68"/>
      <c r="I761" s="68"/>
      <c r="L761" s="61"/>
      <c r="M761" s="68"/>
      <c r="N761" s="68"/>
      <c r="Q761" s="61"/>
      <c r="R761" s="68"/>
      <c r="S761" s="68"/>
      <c r="W761" s="61"/>
      <c r="X761" s="68"/>
      <c r="Y761" s="68"/>
      <c r="AB761" s="61"/>
      <c r="AC761" s="68"/>
      <c r="AD761" s="68"/>
      <c r="AG761" s="61"/>
      <c r="AH761" s="68"/>
      <c r="AI761" s="68"/>
      <c r="AL761" s="61"/>
      <c r="AM761" s="68"/>
      <c r="AN761" s="68"/>
    </row>
    <row r="762" spans="2:40" ht="15.75" customHeight="1" x14ac:dyDescent="0.2">
      <c r="B762" s="61"/>
      <c r="C762" s="68"/>
      <c r="D762" s="68"/>
      <c r="G762" s="61"/>
      <c r="H762" s="68"/>
      <c r="I762" s="68"/>
      <c r="L762" s="61"/>
      <c r="M762" s="68"/>
      <c r="N762" s="68"/>
      <c r="Q762" s="61"/>
      <c r="R762" s="68"/>
      <c r="S762" s="68"/>
      <c r="W762" s="61"/>
      <c r="X762" s="68"/>
      <c r="Y762" s="68"/>
      <c r="AB762" s="61"/>
      <c r="AC762" s="68"/>
      <c r="AD762" s="68"/>
      <c r="AG762" s="61"/>
      <c r="AH762" s="68"/>
      <c r="AI762" s="68"/>
      <c r="AL762" s="61"/>
      <c r="AM762" s="68"/>
      <c r="AN762" s="68"/>
    </row>
    <row r="763" spans="2:40" ht="15.75" customHeight="1" x14ac:dyDescent="0.2">
      <c r="B763" s="61"/>
      <c r="C763" s="68"/>
      <c r="D763" s="68"/>
      <c r="G763" s="61"/>
      <c r="H763" s="68"/>
      <c r="I763" s="68"/>
      <c r="L763" s="61"/>
      <c r="M763" s="68"/>
      <c r="N763" s="68"/>
      <c r="Q763" s="61"/>
      <c r="R763" s="68"/>
      <c r="S763" s="68"/>
      <c r="W763" s="61"/>
      <c r="X763" s="68"/>
      <c r="Y763" s="68"/>
      <c r="AB763" s="61"/>
      <c r="AC763" s="68"/>
      <c r="AD763" s="68"/>
      <c r="AG763" s="61"/>
      <c r="AH763" s="68"/>
      <c r="AI763" s="68"/>
      <c r="AL763" s="61"/>
      <c r="AM763" s="68"/>
      <c r="AN763" s="68"/>
    </row>
    <row r="764" spans="2:40" ht="15.75" customHeight="1" x14ac:dyDescent="0.2">
      <c r="B764" s="61"/>
      <c r="C764" s="68"/>
      <c r="D764" s="68"/>
      <c r="G764" s="61"/>
      <c r="H764" s="68"/>
      <c r="I764" s="68"/>
      <c r="L764" s="61"/>
      <c r="M764" s="68"/>
      <c r="N764" s="68"/>
      <c r="Q764" s="61"/>
      <c r="R764" s="68"/>
      <c r="S764" s="68"/>
      <c r="W764" s="61"/>
      <c r="X764" s="68"/>
      <c r="Y764" s="68"/>
      <c r="AB764" s="61"/>
      <c r="AC764" s="68"/>
      <c r="AD764" s="68"/>
      <c r="AG764" s="61"/>
      <c r="AH764" s="68"/>
      <c r="AI764" s="68"/>
      <c r="AL764" s="61"/>
      <c r="AM764" s="68"/>
      <c r="AN764" s="68"/>
    </row>
    <row r="765" spans="2:40" ht="15.75" customHeight="1" x14ac:dyDescent="0.2">
      <c r="B765" s="61"/>
      <c r="C765" s="68"/>
      <c r="D765" s="68"/>
      <c r="G765" s="61"/>
      <c r="H765" s="68"/>
      <c r="I765" s="68"/>
      <c r="L765" s="61"/>
      <c r="M765" s="68"/>
      <c r="N765" s="68"/>
      <c r="Q765" s="61"/>
      <c r="R765" s="68"/>
      <c r="S765" s="68"/>
      <c r="W765" s="61"/>
      <c r="X765" s="68"/>
      <c r="Y765" s="68"/>
      <c r="AB765" s="61"/>
      <c r="AC765" s="68"/>
      <c r="AD765" s="68"/>
      <c r="AG765" s="61"/>
      <c r="AH765" s="68"/>
      <c r="AI765" s="68"/>
      <c r="AL765" s="61"/>
      <c r="AM765" s="68"/>
      <c r="AN765" s="68"/>
    </row>
    <row r="766" spans="2:40" ht="15.75" customHeight="1" x14ac:dyDescent="0.2">
      <c r="B766" s="61"/>
      <c r="C766" s="68"/>
      <c r="D766" s="68"/>
      <c r="G766" s="61"/>
      <c r="H766" s="68"/>
      <c r="I766" s="68"/>
      <c r="L766" s="61"/>
      <c r="M766" s="68"/>
      <c r="N766" s="68"/>
      <c r="Q766" s="61"/>
      <c r="R766" s="68"/>
      <c r="S766" s="68"/>
      <c r="W766" s="61"/>
      <c r="X766" s="68"/>
      <c r="Y766" s="68"/>
      <c r="AB766" s="61"/>
      <c r="AC766" s="68"/>
      <c r="AD766" s="68"/>
      <c r="AG766" s="61"/>
      <c r="AH766" s="68"/>
      <c r="AI766" s="68"/>
      <c r="AL766" s="61"/>
      <c r="AM766" s="68"/>
      <c r="AN766" s="68"/>
    </row>
    <row r="767" spans="2:40" ht="15.75" customHeight="1" x14ac:dyDescent="0.2">
      <c r="B767" s="61"/>
      <c r="C767" s="68"/>
      <c r="D767" s="68"/>
      <c r="G767" s="61"/>
      <c r="H767" s="68"/>
      <c r="I767" s="68"/>
      <c r="L767" s="61"/>
      <c r="M767" s="68"/>
      <c r="N767" s="68"/>
      <c r="Q767" s="61"/>
      <c r="R767" s="68"/>
      <c r="S767" s="68"/>
      <c r="W767" s="61"/>
      <c r="X767" s="68"/>
      <c r="Y767" s="68"/>
      <c r="AB767" s="61"/>
      <c r="AC767" s="68"/>
      <c r="AD767" s="68"/>
      <c r="AG767" s="61"/>
      <c r="AH767" s="68"/>
      <c r="AI767" s="68"/>
      <c r="AL767" s="61"/>
      <c r="AM767" s="68"/>
      <c r="AN767" s="68"/>
    </row>
    <row r="768" spans="2:40" ht="15.75" customHeight="1" x14ac:dyDescent="0.2">
      <c r="B768" s="61"/>
      <c r="C768" s="68"/>
      <c r="D768" s="68"/>
      <c r="G768" s="61"/>
      <c r="H768" s="68"/>
      <c r="I768" s="68"/>
      <c r="L768" s="61"/>
      <c r="M768" s="68"/>
      <c r="N768" s="68"/>
      <c r="Q768" s="61"/>
      <c r="R768" s="68"/>
      <c r="S768" s="68"/>
      <c r="W768" s="61"/>
      <c r="X768" s="68"/>
      <c r="Y768" s="68"/>
      <c r="AB768" s="61"/>
      <c r="AC768" s="68"/>
      <c r="AD768" s="68"/>
      <c r="AG768" s="61"/>
      <c r="AH768" s="68"/>
      <c r="AI768" s="68"/>
      <c r="AL768" s="61"/>
      <c r="AM768" s="68"/>
      <c r="AN768" s="68"/>
    </row>
    <row r="769" spans="2:40" ht="15.75" customHeight="1" x14ac:dyDescent="0.2">
      <c r="B769" s="61"/>
      <c r="C769" s="68"/>
      <c r="D769" s="68"/>
      <c r="G769" s="61"/>
      <c r="H769" s="68"/>
      <c r="I769" s="68"/>
      <c r="L769" s="61"/>
      <c r="M769" s="68"/>
      <c r="N769" s="68"/>
      <c r="Q769" s="61"/>
      <c r="R769" s="68"/>
      <c r="S769" s="68"/>
      <c r="W769" s="61"/>
      <c r="X769" s="68"/>
      <c r="Y769" s="68"/>
      <c r="AB769" s="61"/>
      <c r="AC769" s="68"/>
      <c r="AD769" s="68"/>
      <c r="AG769" s="61"/>
      <c r="AH769" s="68"/>
      <c r="AI769" s="68"/>
      <c r="AL769" s="61"/>
      <c r="AM769" s="68"/>
      <c r="AN769" s="68"/>
    </row>
    <row r="770" spans="2:40" ht="15.75" customHeight="1" x14ac:dyDescent="0.2">
      <c r="B770" s="61"/>
      <c r="C770" s="68"/>
      <c r="D770" s="68"/>
      <c r="G770" s="61"/>
      <c r="H770" s="68"/>
      <c r="I770" s="68"/>
      <c r="L770" s="61"/>
      <c r="M770" s="68"/>
      <c r="N770" s="68"/>
      <c r="Q770" s="61"/>
      <c r="R770" s="68"/>
      <c r="S770" s="68"/>
      <c r="W770" s="61"/>
      <c r="X770" s="68"/>
      <c r="Y770" s="68"/>
      <c r="AB770" s="61"/>
      <c r="AC770" s="68"/>
      <c r="AD770" s="68"/>
      <c r="AG770" s="61"/>
      <c r="AH770" s="68"/>
      <c r="AI770" s="68"/>
      <c r="AL770" s="61"/>
      <c r="AM770" s="68"/>
      <c r="AN770" s="68"/>
    </row>
    <row r="771" spans="2:40" ht="15.75" customHeight="1" x14ac:dyDescent="0.2">
      <c r="B771" s="61"/>
      <c r="C771" s="68"/>
      <c r="D771" s="68"/>
      <c r="G771" s="61"/>
      <c r="H771" s="68"/>
      <c r="I771" s="68"/>
      <c r="L771" s="61"/>
      <c r="M771" s="68"/>
      <c r="N771" s="68"/>
      <c r="Q771" s="61"/>
      <c r="R771" s="68"/>
      <c r="S771" s="68"/>
      <c r="W771" s="61"/>
      <c r="X771" s="68"/>
      <c r="Y771" s="68"/>
      <c r="AB771" s="61"/>
      <c r="AC771" s="68"/>
      <c r="AD771" s="68"/>
      <c r="AG771" s="61"/>
      <c r="AH771" s="68"/>
      <c r="AI771" s="68"/>
      <c r="AL771" s="61"/>
      <c r="AM771" s="68"/>
      <c r="AN771" s="68"/>
    </row>
    <row r="772" spans="2:40" ht="15.75" customHeight="1" x14ac:dyDescent="0.2">
      <c r="B772" s="61"/>
      <c r="C772" s="68"/>
      <c r="D772" s="68"/>
      <c r="G772" s="61"/>
      <c r="H772" s="68"/>
      <c r="I772" s="68"/>
      <c r="L772" s="61"/>
      <c r="M772" s="68"/>
      <c r="N772" s="68"/>
      <c r="Q772" s="61"/>
      <c r="R772" s="68"/>
      <c r="S772" s="68"/>
      <c r="W772" s="61"/>
      <c r="X772" s="68"/>
      <c r="Y772" s="68"/>
      <c r="AB772" s="61"/>
      <c r="AC772" s="68"/>
      <c r="AD772" s="68"/>
      <c r="AG772" s="61"/>
      <c r="AH772" s="68"/>
      <c r="AI772" s="68"/>
      <c r="AL772" s="61"/>
      <c r="AM772" s="68"/>
      <c r="AN772" s="68"/>
    </row>
    <row r="773" spans="2:40" ht="15.75" customHeight="1" x14ac:dyDescent="0.2">
      <c r="B773" s="61"/>
      <c r="C773" s="68"/>
      <c r="D773" s="68"/>
      <c r="G773" s="61"/>
      <c r="H773" s="68"/>
      <c r="I773" s="68"/>
      <c r="L773" s="61"/>
      <c r="M773" s="68"/>
      <c r="N773" s="68"/>
      <c r="Q773" s="61"/>
      <c r="R773" s="68"/>
      <c r="S773" s="68"/>
      <c r="W773" s="61"/>
      <c r="X773" s="68"/>
      <c r="Y773" s="68"/>
      <c r="AB773" s="61"/>
      <c r="AC773" s="68"/>
      <c r="AD773" s="68"/>
      <c r="AG773" s="61"/>
      <c r="AH773" s="68"/>
      <c r="AI773" s="68"/>
      <c r="AL773" s="61"/>
      <c r="AM773" s="68"/>
      <c r="AN773" s="68"/>
    </row>
    <row r="774" spans="2:40" ht="15.75" customHeight="1" x14ac:dyDescent="0.2">
      <c r="B774" s="61"/>
      <c r="C774" s="68"/>
      <c r="D774" s="68"/>
      <c r="G774" s="61"/>
      <c r="H774" s="68"/>
      <c r="I774" s="68"/>
      <c r="L774" s="61"/>
      <c r="M774" s="68"/>
      <c r="N774" s="68"/>
      <c r="Q774" s="61"/>
      <c r="R774" s="68"/>
      <c r="S774" s="68"/>
      <c r="W774" s="61"/>
      <c r="X774" s="68"/>
      <c r="Y774" s="68"/>
      <c r="AB774" s="61"/>
      <c r="AC774" s="68"/>
      <c r="AD774" s="68"/>
      <c r="AG774" s="61"/>
      <c r="AH774" s="68"/>
      <c r="AI774" s="68"/>
      <c r="AL774" s="61"/>
      <c r="AM774" s="68"/>
      <c r="AN774" s="68"/>
    </row>
    <row r="775" spans="2:40" ht="15.75" customHeight="1" x14ac:dyDescent="0.2">
      <c r="B775" s="61"/>
      <c r="C775" s="68"/>
      <c r="D775" s="68"/>
      <c r="G775" s="61"/>
      <c r="H775" s="68"/>
      <c r="I775" s="68"/>
      <c r="L775" s="61"/>
      <c r="M775" s="68"/>
      <c r="N775" s="68"/>
      <c r="Q775" s="61"/>
      <c r="R775" s="68"/>
      <c r="S775" s="68"/>
      <c r="W775" s="61"/>
      <c r="X775" s="68"/>
      <c r="Y775" s="68"/>
      <c r="AB775" s="61"/>
      <c r="AC775" s="68"/>
      <c r="AD775" s="68"/>
      <c r="AG775" s="61"/>
      <c r="AH775" s="68"/>
      <c r="AI775" s="68"/>
      <c r="AL775" s="61"/>
      <c r="AM775" s="68"/>
      <c r="AN775" s="68"/>
    </row>
    <row r="776" spans="2:40" ht="15.75" customHeight="1" x14ac:dyDescent="0.2">
      <c r="B776" s="61"/>
      <c r="C776" s="68"/>
      <c r="D776" s="68"/>
      <c r="G776" s="61"/>
      <c r="H776" s="68"/>
      <c r="I776" s="68"/>
      <c r="L776" s="61"/>
      <c r="M776" s="68"/>
      <c r="N776" s="68"/>
      <c r="Q776" s="61"/>
      <c r="R776" s="68"/>
      <c r="S776" s="68"/>
      <c r="W776" s="61"/>
      <c r="X776" s="68"/>
      <c r="Y776" s="68"/>
      <c r="AB776" s="61"/>
      <c r="AC776" s="68"/>
      <c r="AD776" s="68"/>
      <c r="AG776" s="61"/>
      <c r="AH776" s="68"/>
      <c r="AI776" s="68"/>
      <c r="AL776" s="61"/>
      <c r="AM776" s="68"/>
      <c r="AN776" s="68"/>
    </row>
    <row r="777" spans="2:40" ht="15.75" customHeight="1" x14ac:dyDescent="0.2">
      <c r="B777" s="61"/>
      <c r="C777" s="68"/>
      <c r="D777" s="68"/>
      <c r="G777" s="61"/>
      <c r="H777" s="68"/>
      <c r="I777" s="68"/>
      <c r="L777" s="61"/>
      <c r="M777" s="68"/>
      <c r="N777" s="68"/>
      <c r="Q777" s="61"/>
      <c r="R777" s="68"/>
      <c r="S777" s="68"/>
      <c r="W777" s="61"/>
      <c r="X777" s="68"/>
      <c r="Y777" s="68"/>
      <c r="AB777" s="61"/>
      <c r="AC777" s="68"/>
      <c r="AD777" s="68"/>
      <c r="AG777" s="61"/>
      <c r="AH777" s="68"/>
      <c r="AI777" s="68"/>
      <c r="AL777" s="61"/>
      <c r="AM777" s="68"/>
      <c r="AN777" s="68"/>
    </row>
    <row r="778" spans="2:40" ht="15.75" customHeight="1" x14ac:dyDescent="0.2">
      <c r="B778" s="61"/>
      <c r="C778" s="68"/>
      <c r="D778" s="68"/>
      <c r="G778" s="61"/>
      <c r="H778" s="68"/>
      <c r="I778" s="68"/>
      <c r="L778" s="61"/>
      <c r="M778" s="68"/>
      <c r="N778" s="68"/>
      <c r="Q778" s="61"/>
      <c r="R778" s="68"/>
      <c r="S778" s="68"/>
      <c r="W778" s="61"/>
      <c r="X778" s="68"/>
      <c r="Y778" s="68"/>
      <c r="AB778" s="61"/>
      <c r="AC778" s="68"/>
      <c r="AD778" s="68"/>
      <c r="AG778" s="61"/>
      <c r="AH778" s="68"/>
      <c r="AI778" s="68"/>
      <c r="AL778" s="61"/>
      <c r="AM778" s="68"/>
      <c r="AN778" s="68"/>
    </row>
    <row r="779" spans="2:40" ht="15.75" customHeight="1" x14ac:dyDescent="0.2">
      <c r="B779" s="61"/>
      <c r="C779" s="68"/>
      <c r="D779" s="68"/>
      <c r="G779" s="61"/>
      <c r="H779" s="68"/>
      <c r="I779" s="68"/>
      <c r="L779" s="61"/>
      <c r="M779" s="68"/>
      <c r="N779" s="68"/>
      <c r="Q779" s="61"/>
      <c r="R779" s="68"/>
      <c r="S779" s="68"/>
      <c r="W779" s="61"/>
      <c r="X779" s="68"/>
      <c r="Y779" s="68"/>
      <c r="AB779" s="61"/>
      <c r="AC779" s="68"/>
      <c r="AD779" s="68"/>
      <c r="AG779" s="61"/>
      <c r="AH779" s="68"/>
      <c r="AI779" s="68"/>
      <c r="AL779" s="61"/>
      <c r="AM779" s="68"/>
      <c r="AN779" s="68"/>
    </row>
    <row r="780" spans="2:40" ht="15.75" customHeight="1" x14ac:dyDescent="0.2">
      <c r="B780" s="61"/>
      <c r="C780" s="68"/>
      <c r="D780" s="68"/>
      <c r="G780" s="61"/>
      <c r="H780" s="68"/>
      <c r="I780" s="68"/>
      <c r="L780" s="61"/>
      <c r="M780" s="68"/>
      <c r="N780" s="68"/>
      <c r="Q780" s="61"/>
      <c r="R780" s="68"/>
      <c r="S780" s="68"/>
      <c r="W780" s="61"/>
      <c r="X780" s="68"/>
      <c r="Y780" s="68"/>
      <c r="AB780" s="61"/>
      <c r="AC780" s="68"/>
      <c r="AD780" s="68"/>
      <c r="AG780" s="61"/>
      <c r="AH780" s="68"/>
      <c r="AI780" s="68"/>
      <c r="AL780" s="61"/>
      <c r="AM780" s="68"/>
      <c r="AN780" s="68"/>
    </row>
    <row r="781" spans="2:40" ht="15.75" customHeight="1" x14ac:dyDescent="0.2">
      <c r="B781" s="61"/>
      <c r="C781" s="68"/>
      <c r="D781" s="68"/>
      <c r="G781" s="61"/>
      <c r="H781" s="68"/>
      <c r="I781" s="68"/>
      <c r="L781" s="61"/>
      <c r="M781" s="68"/>
      <c r="N781" s="68"/>
      <c r="Q781" s="61"/>
      <c r="R781" s="68"/>
      <c r="S781" s="68"/>
      <c r="W781" s="61"/>
      <c r="X781" s="68"/>
      <c r="Y781" s="68"/>
      <c r="AB781" s="61"/>
      <c r="AC781" s="68"/>
      <c r="AD781" s="68"/>
      <c r="AG781" s="61"/>
      <c r="AH781" s="68"/>
      <c r="AI781" s="68"/>
      <c r="AL781" s="61"/>
      <c r="AM781" s="68"/>
      <c r="AN781" s="68"/>
    </row>
    <row r="782" spans="2:40" ht="15.75" customHeight="1" x14ac:dyDescent="0.2">
      <c r="B782" s="61"/>
      <c r="C782" s="68"/>
      <c r="D782" s="68"/>
      <c r="G782" s="61"/>
      <c r="H782" s="68"/>
      <c r="I782" s="68"/>
      <c r="L782" s="61"/>
      <c r="M782" s="68"/>
      <c r="N782" s="68"/>
      <c r="Q782" s="61"/>
      <c r="R782" s="68"/>
      <c r="S782" s="68"/>
      <c r="W782" s="61"/>
      <c r="X782" s="68"/>
      <c r="Y782" s="68"/>
      <c r="AB782" s="61"/>
      <c r="AC782" s="68"/>
      <c r="AD782" s="68"/>
      <c r="AG782" s="61"/>
      <c r="AH782" s="68"/>
      <c r="AI782" s="68"/>
      <c r="AL782" s="61"/>
      <c r="AM782" s="68"/>
      <c r="AN782" s="68"/>
    </row>
    <row r="783" spans="2:40" ht="15.75" customHeight="1" x14ac:dyDescent="0.2">
      <c r="B783" s="61"/>
      <c r="C783" s="68"/>
      <c r="D783" s="68"/>
      <c r="G783" s="61"/>
      <c r="H783" s="68"/>
      <c r="I783" s="68"/>
      <c r="L783" s="61"/>
      <c r="M783" s="68"/>
      <c r="N783" s="68"/>
      <c r="Q783" s="61"/>
      <c r="R783" s="68"/>
      <c r="S783" s="68"/>
      <c r="W783" s="61"/>
      <c r="X783" s="68"/>
      <c r="Y783" s="68"/>
      <c r="AB783" s="61"/>
      <c r="AC783" s="68"/>
      <c r="AD783" s="68"/>
      <c r="AG783" s="61"/>
      <c r="AH783" s="68"/>
      <c r="AI783" s="68"/>
      <c r="AL783" s="61"/>
      <c r="AM783" s="68"/>
      <c r="AN783" s="68"/>
    </row>
    <row r="784" spans="2:40" ht="15.75" customHeight="1" x14ac:dyDescent="0.2">
      <c r="B784" s="61"/>
      <c r="C784" s="68"/>
      <c r="D784" s="68"/>
      <c r="G784" s="61"/>
      <c r="H784" s="68"/>
      <c r="I784" s="68"/>
      <c r="L784" s="61"/>
      <c r="M784" s="68"/>
      <c r="N784" s="68"/>
      <c r="Q784" s="61"/>
      <c r="R784" s="68"/>
      <c r="S784" s="68"/>
      <c r="W784" s="61"/>
      <c r="X784" s="68"/>
      <c r="Y784" s="68"/>
      <c r="AB784" s="61"/>
      <c r="AC784" s="68"/>
      <c r="AD784" s="68"/>
      <c r="AG784" s="61"/>
      <c r="AH784" s="68"/>
      <c r="AI784" s="68"/>
      <c r="AL784" s="61"/>
      <c r="AM784" s="68"/>
      <c r="AN784" s="68"/>
    </row>
    <row r="785" spans="2:40" ht="15.75" customHeight="1" x14ac:dyDescent="0.2">
      <c r="B785" s="61"/>
      <c r="C785" s="68"/>
      <c r="D785" s="68"/>
      <c r="G785" s="61"/>
      <c r="H785" s="68"/>
      <c r="I785" s="68"/>
      <c r="L785" s="61"/>
      <c r="M785" s="68"/>
      <c r="N785" s="68"/>
      <c r="Q785" s="61"/>
      <c r="R785" s="68"/>
      <c r="S785" s="68"/>
      <c r="W785" s="61"/>
      <c r="X785" s="68"/>
      <c r="Y785" s="68"/>
      <c r="AB785" s="61"/>
      <c r="AC785" s="68"/>
      <c r="AD785" s="68"/>
      <c r="AG785" s="61"/>
      <c r="AH785" s="68"/>
      <c r="AI785" s="68"/>
      <c r="AL785" s="61"/>
      <c r="AM785" s="68"/>
      <c r="AN785" s="68"/>
    </row>
    <row r="786" spans="2:40" ht="15.75" customHeight="1" x14ac:dyDescent="0.2">
      <c r="B786" s="61"/>
      <c r="C786" s="68"/>
      <c r="D786" s="68"/>
      <c r="G786" s="61"/>
      <c r="H786" s="68"/>
      <c r="I786" s="68"/>
      <c r="L786" s="61"/>
      <c r="M786" s="68"/>
      <c r="N786" s="68"/>
      <c r="Q786" s="61"/>
      <c r="R786" s="68"/>
      <c r="S786" s="68"/>
      <c r="W786" s="61"/>
      <c r="X786" s="68"/>
      <c r="Y786" s="68"/>
      <c r="AB786" s="61"/>
      <c r="AC786" s="68"/>
      <c r="AD786" s="68"/>
      <c r="AG786" s="61"/>
      <c r="AH786" s="68"/>
      <c r="AI786" s="68"/>
      <c r="AL786" s="61"/>
      <c r="AM786" s="68"/>
      <c r="AN786" s="68"/>
    </row>
    <row r="787" spans="2:40" ht="15.75" customHeight="1" x14ac:dyDescent="0.2">
      <c r="B787" s="61"/>
      <c r="C787" s="68"/>
      <c r="D787" s="68"/>
      <c r="G787" s="61"/>
      <c r="H787" s="68"/>
      <c r="I787" s="68"/>
      <c r="L787" s="61"/>
      <c r="M787" s="68"/>
      <c r="N787" s="68"/>
      <c r="Q787" s="61"/>
      <c r="R787" s="68"/>
      <c r="S787" s="68"/>
      <c r="W787" s="61"/>
      <c r="X787" s="68"/>
      <c r="Y787" s="68"/>
      <c r="AB787" s="61"/>
      <c r="AC787" s="68"/>
      <c r="AD787" s="68"/>
      <c r="AG787" s="61"/>
      <c r="AH787" s="68"/>
      <c r="AI787" s="68"/>
      <c r="AL787" s="61"/>
      <c r="AM787" s="68"/>
      <c r="AN787" s="68"/>
    </row>
    <row r="788" spans="2:40" ht="15.75" customHeight="1" x14ac:dyDescent="0.2">
      <c r="B788" s="61"/>
      <c r="C788" s="68"/>
      <c r="D788" s="68"/>
      <c r="G788" s="61"/>
      <c r="H788" s="68"/>
      <c r="I788" s="68"/>
      <c r="L788" s="61"/>
      <c r="M788" s="68"/>
      <c r="N788" s="68"/>
      <c r="Q788" s="61"/>
      <c r="R788" s="68"/>
      <c r="S788" s="68"/>
      <c r="W788" s="61"/>
      <c r="X788" s="68"/>
      <c r="Y788" s="68"/>
      <c r="AB788" s="61"/>
      <c r="AC788" s="68"/>
      <c r="AD788" s="68"/>
      <c r="AG788" s="61"/>
      <c r="AH788" s="68"/>
      <c r="AI788" s="68"/>
      <c r="AL788" s="61"/>
      <c r="AM788" s="68"/>
      <c r="AN788" s="68"/>
    </row>
    <row r="789" spans="2:40" ht="15.75" customHeight="1" x14ac:dyDescent="0.2">
      <c r="B789" s="61"/>
      <c r="C789" s="68"/>
      <c r="D789" s="68"/>
      <c r="G789" s="61"/>
      <c r="H789" s="68"/>
      <c r="I789" s="68"/>
      <c r="L789" s="61"/>
      <c r="M789" s="68"/>
      <c r="N789" s="68"/>
      <c r="Q789" s="61"/>
      <c r="R789" s="68"/>
      <c r="S789" s="68"/>
      <c r="W789" s="61"/>
      <c r="X789" s="68"/>
      <c r="Y789" s="68"/>
      <c r="AB789" s="61"/>
      <c r="AC789" s="68"/>
      <c r="AD789" s="68"/>
      <c r="AG789" s="61"/>
      <c r="AH789" s="68"/>
      <c r="AI789" s="68"/>
      <c r="AL789" s="61"/>
      <c r="AM789" s="68"/>
      <c r="AN789" s="68"/>
    </row>
    <row r="790" spans="2:40" ht="15.75" customHeight="1" x14ac:dyDescent="0.2">
      <c r="B790" s="61"/>
      <c r="C790" s="68"/>
      <c r="D790" s="68"/>
      <c r="G790" s="61"/>
      <c r="H790" s="68"/>
      <c r="I790" s="68"/>
      <c r="L790" s="61"/>
      <c r="M790" s="68"/>
      <c r="N790" s="68"/>
      <c r="Q790" s="61"/>
      <c r="R790" s="68"/>
      <c r="S790" s="68"/>
      <c r="W790" s="61"/>
      <c r="X790" s="68"/>
      <c r="Y790" s="68"/>
      <c r="AB790" s="61"/>
      <c r="AC790" s="68"/>
      <c r="AD790" s="68"/>
      <c r="AG790" s="61"/>
      <c r="AH790" s="68"/>
      <c r="AI790" s="68"/>
      <c r="AL790" s="61"/>
      <c r="AM790" s="68"/>
      <c r="AN790" s="68"/>
    </row>
    <row r="791" spans="2:40" ht="15.75" customHeight="1" x14ac:dyDescent="0.2">
      <c r="B791" s="61"/>
      <c r="C791" s="68"/>
      <c r="D791" s="68"/>
      <c r="G791" s="61"/>
      <c r="H791" s="68"/>
      <c r="I791" s="68"/>
      <c r="L791" s="61"/>
      <c r="M791" s="68"/>
      <c r="N791" s="68"/>
      <c r="Q791" s="61"/>
      <c r="R791" s="68"/>
      <c r="S791" s="68"/>
      <c r="W791" s="61"/>
      <c r="X791" s="68"/>
      <c r="Y791" s="68"/>
      <c r="AB791" s="61"/>
      <c r="AC791" s="68"/>
      <c r="AD791" s="68"/>
      <c r="AG791" s="61"/>
      <c r="AH791" s="68"/>
      <c r="AI791" s="68"/>
      <c r="AL791" s="61"/>
      <c r="AM791" s="68"/>
      <c r="AN791" s="68"/>
    </row>
    <row r="792" spans="2:40" ht="15.75" customHeight="1" x14ac:dyDescent="0.2">
      <c r="B792" s="61"/>
      <c r="C792" s="68"/>
      <c r="D792" s="68"/>
      <c r="G792" s="61"/>
      <c r="H792" s="68"/>
      <c r="I792" s="68"/>
      <c r="L792" s="61"/>
      <c r="M792" s="68"/>
      <c r="N792" s="68"/>
      <c r="Q792" s="61"/>
      <c r="R792" s="68"/>
      <c r="S792" s="68"/>
      <c r="W792" s="61"/>
      <c r="X792" s="68"/>
      <c r="Y792" s="68"/>
      <c r="AB792" s="61"/>
      <c r="AC792" s="68"/>
      <c r="AD792" s="68"/>
      <c r="AG792" s="61"/>
      <c r="AH792" s="68"/>
      <c r="AI792" s="68"/>
      <c r="AL792" s="61"/>
      <c r="AM792" s="68"/>
      <c r="AN792" s="68"/>
    </row>
    <row r="793" spans="2:40" ht="15.75" customHeight="1" x14ac:dyDescent="0.2">
      <c r="B793" s="61"/>
      <c r="C793" s="68"/>
      <c r="D793" s="68"/>
      <c r="G793" s="61"/>
      <c r="H793" s="68"/>
      <c r="I793" s="68"/>
      <c r="L793" s="61"/>
      <c r="M793" s="68"/>
      <c r="N793" s="68"/>
      <c r="Q793" s="61"/>
      <c r="R793" s="68"/>
      <c r="S793" s="68"/>
      <c r="W793" s="61"/>
      <c r="X793" s="68"/>
      <c r="Y793" s="68"/>
      <c r="AB793" s="61"/>
      <c r="AC793" s="68"/>
      <c r="AD793" s="68"/>
      <c r="AG793" s="61"/>
      <c r="AH793" s="68"/>
      <c r="AI793" s="68"/>
      <c r="AL793" s="61"/>
      <c r="AM793" s="68"/>
      <c r="AN793" s="68"/>
    </row>
    <row r="794" spans="2:40" ht="15.75" customHeight="1" x14ac:dyDescent="0.2">
      <c r="B794" s="61"/>
      <c r="C794" s="68"/>
      <c r="D794" s="68"/>
      <c r="G794" s="61"/>
      <c r="H794" s="68"/>
      <c r="I794" s="68"/>
      <c r="L794" s="61"/>
      <c r="M794" s="68"/>
      <c r="N794" s="68"/>
      <c r="Q794" s="61"/>
      <c r="R794" s="68"/>
      <c r="S794" s="68"/>
      <c r="W794" s="61"/>
      <c r="X794" s="68"/>
      <c r="Y794" s="68"/>
      <c r="AB794" s="61"/>
      <c r="AC794" s="68"/>
      <c r="AD794" s="68"/>
      <c r="AG794" s="61"/>
      <c r="AH794" s="68"/>
      <c r="AI794" s="68"/>
      <c r="AL794" s="61"/>
      <c r="AM794" s="68"/>
      <c r="AN794" s="68"/>
    </row>
    <row r="795" spans="2:40" ht="15.75" customHeight="1" x14ac:dyDescent="0.2">
      <c r="B795" s="61"/>
      <c r="C795" s="68"/>
      <c r="D795" s="68"/>
      <c r="G795" s="61"/>
      <c r="H795" s="68"/>
      <c r="I795" s="68"/>
      <c r="L795" s="61"/>
      <c r="M795" s="68"/>
      <c r="N795" s="68"/>
      <c r="Q795" s="61"/>
      <c r="R795" s="68"/>
      <c r="S795" s="68"/>
      <c r="W795" s="61"/>
      <c r="X795" s="68"/>
      <c r="Y795" s="68"/>
      <c r="AB795" s="61"/>
      <c r="AC795" s="68"/>
      <c r="AD795" s="68"/>
      <c r="AG795" s="61"/>
      <c r="AH795" s="68"/>
      <c r="AI795" s="68"/>
      <c r="AL795" s="61"/>
      <c r="AM795" s="68"/>
      <c r="AN795" s="68"/>
    </row>
    <row r="796" spans="2:40" ht="15.75" customHeight="1" x14ac:dyDescent="0.2">
      <c r="B796" s="61"/>
      <c r="C796" s="68"/>
      <c r="D796" s="68"/>
      <c r="G796" s="61"/>
      <c r="H796" s="68"/>
      <c r="I796" s="68"/>
      <c r="L796" s="61"/>
      <c r="M796" s="68"/>
      <c r="N796" s="68"/>
      <c r="Q796" s="61"/>
      <c r="R796" s="68"/>
      <c r="S796" s="68"/>
      <c r="W796" s="61"/>
      <c r="X796" s="68"/>
      <c r="Y796" s="68"/>
      <c r="AB796" s="61"/>
      <c r="AC796" s="68"/>
      <c r="AD796" s="68"/>
      <c r="AG796" s="61"/>
      <c r="AH796" s="68"/>
      <c r="AI796" s="68"/>
      <c r="AL796" s="61"/>
      <c r="AM796" s="68"/>
      <c r="AN796" s="68"/>
    </row>
    <row r="797" spans="2:40" ht="15.75" customHeight="1" x14ac:dyDescent="0.2">
      <c r="B797" s="61"/>
      <c r="C797" s="68"/>
      <c r="D797" s="68"/>
      <c r="G797" s="61"/>
      <c r="H797" s="68"/>
      <c r="I797" s="68"/>
      <c r="L797" s="61"/>
      <c r="M797" s="68"/>
      <c r="N797" s="68"/>
      <c r="Q797" s="61"/>
      <c r="R797" s="68"/>
      <c r="S797" s="68"/>
      <c r="W797" s="61"/>
      <c r="X797" s="68"/>
      <c r="Y797" s="68"/>
      <c r="AB797" s="61"/>
      <c r="AC797" s="68"/>
      <c r="AD797" s="68"/>
      <c r="AG797" s="61"/>
      <c r="AH797" s="68"/>
      <c r="AI797" s="68"/>
      <c r="AL797" s="61"/>
      <c r="AM797" s="68"/>
      <c r="AN797" s="68"/>
    </row>
    <row r="798" spans="2:40" ht="15.75" customHeight="1" x14ac:dyDescent="0.2">
      <c r="B798" s="61"/>
      <c r="C798" s="68"/>
      <c r="D798" s="68"/>
      <c r="G798" s="61"/>
      <c r="H798" s="68"/>
      <c r="I798" s="68"/>
      <c r="L798" s="61"/>
      <c r="M798" s="68"/>
      <c r="N798" s="68"/>
      <c r="Q798" s="61"/>
      <c r="R798" s="68"/>
      <c r="S798" s="68"/>
      <c r="W798" s="61"/>
      <c r="X798" s="68"/>
      <c r="Y798" s="68"/>
      <c r="AB798" s="61"/>
      <c r="AC798" s="68"/>
      <c r="AD798" s="68"/>
      <c r="AG798" s="61"/>
      <c r="AH798" s="68"/>
      <c r="AI798" s="68"/>
      <c r="AL798" s="61"/>
      <c r="AM798" s="68"/>
      <c r="AN798" s="68"/>
    </row>
    <row r="799" spans="2:40" ht="15.75" customHeight="1" x14ac:dyDescent="0.2">
      <c r="B799" s="61"/>
      <c r="C799" s="68"/>
      <c r="D799" s="68"/>
      <c r="G799" s="61"/>
      <c r="H799" s="68"/>
      <c r="I799" s="68"/>
      <c r="L799" s="61"/>
      <c r="M799" s="68"/>
      <c r="N799" s="68"/>
      <c r="Q799" s="61"/>
      <c r="R799" s="68"/>
      <c r="S799" s="68"/>
      <c r="W799" s="61"/>
      <c r="X799" s="68"/>
      <c r="Y799" s="68"/>
      <c r="AB799" s="61"/>
      <c r="AC799" s="68"/>
      <c r="AD799" s="68"/>
      <c r="AG799" s="61"/>
      <c r="AH799" s="68"/>
      <c r="AI799" s="68"/>
      <c r="AL799" s="61"/>
      <c r="AM799" s="68"/>
      <c r="AN799" s="68"/>
    </row>
    <row r="800" spans="2:40" ht="15.75" customHeight="1" x14ac:dyDescent="0.2">
      <c r="B800" s="61"/>
      <c r="C800" s="68"/>
      <c r="D800" s="68"/>
      <c r="G800" s="61"/>
      <c r="H800" s="68"/>
      <c r="I800" s="68"/>
      <c r="L800" s="61"/>
      <c r="M800" s="68"/>
      <c r="N800" s="68"/>
      <c r="Q800" s="61"/>
      <c r="R800" s="68"/>
      <c r="S800" s="68"/>
      <c r="W800" s="61"/>
      <c r="X800" s="68"/>
      <c r="Y800" s="68"/>
      <c r="AB800" s="61"/>
      <c r="AC800" s="68"/>
      <c r="AD800" s="68"/>
      <c r="AG800" s="61"/>
      <c r="AH800" s="68"/>
      <c r="AI800" s="68"/>
      <c r="AL800" s="61"/>
      <c r="AM800" s="68"/>
      <c r="AN800" s="68"/>
    </row>
    <row r="801" spans="2:40" ht="15.75" customHeight="1" x14ac:dyDescent="0.2">
      <c r="B801" s="61"/>
      <c r="C801" s="68"/>
      <c r="D801" s="68"/>
      <c r="G801" s="61"/>
      <c r="H801" s="68"/>
      <c r="I801" s="68"/>
      <c r="L801" s="61"/>
      <c r="M801" s="68"/>
      <c r="N801" s="68"/>
      <c r="Q801" s="61"/>
      <c r="R801" s="68"/>
      <c r="S801" s="68"/>
      <c r="W801" s="61"/>
      <c r="X801" s="68"/>
      <c r="Y801" s="68"/>
      <c r="AB801" s="61"/>
      <c r="AC801" s="68"/>
      <c r="AD801" s="68"/>
      <c r="AG801" s="61"/>
      <c r="AH801" s="68"/>
      <c r="AI801" s="68"/>
      <c r="AL801" s="61"/>
      <c r="AM801" s="68"/>
      <c r="AN801" s="68"/>
    </row>
    <row r="802" spans="2:40" ht="15.75" customHeight="1" x14ac:dyDescent="0.2">
      <c r="B802" s="61"/>
      <c r="C802" s="68"/>
      <c r="D802" s="68"/>
      <c r="G802" s="61"/>
      <c r="H802" s="68"/>
      <c r="I802" s="68"/>
      <c r="L802" s="61"/>
      <c r="M802" s="68"/>
      <c r="N802" s="68"/>
      <c r="Q802" s="61"/>
      <c r="R802" s="68"/>
      <c r="S802" s="68"/>
      <c r="W802" s="61"/>
      <c r="X802" s="68"/>
      <c r="Y802" s="68"/>
      <c r="AB802" s="61"/>
      <c r="AC802" s="68"/>
      <c r="AD802" s="68"/>
      <c r="AG802" s="61"/>
      <c r="AH802" s="68"/>
      <c r="AI802" s="68"/>
      <c r="AL802" s="61"/>
      <c r="AM802" s="68"/>
      <c r="AN802" s="68"/>
    </row>
    <row r="803" spans="2:40" ht="15.75" customHeight="1" x14ac:dyDescent="0.2">
      <c r="B803" s="61"/>
      <c r="C803" s="68"/>
      <c r="D803" s="68"/>
      <c r="G803" s="61"/>
      <c r="H803" s="68"/>
      <c r="I803" s="68"/>
      <c r="L803" s="61"/>
      <c r="M803" s="68"/>
      <c r="N803" s="68"/>
      <c r="Q803" s="61"/>
      <c r="R803" s="68"/>
      <c r="S803" s="68"/>
      <c r="W803" s="61"/>
      <c r="X803" s="68"/>
      <c r="Y803" s="68"/>
      <c r="AB803" s="61"/>
      <c r="AC803" s="68"/>
      <c r="AD803" s="68"/>
      <c r="AG803" s="61"/>
      <c r="AH803" s="68"/>
      <c r="AI803" s="68"/>
      <c r="AL803" s="61"/>
      <c r="AM803" s="68"/>
      <c r="AN803" s="68"/>
    </row>
    <row r="804" spans="2:40" ht="15.75" customHeight="1" x14ac:dyDescent="0.2">
      <c r="B804" s="61"/>
      <c r="C804" s="68"/>
      <c r="D804" s="68"/>
      <c r="G804" s="61"/>
      <c r="H804" s="68"/>
      <c r="I804" s="68"/>
      <c r="L804" s="61"/>
      <c r="M804" s="68"/>
      <c r="N804" s="68"/>
      <c r="Q804" s="61"/>
      <c r="R804" s="68"/>
      <c r="S804" s="68"/>
      <c r="W804" s="61"/>
      <c r="X804" s="68"/>
      <c r="Y804" s="68"/>
      <c r="AB804" s="61"/>
      <c r="AC804" s="68"/>
      <c r="AD804" s="68"/>
      <c r="AG804" s="61"/>
      <c r="AH804" s="68"/>
      <c r="AI804" s="68"/>
      <c r="AL804" s="61"/>
      <c r="AM804" s="68"/>
      <c r="AN804" s="68"/>
    </row>
    <row r="805" spans="2:40" ht="15.75" customHeight="1" x14ac:dyDescent="0.2">
      <c r="B805" s="61"/>
      <c r="C805" s="68"/>
      <c r="D805" s="68"/>
      <c r="G805" s="61"/>
      <c r="H805" s="68"/>
      <c r="I805" s="68"/>
      <c r="L805" s="61"/>
      <c r="M805" s="68"/>
      <c r="N805" s="68"/>
      <c r="Q805" s="61"/>
      <c r="R805" s="68"/>
      <c r="S805" s="68"/>
      <c r="W805" s="61"/>
      <c r="X805" s="68"/>
      <c r="Y805" s="68"/>
      <c r="AB805" s="61"/>
      <c r="AC805" s="68"/>
      <c r="AD805" s="68"/>
      <c r="AG805" s="61"/>
      <c r="AH805" s="68"/>
      <c r="AI805" s="68"/>
      <c r="AL805" s="61"/>
      <c r="AM805" s="68"/>
      <c r="AN805" s="68"/>
    </row>
    <row r="806" spans="2:40" ht="15.75" customHeight="1" x14ac:dyDescent="0.2">
      <c r="B806" s="61"/>
      <c r="C806" s="68"/>
      <c r="D806" s="68"/>
      <c r="G806" s="61"/>
      <c r="H806" s="68"/>
      <c r="I806" s="68"/>
      <c r="L806" s="61"/>
      <c r="M806" s="68"/>
      <c r="N806" s="68"/>
      <c r="Q806" s="61"/>
      <c r="R806" s="68"/>
      <c r="S806" s="68"/>
      <c r="W806" s="61"/>
      <c r="X806" s="68"/>
      <c r="Y806" s="68"/>
      <c r="AB806" s="61"/>
      <c r="AC806" s="68"/>
      <c r="AD806" s="68"/>
      <c r="AG806" s="61"/>
      <c r="AH806" s="68"/>
      <c r="AI806" s="68"/>
      <c r="AL806" s="61"/>
      <c r="AM806" s="68"/>
      <c r="AN806" s="68"/>
    </row>
    <row r="807" spans="2:40" ht="15.75" customHeight="1" x14ac:dyDescent="0.2">
      <c r="B807" s="61"/>
      <c r="C807" s="68"/>
      <c r="D807" s="68"/>
      <c r="G807" s="61"/>
      <c r="H807" s="68"/>
      <c r="I807" s="68"/>
      <c r="L807" s="61"/>
      <c r="M807" s="68"/>
      <c r="N807" s="68"/>
      <c r="Q807" s="61"/>
      <c r="R807" s="68"/>
      <c r="S807" s="68"/>
      <c r="W807" s="61"/>
      <c r="X807" s="68"/>
      <c r="Y807" s="68"/>
      <c r="AB807" s="61"/>
      <c r="AC807" s="68"/>
      <c r="AD807" s="68"/>
      <c r="AG807" s="61"/>
      <c r="AH807" s="68"/>
      <c r="AI807" s="68"/>
      <c r="AL807" s="61"/>
      <c r="AM807" s="68"/>
      <c r="AN807" s="68"/>
    </row>
    <row r="808" spans="2:40" ht="15.75" customHeight="1" x14ac:dyDescent="0.2">
      <c r="B808" s="61"/>
      <c r="C808" s="68"/>
      <c r="D808" s="68"/>
      <c r="G808" s="61"/>
      <c r="H808" s="68"/>
      <c r="I808" s="68"/>
      <c r="L808" s="61"/>
      <c r="M808" s="68"/>
      <c r="N808" s="68"/>
      <c r="Q808" s="61"/>
      <c r="R808" s="68"/>
      <c r="S808" s="68"/>
      <c r="W808" s="61"/>
      <c r="X808" s="68"/>
      <c r="Y808" s="68"/>
      <c r="AB808" s="61"/>
      <c r="AC808" s="68"/>
      <c r="AD808" s="68"/>
      <c r="AG808" s="61"/>
      <c r="AH808" s="68"/>
      <c r="AI808" s="68"/>
      <c r="AL808" s="61"/>
      <c r="AM808" s="68"/>
      <c r="AN808" s="68"/>
    </row>
    <row r="809" spans="2:40" ht="15.75" customHeight="1" x14ac:dyDescent="0.2">
      <c r="B809" s="61"/>
      <c r="C809" s="68"/>
      <c r="D809" s="68"/>
      <c r="G809" s="61"/>
      <c r="H809" s="68"/>
      <c r="I809" s="68"/>
      <c r="L809" s="61"/>
      <c r="M809" s="68"/>
      <c r="N809" s="68"/>
      <c r="Q809" s="61"/>
      <c r="R809" s="68"/>
      <c r="S809" s="68"/>
      <c r="W809" s="61"/>
      <c r="X809" s="68"/>
      <c r="Y809" s="68"/>
      <c r="AB809" s="61"/>
      <c r="AC809" s="68"/>
      <c r="AD809" s="68"/>
      <c r="AG809" s="61"/>
      <c r="AH809" s="68"/>
      <c r="AI809" s="68"/>
      <c r="AL809" s="61"/>
      <c r="AM809" s="68"/>
      <c r="AN809" s="68"/>
    </row>
    <row r="810" spans="2:40" ht="15.75" customHeight="1" x14ac:dyDescent="0.2">
      <c r="B810" s="61"/>
      <c r="C810" s="68"/>
      <c r="D810" s="68"/>
      <c r="G810" s="61"/>
      <c r="H810" s="68"/>
      <c r="I810" s="68"/>
      <c r="L810" s="61"/>
      <c r="M810" s="68"/>
      <c r="N810" s="68"/>
      <c r="Q810" s="61"/>
      <c r="R810" s="68"/>
      <c r="S810" s="68"/>
      <c r="W810" s="61"/>
      <c r="X810" s="68"/>
      <c r="Y810" s="68"/>
      <c r="AB810" s="61"/>
      <c r="AC810" s="68"/>
      <c r="AD810" s="68"/>
      <c r="AG810" s="61"/>
      <c r="AH810" s="68"/>
      <c r="AI810" s="68"/>
      <c r="AL810" s="61"/>
      <c r="AM810" s="68"/>
      <c r="AN810" s="68"/>
    </row>
    <row r="811" spans="2:40" ht="15.75" customHeight="1" x14ac:dyDescent="0.2">
      <c r="B811" s="61"/>
      <c r="C811" s="68"/>
      <c r="D811" s="68"/>
      <c r="G811" s="61"/>
      <c r="H811" s="68"/>
      <c r="I811" s="68"/>
      <c r="L811" s="61"/>
      <c r="M811" s="68"/>
      <c r="N811" s="68"/>
      <c r="Q811" s="61"/>
      <c r="R811" s="68"/>
      <c r="S811" s="68"/>
      <c r="W811" s="61"/>
      <c r="X811" s="68"/>
      <c r="Y811" s="68"/>
      <c r="AB811" s="61"/>
      <c r="AC811" s="68"/>
      <c r="AD811" s="68"/>
      <c r="AG811" s="61"/>
      <c r="AH811" s="68"/>
      <c r="AI811" s="68"/>
      <c r="AL811" s="61"/>
      <c r="AM811" s="68"/>
      <c r="AN811" s="68"/>
    </row>
    <row r="812" spans="2:40" ht="15.75" customHeight="1" x14ac:dyDescent="0.2">
      <c r="B812" s="61"/>
      <c r="C812" s="68"/>
      <c r="D812" s="68"/>
      <c r="G812" s="61"/>
      <c r="H812" s="68"/>
      <c r="I812" s="68"/>
      <c r="L812" s="61"/>
      <c r="M812" s="68"/>
      <c r="N812" s="68"/>
      <c r="Q812" s="61"/>
      <c r="R812" s="68"/>
      <c r="S812" s="68"/>
      <c r="W812" s="61"/>
      <c r="X812" s="68"/>
      <c r="Y812" s="68"/>
      <c r="AB812" s="61"/>
      <c r="AC812" s="68"/>
      <c r="AD812" s="68"/>
      <c r="AG812" s="61"/>
      <c r="AH812" s="68"/>
      <c r="AI812" s="68"/>
      <c r="AL812" s="61"/>
      <c r="AM812" s="68"/>
      <c r="AN812" s="68"/>
    </row>
    <row r="813" spans="2:40" ht="15.75" customHeight="1" x14ac:dyDescent="0.2">
      <c r="B813" s="61"/>
      <c r="C813" s="68"/>
      <c r="D813" s="68"/>
      <c r="G813" s="61"/>
      <c r="H813" s="68"/>
      <c r="I813" s="68"/>
      <c r="L813" s="61"/>
      <c r="M813" s="68"/>
      <c r="N813" s="68"/>
      <c r="Q813" s="61"/>
      <c r="R813" s="68"/>
      <c r="S813" s="68"/>
      <c r="W813" s="61"/>
      <c r="X813" s="68"/>
      <c r="Y813" s="68"/>
      <c r="AB813" s="61"/>
      <c r="AC813" s="68"/>
      <c r="AD813" s="68"/>
      <c r="AG813" s="61"/>
      <c r="AH813" s="68"/>
      <c r="AI813" s="68"/>
      <c r="AL813" s="61"/>
      <c r="AM813" s="68"/>
      <c r="AN813" s="68"/>
    </row>
    <row r="814" spans="2:40" ht="15.75" customHeight="1" x14ac:dyDescent="0.2">
      <c r="B814" s="61"/>
      <c r="C814" s="68"/>
      <c r="D814" s="68"/>
      <c r="G814" s="61"/>
      <c r="H814" s="68"/>
      <c r="I814" s="68"/>
      <c r="L814" s="61"/>
      <c r="M814" s="68"/>
      <c r="N814" s="68"/>
      <c r="Q814" s="61"/>
      <c r="R814" s="68"/>
      <c r="S814" s="68"/>
      <c r="W814" s="61"/>
      <c r="X814" s="68"/>
      <c r="Y814" s="68"/>
      <c r="AB814" s="61"/>
      <c r="AC814" s="68"/>
      <c r="AD814" s="68"/>
      <c r="AG814" s="61"/>
      <c r="AH814" s="68"/>
      <c r="AI814" s="68"/>
      <c r="AL814" s="61"/>
      <c r="AM814" s="68"/>
      <c r="AN814" s="68"/>
    </row>
    <row r="815" spans="2:40" ht="15.75" customHeight="1" x14ac:dyDescent="0.2">
      <c r="B815" s="61"/>
      <c r="C815" s="68"/>
      <c r="D815" s="68"/>
      <c r="G815" s="61"/>
      <c r="H815" s="68"/>
      <c r="I815" s="68"/>
      <c r="L815" s="61"/>
      <c r="M815" s="68"/>
      <c r="N815" s="68"/>
      <c r="Q815" s="61"/>
      <c r="R815" s="68"/>
      <c r="S815" s="68"/>
      <c r="W815" s="61"/>
      <c r="X815" s="68"/>
      <c r="Y815" s="68"/>
      <c r="AB815" s="61"/>
      <c r="AC815" s="68"/>
      <c r="AD815" s="68"/>
      <c r="AG815" s="61"/>
      <c r="AH815" s="68"/>
      <c r="AI815" s="68"/>
      <c r="AL815" s="61"/>
      <c r="AM815" s="68"/>
      <c r="AN815" s="68"/>
    </row>
    <row r="816" spans="2:40" ht="15.75" customHeight="1" x14ac:dyDescent="0.2">
      <c r="B816" s="61"/>
      <c r="C816" s="68"/>
      <c r="D816" s="68"/>
      <c r="G816" s="61"/>
      <c r="H816" s="68"/>
      <c r="I816" s="68"/>
      <c r="L816" s="61"/>
      <c r="M816" s="68"/>
      <c r="N816" s="68"/>
      <c r="Q816" s="61"/>
      <c r="R816" s="68"/>
      <c r="S816" s="68"/>
      <c r="W816" s="61"/>
      <c r="X816" s="68"/>
      <c r="Y816" s="68"/>
      <c r="AB816" s="61"/>
      <c r="AC816" s="68"/>
      <c r="AD816" s="68"/>
      <c r="AG816" s="61"/>
      <c r="AH816" s="68"/>
      <c r="AI816" s="68"/>
      <c r="AL816" s="61"/>
      <c r="AM816" s="68"/>
      <c r="AN816" s="68"/>
    </row>
    <row r="817" spans="2:40" ht="15.75" customHeight="1" x14ac:dyDescent="0.2">
      <c r="B817" s="61"/>
      <c r="C817" s="68"/>
      <c r="D817" s="68"/>
      <c r="G817" s="61"/>
      <c r="H817" s="68"/>
      <c r="I817" s="68"/>
      <c r="L817" s="61"/>
      <c r="M817" s="68"/>
      <c r="N817" s="68"/>
      <c r="Q817" s="61"/>
      <c r="R817" s="68"/>
      <c r="S817" s="68"/>
      <c r="W817" s="61"/>
      <c r="X817" s="68"/>
      <c r="Y817" s="68"/>
      <c r="AB817" s="61"/>
      <c r="AC817" s="68"/>
      <c r="AD817" s="68"/>
      <c r="AG817" s="61"/>
      <c r="AH817" s="68"/>
      <c r="AI817" s="68"/>
      <c r="AL817" s="61"/>
      <c r="AM817" s="68"/>
      <c r="AN817" s="68"/>
    </row>
    <row r="818" spans="2:40" ht="15.75" customHeight="1" x14ac:dyDescent="0.2">
      <c r="B818" s="61"/>
      <c r="C818" s="68"/>
      <c r="D818" s="68"/>
      <c r="G818" s="61"/>
      <c r="H818" s="68"/>
      <c r="I818" s="68"/>
      <c r="L818" s="61"/>
      <c r="M818" s="68"/>
      <c r="N818" s="68"/>
      <c r="Q818" s="61"/>
      <c r="R818" s="68"/>
      <c r="S818" s="68"/>
      <c r="W818" s="61"/>
      <c r="X818" s="68"/>
      <c r="Y818" s="68"/>
      <c r="AB818" s="61"/>
      <c r="AC818" s="68"/>
      <c r="AD818" s="68"/>
      <c r="AG818" s="61"/>
      <c r="AH818" s="68"/>
      <c r="AI818" s="68"/>
      <c r="AL818" s="61"/>
      <c r="AM818" s="68"/>
      <c r="AN818" s="68"/>
    </row>
    <row r="819" spans="2:40" ht="15.75" customHeight="1" x14ac:dyDescent="0.2">
      <c r="B819" s="61"/>
      <c r="C819" s="68"/>
      <c r="D819" s="68"/>
      <c r="G819" s="61"/>
      <c r="H819" s="68"/>
      <c r="I819" s="68"/>
      <c r="L819" s="61"/>
      <c r="M819" s="68"/>
      <c r="N819" s="68"/>
      <c r="Q819" s="61"/>
      <c r="R819" s="68"/>
      <c r="S819" s="68"/>
      <c r="W819" s="61"/>
      <c r="X819" s="68"/>
      <c r="Y819" s="68"/>
      <c r="AB819" s="61"/>
      <c r="AC819" s="68"/>
      <c r="AD819" s="68"/>
      <c r="AG819" s="61"/>
      <c r="AH819" s="68"/>
      <c r="AI819" s="68"/>
      <c r="AL819" s="61"/>
      <c r="AM819" s="68"/>
      <c r="AN819" s="68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88774-7CD4-9443-8CF8-852DE70DB908}">
  <dimension ref="A3:BN40"/>
  <sheetViews>
    <sheetView zoomScale="60" zoomScaleNormal="60" workbookViewId="0">
      <selection activeCell="BB48" sqref="BB48"/>
    </sheetView>
  </sheetViews>
  <sheetFormatPr baseColWidth="10" defaultRowHeight="16" x14ac:dyDescent="0.2"/>
  <sheetData>
    <row r="3" spans="1:66" s="60" customFormat="1" ht="15" customHeight="1" x14ac:dyDescent="0.2"/>
    <row r="4" spans="1:66" s="60" customFormat="1" ht="15.75" customHeight="1" x14ac:dyDescent="0.2"/>
    <row r="5" spans="1:66" s="60" customFormat="1" ht="15.75" customHeight="1" x14ac:dyDescent="0.2">
      <c r="A5" s="61"/>
      <c r="B5" s="88" t="s">
        <v>39</v>
      </c>
      <c r="C5" s="64" t="s">
        <v>40</v>
      </c>
      <c r="D5" s="64"/>
      <c r="E5" s="64"/>
      <c r="F5" s="64"/>
      <c r="G5" s="64"/>
      <c r="H5" s="64" t="s">
        <v>41</v>
      </c>
      <c r="I5" s="64"/>
      <c r="J5" s="64"/>
      <c r="K5" s="64"/>
      <c r="L5" s="64"/>
      <c r="M5" s="64" t="s">
        <v>42</v>
      </c>
      <c r="N5" s="64"/>
      <c r="O5" s="64"/>
      <c r="P5" s="64"/>
      <c r="Q5" s="64"/>
      <c r="R5" s="64" t="s">
        <v>43</v>
      </c>
      <c r="S5" s="64"/>
      <c r="T5" s="65"/>
      <c r="U5" s="61"/>
      <c r="V5" s="61"/>
      <c r="W5" s="66"/>
      <c r="X5" s="64" t="s">
        <v>44</v>
      </c>
      <c r="Y5" s="64"/>
      <c r="Z5" s="64"/>
      <c r="AA5" s="64"/>
      <c r="AB5" s="64"/>
      <c r="AC5" s="64" t="s">
        <v>45</v>
      </c>
      <c r="AD5" s="64"/>
      <c r="AE5" s="64"/>
      <c r="AF5" s="64"/>
      <c r="AG5" s="64"/>
      <c r="AH5" s="64" t="s">
        <v>46</v>
      </c>
      <c r="AI5" s="64"/>
      <c r="AJ5" s="64"/>
      <c r="AK5" s="64"/>
      <c r="AL5" s="64"/>
      <c r="AM5" s="64" t="s">
        <v>47</v>
      </c>
      <c r="AN5" s="64"/>
      <c r="AO5" s="65"/>
      <c r="AP5" s="61"/>
      <c r="AQ5" s="61"/>
      <c r="AR5" s="66"/>
      <c r="AS5" s="64" t="s">
        <v>48</v>
      </c>
      <c r="AT5" s="64"/>
      <c r="AU5" s="64"/>
      <c r="AV5" s="64"/>
      <c r="AW5" s="64"/>
      <c r="AX5" s="64"/>
      <c r="AY5" s="64"/>
      <c r="AZ5" s="64" t="s">
        <v>49</v>
      </c>
      <c r="BA5" s="64"/>
      <c r="BB5" s="64"/>
      <c r="BC5" s="64"/>
      <c r="BD5" s="64"/>
      <c r="BE5" s="64"/>
      <c r="BF5" s="64"/>
      <c r="BG5" s="64" t="s">
        <v>50</v>
      </c>
      <c r="BH5" s="64"/>
      <c r="BI5" s="64"/>
      <c r="BJ5" s="64"/>
      <c r="BK5" s="64"/>
      <c r="BL5" s="64" t="s">
        <v>51</v>
      </c>
      <c r="BM5" s="64"/>
      <c r="BN5" s="65"/>
    </row>
    <row r="6" spans="1:66" s="60" customFormat="1" ht="15.75" customHeight="1" x14ac:dyDescent="0.2">
      <c r="B6" s="67"/>
      <c r="C6" s="68" t="s">
        <v>13</v>
      </c>
      <c r="D6" s="68" t="s">
        <v>14</v>
      </c>
      <c r="E6" s="68"/>
      <c r="F6" s="68"/>
      <c r="H6" s="68" t="s">
        <v>13</v>
      </c>
      <c r="I6" s="68" t="s">
        <v>14</v>
      </c>
      <c r="J6" s="68"/>
      <c r="K6" s="68"/>
      <c r="M6" s="68" t="s">
        <v>13</v>
      </c>
      <c r="N6" s="68" t="s">
        <v>14</v>
      </c>
      <c r="O6" s="68"/>
      <c r="P6" s="68"/>
      <c r="R6" s="68" t="s">
        <v>13</v>
      </c>
      <c r="S6" s="68" t="s">
        <v>14</v>
      </c>
      <c r="T6" s="69"/>
      <c r="W6" s="67"/>
      <c r="X6" s="68" t="s">
        <v>52</v>
      </c>
      <c r="Y6" s="68" t="s">
        <v>13</v>
      </c>
      <c r="Z6" s="68"/>
      <c r="AA6" s="68"/>
      <c r="AC6" s="68" t="s">
        <v>52</v>
      </c>
      <c r="AD6" s="68" t="s">
        <v>13</v>
      </c>
      <c r="AE6" s="68"/>
      <c r="AF6" s="68"/>
      <c r="AH6" s="68" t="s">
        <v>52</v>
      </c>
      <c r="AI6" s="68" t="s">
        <v>13</v>
      </c>
      <c r="AJ6" s="68"/>
      <c r="AK6" s="68"/>
      <c r="AM6" s="68" t="s">
        <v>52</v>
      </c>
      <c r="AN6" s="68" t="s">
        <v>13</v>
      </c>
      <c r="AO6" s="69"/>
      <c r="AR6" s="67"/>
      <c r="AS6" s="68" t="s">
        <v>52</v>
      </c>
      <c r="AT6" s="68" t="s">
        <v>14</v>
      </c>
      <c r="AZ6" s="68" t="s">
        <v>52</v>
      </c>
      <c r="BA6" s="68" t="s">
        <v>14</v>
      </c>
      <c r="BG6" s="68" t="s">
        <v>52</v>
      </c>
      <c r="BH6" s="68" t="s">
        <v>14</v>
      </c>
      <c r="BL6" s="68" t="s">
        <v>52</v>
      </c>
      <c r="BM6" s="60" t="s">
        <v>53</v>
      </c>
      <c r="BN6" s="69"/>
    </row>
    <row r="7" spans="1:66" s="60" customFormat="1" ht="15.75" customHeight="1" x14ac:dyDescent="0.2">
      <c r="B7" s="67"/>
      <c r="C7" s="60">
        <v>119</v>
      </c>
      <c r="D7" s="60">
        <v>90</v>
      </c>
      <c r="H7" s="60">
        <v>116</v>
      </c>
      <c r="I7" s="60">
        <v>18</v>
      </c>
      <c r="M7" s="60">
        <v>31</v>
      </c>
      <c r="N7" s="60">
        <v>15</v>
      </c>
      <c r="R7" s="60">
        <v>102</v>
      </c>
      <c r="S7" s="60">
        <v>28</v>
      </c>
      <c r="T7" s="69"/>
      <c r="W7" s="67"/>
      <c r="X7" s="60">
        <v>15</v>
      </c>
      <c r="Y7" s="60">
        <v>126</v>
      </c>
      <c r="AC7" s="60">
        <v>10</v>
      </c>
      <c r="AD7" s="60">
        <v>130</v>
      </c>
      <c r="AH7" s="60">
        <v>24</v>
      </c>
      <c r="AI7" s="60">
        <v>118</v>
      </c>
      <c r="AM7" s="60">
        <v>6</v>
      </c>
      <c r="AN7" s="60">
        <v>193</v>
      </c>
      <c r="AO7" s="69"/>
      <c r="AR7" s="67"/>
      <c r="AS7" s="60">
        <v>14</v>
      </c>
      <c r="AT7" s="60">
        <v>24</v>
      </c>
      <c r="AZ7" s="60">
        <v>3</v>
      </c>
      <c r="BA7" s="60">
        <v>42</v>
      </c>
      <c r="BG7" s="60">
        <v>23</v>
      </c>
      <c r="BH7" s="60">
        <v>26</v>
      </c>
      <c r="BL7" s="60">
        <v>7</v>
      </c>
      <c r="BM7" s="60">
        <v>77</v>
      </c>
      <c r="BN7" s="69"/>
    </row>
    <row r="8" spans="1:66" s="60" customFormat="1" ht="15.75" customHeight="1" x14ac:dyDescent="0.2">
      <c r="B8" s="67"/>
      <c r="C8" s="60">
        <v>113</v>
      </c>
      <c r="D8" s="60">
        <v>95</v>
      </c>
      <c r="H8" s="60">
        <v>42</v>
      </c>
      <c r="I8" s="60">
        <v>20</v>
      </c>
      <c r="M8" s="60">
        <v>8</v>
      </c>
      <c r="N8" s="60">
        <v>1</v>
      </c>
      <c r="R8" s="60">
        <v>42</v>
      </c>
      <c r="S8" s="60">
        <v>19</v>
      </c>
      <c r="T8" s="69"/>
      <c r="W8" s="67"/>
      <c r="X8" s="60">
        <v>11</v>
      </c>
      <c r="Y8" s="60">
        <v>143</v>
      </c>
      <c r="AC8" s="60">
        <v>12</v>
      </c>
      <c r="AD8" s="60">
        <v>146</v>
      </c>
      <c r="AH8" s="60">
        <v>5</v>
      </c>
      <c r="AI8" s="60">
        <v>152</v>
      </c>
      <c r="AM8" s="60">
        <v>9</v>
      </c>
      <c r="AN8" s="60">
        <v>136</v>
      </c>
      <c r="AO8" s="69"/>
      <c r="AR8" s="67"/>
      <c r="AS8" s="60">
        <v>8</v>
      </c>
      <c r="AT8" s="60">
        <v>18</v>
      </c>
      <c r="AZ8" s="60">
        <v>1</v>
      </c>
      <c r="BA8" s="60">
        <v>45</v>
      </c>
      <c r="BG8" s="60">
        <v>31</v>
      </c>
      <c r="BH8" s="60">
        <v>52</v>
      </c>
      <c r="BL8" s="60">
        <v>6</v>
      </c>
      <c r="BM8" s="60">
        <v>113</v>
      </c>
      <c r="BN8" s="69"/>
    </row>
    <row r="9" spans="1:66" s="60" customFormat="1" ht="15.75" customHeight="1" x14ac:dyDescent="0.2">
      <c r="B9" s="67"/>
      <c r="C9" s="60">
        <v>14</v>
      </c>
      <c r="D9" s="60">
        <v>124</v>
      </c>
      <c r="H9" s="60">
        <v>76</v>
      </c>
      <c r="I9" s="60">
        <v>32</v>
      </c>
      <c r="M9" s="60">
        <v>33</v>
      </c>
      <c r="N9" s="60">
        <v>14</v>
      </c>
      <c r="R9" s="60">
        <v>71</v>
      </c>
      <c r="S9" s="60">
        <v>24</v>
      </c>
      <c r="T9" s="69"/>
      <c r="W9" s="67"/>
      <c r="X9" s="60">
        <v>13</v>
      </c>
      <c r="Y9" s="60">
        <v>159</v>
      </c>
      <c r="AC9" s="60">
        <v>9</v>
      </c>
      <c r="AD9" s="60">
        <v>127</v>
      </c>
      <c r="AH9" s="60">
        <v>21</v>
      </c>
      <c r="AI9" s="60">
        <v>84</v>
      </c>
      <c r="AM9" s="60">
        <v>1</v>
      </c>
      <c r="AN9" s="60">
        <v>149</v>
      </c>
      <c r="AO9" s="69"/>
      <c r="AR9" s="67"/>
      <c r="AS9" s="60">
        <v>51</v>
      </c>
      <c r="AT9" s="60">
        <v>32</v>
      </c>
      <c r="AZ9" s="60">
        <v>54</v>
      </c>
      <c r="BA9" s="60">
        <v>102</v>
      </c>
      <c r="BG9" s="60">
        <v>66</v>
      </c>
      <c r="BH9" s="60">
        <v>124</v>
      </c>
      <c r="BL9" s="60">
        <v>41</v>
      </c>
      <c r="BM9" s="60">
        <v>100</v>
      </c>
      <c r="BN9" s="69"/>
    </row>
    <row r="10" spans="1:66" s="60" customFormat="1" ht="15.75" customHeight="1" x14ac:dyDescent="0.2">
      <c r="B10" s="67"/>
      <c r="C10" s="60">
        <v>55</v>
      </c>
      <c r="D10" s="60">
        <v>43</v>
      </c>
      <c r="H10" s="60">
        <v>39</v>
      </c>
      <c r="I10" s="60">
        <v>36</v>
      </c>
      <c r="M10" s="60">
        <v>13</v>
      </c>
      <c r="N10" s="60">
        <v>4</v>
      </c>
      <c r="R10" s="60">
        <v>73</v>
      </c>
      <c r="S10" s="60">
        <v>52</v>
      </c>
      <c r="T10" s="69"/>
      <c r="W10" s="67"/>
      <c r="X10" s="60">
        <v>0</v>
      </c>
      <c r="Y10" s="60">
        <v>140</v>
      </c>
      <c r="AC10" s="60">
        <v>0</v>
      </c>
      <c r="AD10" s="60">
        <v>138</v>
      </c>
      <c r="AH10" s="60">
        <v>9</v>
      </c>
      <c r="AI10" s="60">
        <v>79</v>
      </c>
      <c r="AM10" s="60">
        <v>46</v>
      </c>
      <c r="AN10" s="60">
        <v>97</v>
      </c>
      <c r="AO10" s="69"/>
      <c r="AR10" s="67"/>
      <c r="AS10" s="60">
        <v>66</v>
      </c>
      <c r="AT10" s="60">
        <v>88</v>
      </c>
      <c r="AZ10" s="60">
        <v>12</v>
      </c>
      <c r="BA10" s="60">
        <v>26</v>
      </c>
      <c r="BG10" s="60">
        <v>20</v>
      </c>
      <c r="BH10" s="60">
        <v>123</v>
      </c>
      <c r="BL10" s="60">
        <v>16</v>
      </c>
      <c r="BM10" s="60">
        <v>7</v>
      </c>
      <c r="BN10" s="69"/>
    </row>
    <row r="11" spans="1:66" s="60" customFormat="1" ht="15.75" customHeight="1" x14ac:dyDescent="0.2">
      <c r="B11" s="67"/>
      <c r="T11" s="69"/>
      <c r="W11" s="67"/>
      <c r="X11" s="60">
        <v>49</v>
      </c>
      <c r="Y11" s="60">
        <v>102</v>
      </c>
      <c r="AC11" s="60">
        <v>40</v>
      </c>
      <c r="AD11" s="60">
        <v>92</v>
      </c>
      <c r="AH11" s="60">
        <v>17</v>
      </c>
      <c r="AI11" s="60">
        <v>81</v>
      </c>
      <c r="AM11" s="60">
        <v>36</v>
      </c>
      <c r="AN11" s="60">
        <v>78</v>
      </c>
      <c r="AO11" s="69"/>
      <c r="AR11" s="67"/>
      <c r="AS11" s="60">
        <v>7</v>
      </c>
      <c r="AT11" s="60">
        <v>5</v>
      </c>
      <c r="AZ11" s="60">
        <v>22</v>
      </c>
      <c r="BA11" s="60">
        <v>3</v>
      </c>
      <c r="BG11" s="60">
        <v>3</v>
      </c>
      <c r="BH11" s="60">
        <v>71</v>
      </c>
      <c r="BL11" s="60">
        <v>5</v>
      </c>
      <c r="BM11" s="60">
        <v>78</v>
      </c>
      <c r="BN11" s="69"/>
    </row>
    <row r="12" spans="1:66" s="60" customFormat="1" ht="15.75" customHeight="1" x14ac:dyDescent="0.2">
      <c r="B12" s="89"/>
      <c r="C12" s="90"/>
      <c r="D12" s="90"/>
      <c r="E12" s="91" t="s">
        <v>16</v>
      </c>
      <c r="G12" s="90"/>
      <c r="H12" s="90"/>
      <c r="I12" s="90"/>
      <c r="J12" s="91" t="s">
        <v>16</v>
      </c>
      <c r="L12" s="90"/>
      <c r="M12" s="90"/>
      <c r="N12" s="90"/>
      <c r="O12" s="91" t="s">
        <v>16</v>
      </c>
      <c r="Q12" s="90"/>
      <c r="R12" s="90"/>
      <c r="S12" s="90"/>
      <c r="T12" s="92" t="s">
        <v>16</v>
      </c>
      <c r="W12" s="89"/>
      <c r="X12" s="90"/>
      <c r="Y12" s="90"/>
      <c r="Z12" s="91" t="s">
        <v>17</v>
      </c>
      <c r="AB12" s="90"/>
      <c r="AC12" s="90"/>
      <c r="AD12" s="90"/>
      <c r="AE12" s="91" t="s">
        <v>17</v>
      </c>
      <c r="AG12" s="90"/>
      <c r="AH12" s="90"/>
      <c r="AI12" s="90"/>
      <c r="AJ12" s="91" t="s">
        <v>17</v>
      </c>
      <c r="AL12" s="90"/>
      <c r="AM12" s="90"/>
      <c r="AN12" s="90"/>
      <c r="AO12" s="91" t="s">
        <v>17</v>
      </c>
      <c r="AR12" s="89"/>
      <c r="AS12" s="90"/>
      <c r="AT12" s="90"/>
      <c r="AU12" s="91" t="s">
        <v>17</v>
      </c>
      <c r="AV12" s="61"/>
      <c r="AW12" s="61"/>
      <c r="AY12" s="90"/>
      <c r="AZ12" s="90"/>
      <c r="BA12" s="90"/>
      <c r="BB12" s="91" t="s">
        <v>17</v>
      </c>
      <c r="BF12" s="90"/>
      <c r="BG12" s="90"/>
      <c r="BH12" s="90"/>
      <c r="BI12" s="91" t="s">
        <v>17</v>
      </c>
      <c r="BK12" s="90"/>
      <c r="BL12" s="90"/>
      <c r="BM12" s="90"/>
      <c r="BN12" s="92" t="s">
        <v>17</v>
      </c>
    </row>
    <row r="13" spans="1:66" s="60" customFormat="1" ht="15.75" customHeight="1" x14ac:dyDescent="0.2">
      <c r="B13" s="93" t="s">
        <v>18</v>
      </c>
      <c r="C13" s="90">
        <f>AVERAGE(C7:C11)</f>
        <v>75.25</v>
      </c>
      <c r="D13" s="90">
        <f>AVERAGE(D7:D11)</f>
        <v>88</v>
      </c>
      <c r="E13" s="90">
        <f>(1-D13/C13)*100</f>
        <v>-16.943521594684398</v>
      </c>
      <c r="G13" s="94" t="s">
        <v>19</v>
      </c>
      <c r="H13" s="95">
        <f>MEDIAN(H7:H11)</f>
        <v>59</v>
      </c>
      <c r="I13" s="95">
        <f>MEDIAN(I7:I11)</f>
        <v>26</v>
      </c>
      <c r="J13" s="95">
        <f>(1-I13/H13)*100</f>
        <v>55.932203389830512</v>
      </c>
      <c r="L13" s="91" t="s">
        <v>18</v>
      </c>
      <c r="M13" s="90">
        <f>AVERAGE(M7:M11)</f>
        <v>21.25</v>
      </c>
      <c r="N13" s="90">
        <f>AVERAGE(N7:N11)</f>
        <v>8.5</v>
      </c>
      <c r="O13" s="90">
        <f>(1-N13/M13)*100</f>
        <v>60</v>
      </c>
      <c r="Q13" s="91" t="s">
        <v>18</v>
      </c>
      <c r="R13" s="90">
        <f>AVERAGE(R7:R11)</f>
        <v>72</v>
      </c>
      <c r="S13" s="90">
        <f>AVERAGE(S7:S11)</f>
        <v>30.75</v>
      </c>
      <c r="T13" s="96">
        <f>(1-S13/R13)*100</f>
        <v>57.291666666666671</v>
      </c>
      <c r="W13" s="93" t="s">
        <v>18</v>
      </c>
      <c r="X13" s="90">
        <f>AVERAGE(X7:X11)</f>
        <v>17.600000000000001</v>
      </c>
      <c r="Y13" s="90">
        <f>AVERAGE(Y7:Y11)</f>
        <v>134</v>
      </c>
      <c r="Z13" s="90">
        <f>(1-X13/Y13)*100</f>
        <v>86.865671641791039</v>
      </c>
      <c r="AB13" s="94" t="s">
        <v>19</v>
      </c>
      <c r="AC13" s="95">
        <f>MEDIAN(AC7:AC11)</f>
        <v>10</v>
      </c>
      <c r="AD13" s="95">
        <f>MEDIAN(AD7:AD11)</f>
        <v>130</v>
      </c>
      <c r="AE13" s="95">
        <f>(1-AC13/AD13)*100</f>
        <v>92.307692307692307</v>
      </c>
      <c r="AG13" s="91" t="s">
        <v>18</v>
      </c>
      <c r="AH13" s="90">
        <f>AVERAGE(AH7:AH11)</f>
        <v>15.2</v>
      </c>
      <c r="AI13" s="90">
        <f>AVERAGE(AI7:AI11)</f>
        <v>102.8</v>
      </c>
      <c r="AJ13" s="90">
        <f>(1-AH13/AI13)*100</f>
        <v>85.214007782101163</v>
      </c>
      <c r="AL13" s="91" t="s">
        <v>18</v>
      </c>
      <c r="AM13" s="90">
        <f>AVERAGE(AM7:AM11)</f>
        <v>19.600000000000001</v>
      </c>
      <c r="AN13" s="90">
        <f>AVERAGE(AN7:AN11)</f>
        <v>130.6</v>
      </c>
      <c r="AO13" s="96">
        <f>(1-AM13/AN13)*100</f>
        <v>84.992343032159255</v>
      </c>
      <c r="AR13" s="93" t="s">
        <v>18</v>
      </c>
      <c r="AS13" s="90">
        <f>AVERAGE(AS7:AS11)</f>
        <v>29.2</v>
      </c>
      <c r="AT13" s="90">
        <f>AVERAGE(AT7:AT11)</f>
        <v>33.4</v>
      </c>
      <c r="AU13" s="90">
        <f>(1-AS13/AT13)*100</f>
        <v>12.574850299401197</v>
      </c>
      <c r="AY13" s="91" t="s">
        <v>18</v>
      </c>
      <c r="AZ13" s="90">
        <f>AVERAGE(AZ7:AZ11)</f>
        <v>18.399999999999999</v>
      </c>
      <c r="BA13" s="90">
        <f>AVERAGE(BA7:BA11)</f>
        <v>43.6</v>
      </c>
      <c r="BB13" s="90">
        <f>(1-AZ13/BA13)*100</f>
        <v>57.798165137614689</v>
      </c>
      <c r="BF13" s="91" t="s">
        <v>18</v>
      </c>
      <c r="BG13" s="90">
        <f>AVERAGE(BG7:BG11)</f>
        <v>28.6</v>
      </c>
      <c r="BH13" s="90">
        <f>AVERAGE(BH7:BH11)</f>
        <v>79.2</v>
      </c>
      <c r="BI13" s="90">
        <f>(1-BG13/BH13)*100</f>
        <v>63.888888888888886</v>
      </c>
      <c r="BK13" s="94" t="s">
        <v>19</v>
      </c>
      <c r="BL13" s="95">
        <f>MEDIAN(BL7:BL11)</f>
        <v>7</v>
      </c>
      <c r="BM13" s="95">
        <f>MEDIAN(BM7:BM11)</f>
        <v>78</v>
      </c>
      <c r="BN13" s="97">
        <f>(1-BL13/BM13)*100</f>
        <v>91.025641025641022</v>
      </c>
    </row>
    <row r="14" spans="1:66" s="60" customFormat="1" ht="15.75" customHeight="1" x14ac:dyDescent="0.2">
      <c r="B14" s="93" t="s">
        <v>20</v>
      </c>
      <c r="C14" s="90">
        <f>COUNT(C7:C11)</f>
        <v>4</v>
      </c>
      <c r="D14" s="90">
        <f>COUNT(D7:D11)</f>
        <v>4</v>
      </c>
      <c r="E14" s="90"/>
      <c r="G14" s="94" t="s">
        <v>21</v>
      </c>
      <c r="H14" s="95">
        <f>QUARTILE(H7:H11, 3 )</f>
        <v>86</v>
      </c>
      <c r="I14" s="95">
        <f>QUARTILE(I7:I11, 3 )</f>
        <v>33</v>
      </c>
      <c r="J14" s="95"/>
      <c r="L14" s="91" t="s">
        <v>20</v>
      </c>
      <c r="M14" s="90">
        <f>COUNT(M7:M11)</f>
        <v>4</v>
      </c>
      <c r="N14" s="90">
        <f>COUNT(N7:N11)</f>
        <v>4</v>
      </c>
      <c r="O14" s="90"/>
      <c r="Q14" s="91" t="s">
        <v>20</v>
      </c>
      <c r="R14" s="90">
        <f>COUNT(R7:R11)</f>
        <v>4</v>
      </c>
      <c r="S14" s="90">
        <f>COUNT(S7:S11)</f>
        <v>4</v>
      </c>
      <c r="T14" s="96"/>
      <c r="W14" s="93" t="s">
        <v>20</v>
      </c>
      <c r="X14" s="90">
        <f>COUNT(X7:X11)</f>
        <v>5</v>
      </c>
      <c r="Y14" s="90">
        <f>COUNT(Y7:Y11)</f>
        <v>5</v>
      </c>
      <c r="Z14" s="90"/>
      <c r="AB14" s="94" t="s">
        <v>21</v>
      </c>
      <c r="AC14" s="95">
        <f>QUARTILE(AC7:AC11, 3 )</f>
        <v>12</v>
      </c>
      <c r="AD14" s="95">
        <f>QUARTILE(AD7:AD11, 3 )</f>
        <v>138</v>
      </c>
      <c r="AE14" s="95"/>
      <c r="AG14" s="91" t="s">
        <v>20</v>
      </c>
      <c r="AH14" s="90">
        <f>COUNT(AH7:AH11)</f>
        <v>5</v>
      </c>
      <c r="AI14" s="90">
        <f>COUNT(AI7:AI11)</f>
        <v>5</v>
      </c>
      <c r="AJ14" s="90"/>
      <c r="AL14" s="91" t="s">
        <v>20</v>
      </c>
      <c r="AM14" s="90">
        <f>COUNT(AM7:AM11)</f>
        <v>5</v>
      </c>
      <c r="AN14" s="90">
        <f>COUNT(AN7:AN11)</f>
        <v>5</v>
      </c>
      <c r="AO14" s="96"/>
      <c r="AR14" s="93" t="s">
        <v>20</v>
      </c>
      <c r="AS14" s="90">
        <f>COUNT(AS7:AS11)</f>
        <v>5</v>
      </c>
      <c r="AT14" s="90">
        <f>COUNT(AT7:AT11)</f>
        <v>5</v>
      </c>
      <c r="AU14" s="90"/>
      <c r="AY14" s="91" t="s">
        <v>20</v>
      </c>
      <c r="AZ14" s="90">
        <f>COUNT(AZ7:AZ11)</f>
        <v>5</v>
      </c>
      <c r="BA14" s="90">
        <f>COUNT(BA7:BA11)</f>
        <v>5</v>
      </c>
      <c r="BB14" s="90"/>
      <c r="BF14" s="91" t="s">
        <v>20</v>
      </c>
      <c r="BG14" s="90">
        <f>COUNT(BG7:BG11)</f>
        <v>5</v>
      </c>
      <c r="BH14" s="90">
        <f>COUNT(BH7:BH11)</f>
        <v>5</v>
      </c>
      <c r="BI14" s="90"/>
      <c r="BK14" s="94" t="s">
        <v>21</v>
      </c>
      <c r="BL14" s="95">
        <f>QUARTILE(BL7:BL11, 3 )</f>
        <v>16</v>
      </c>
      <c r="BM14" s="95">
        <f>QUARTILE(BM7:BM11, 3 )</f>
        <v>100</v>
      </c>
      <c r="BN14" s="97"/>
    </row>
    <row r="15" spans="1:66" s="60" customFormat="1" ht="15.75" customHeight="1" x14ac:dyDescent="0.2">
      <c r="B15" s="93" t="s">
        <v>22</v>
      </c>
      <c r="C15" s="90">
        <f>STDEV(C7:C11)</f>
        <v>50.002499937503124</v>
      </c>
      <c r="D15" s="90">
        <f>STDEV(D7:D11)</f>
        <v>33.536050254415272</v>
      </c>
      <c r="E15" s="90"/>
      <c r="G15" s="94" t="s">
        <v>23</v>
      </c>
      <c r="H15" s="95">
        <f>QUARTILE(H7:H11, 1 )</f>
        <v>41.25</v>
      </c>
      <c r="I15" s="95">
        <f>QUARTILE(I7:I11, 1 )</f>
        <v>19.5</v>
      </c>
      <c r="J15" s="95"/>
      <c r="L15" s="91" t="s">
        <v>22</v>
      </c>
      <c r="M15" s="90">
        <f>STDEV(M7:M11)</f>
        <v>12.606215398233788</v>
      </c>
      <c r="N15" s="90">
        <f>STDEV(N7:N11)</f>
        <v>7.047458170621991</v>
      </c>
      <c r="O15" s="90"/>
      <c r="Q15" s="91" t="s">
        <v>22</v>
      </c>
      <c r="R15" s="90">
        <f>STDEV(R7:R11)</f>
        <v>24.508501926202399</v>
      </c>
      <c r="S15" s="90">
        <f>STDEV(S7:S11)</f>
        <v>14.637281168304447</v>
      </c>
      <c r="T15" s="96"/>
      <c r="W15" s="93" t="s">
        <v>22</v>
      </c>
      <c r="X15" s="90">
        <f>STDEV(X7:X11)</f>
        <v>18.487833837418595</v>
      </c>
      <c r="Y15" s="90">
        <f>STDEV(Y7:Y11)</f>
        <v>21.389249636207438</v>
      </c>
      <c r="Z15" s="90"/>
      <c r="AB15" s="94" t="s">
        <v>23</v>
      </c>
      <c r="AC15" s="95">
        <f>QUARTILE(AC7:AC11, 1 )</f>
        <v>9</v>
      </c>
      <c r="AD15" s="95">
        <f>QUARTILE(AD7:AD11, 1 )</f>
        <v>127</v>
      </c>
      <c r="AE15" s="95"/>
      <c r="AG15" s="91" t="s">
        <v>22</v>
      </c>
      <c r="AH15" s="90">
        <f>STDEV(AH7:AH11)</f>
        <v>8.0124902496040509</v>
      </c>
      <c r="AI15" s="90">
        <f>STDEV(AI7:AI11)</f>
        <v>31.807231882073623</v>
      </c>
      <c r="AJ15" s="90"/>
      <c r="AL15" s="91" t="s">
        <v>22</v>
      </c>
      <c r="AM15" s="90">
        <f>STDEV(AM7:AM11)</f>
        <v>20.057417580536136</v>
      </c>
      <c r="AN15" s="90">
        <f>STDEV(AN7:AN11)</f>
        <v>45.158609367428483</v>
      </c>
      <c r="AO15" s="96"/>
      <c r="AR15" s="93" t="s">
        <v>22</v>
      </c>
      <c r="AS15" s="90">
        <f>STDEV(AS7:AS11)</f>
        <v>27.398905087612533</v>
      </c>
      <c r="AT15" s="90">
        <f>STDEV(AT7:AT11)</f>
        <v>32.074912314767126</v>
      </c>
      <c r="AU15" s="90"/>
      <c r="AY15" s="91" t="s">
        <v>22</v>
      </c>
      <c r="AZ15" s="90">
        <f>STDEV(AZ7:AZ11)</f>
        <v>21.570813614697059</v>
      </c>
      <c r="BA15" s="90">
        <f>STDEV(BA7:BA11)</f>
        <v>36.651057283521851</v>
      </c>
      <c r="BB15" s="90"/>
      <c r="BF15" s="91" t="s">
        <v>22</v>
      </c>
      <c r="BG15" s="90">
        <f>STDEV(BG7:BG11)</f>
        <v>23.265854809140368</v>
      </c>
      <c r="BH15" s="90">
        <f>STDEV(BH7:BH11)</f>
        <v>43.482180258124131</v>
      </c>
      <c r="BI15" s="90"/>
      <c r="BK15" s="94" t="s">
        <v>23</v>
      </c>
      <c r="BL15" s="95">
        <f>QUARTILE(BL7:BL11, 1 )</f>
        <v>6</v>
      </c>
      <c r="BM15" s="95">
        <f>QUARTILE(BM7:BM11, 1 )</f>
        <v>77</v>
      </c>
      <c r="BN15" s="97"/>
    </row>
    <row r="16" spans="1:66" s="60" customFormat="1" ht="15.75" customHeight="1" x14ac:dyDescent="0.2">
      <c r="B16" s="93" t="s">
        <v>24</v>
      </c>
      <c r="C16" s="90">
        <f>C15/SQRT(C14)</f>
        <v>25.001249968751562</v>
      </c>
      <c r="D16" s="90">
        <f>D15/SQRT(D14)</f>
        <v>16.768025127207636</v>
      </c>
      <c r="E16" s="90"/>
      <c r="G16" s="94" t="s">
        <v>25</v>
      </c>
      <c r="H16" s="95">
        <f>H14-H15</f>
        <v>44.75</v>
      </c>
      <c r="I16" s="95">
        <f>I14-I15</f>
        <v>13.5</v>
      </c>
      <c r="J16" s="95"/>
      <c r="L16" s="91" t="s">
        <v>24</v>
      </c>
      <c r="M16" s="90">
        <f>M15/SQRT(M14)</f>
        <v>6.3031076991168939</v>
      </c>
      <c r="N16" s="90">
        <f>N15/SQRT(N14)</f>
        <v>3.5237290853109955</v>
      </c>
      <c r="O16" s="90"/>
      <c r="Q16" s="91" t="s">
        <v>24</v>
      </c>
      <c r="R16" s="90">
        <f>R15/SQRT(R14)</f>
        <v>12.2542509631012</v>
      </c>
      <c r="S16" s="90">
        <f>S15/SQRT(S14)</f>
        <v>7.3186405841522237</v>
      </c>
      <c r="T16" s="96"/>
      <c r="W16" s="93" t="s">
        <v>24</v>
      </c>
      <c r="X16" s="90">
        <f>X15/SQRT(X14)</f>
        <v>8.2680106434377549</v>
      </c>
      <c r="Y16" s="90">
        <f>Y15/SQRT(Y14)</f>
        <v>9.5655632348544959</v>
      </c>
      <c r="Z16" s="90"/>
      <c r="AB16" s="94" t="s">
        <v>25</v>
      </c>
      <c r="AC16" s="95">
        <f>AC14-AC15</f>
        <v>3</v>
      </c>
      <c r="AD16" s="95">
        <f>AD14-AD15</f>
        <v>11</v>
      </c>
      <c r="AE16" s="95"/>
      <c r="AG16" s="91" t="s">
        <v>24</v>
      </c>
      <c r="AH16" s="90">
        <f>AH15/SQRT(AH14)</f>
        <v>3.5832945734337827</v>
      </c>
      <c r="AI16" s="90">
        <f>AI15/SQRT(AI14)</f>
        <v>14.224626532883038</v>
      </c>
      <c r="AJ16" s="90"/>
      <c r="AL16" s="91" t="s">
        <v>24</v>
      </c>
      <c r="AM16" s="90">
        <f>AM15/SQRT(AM14)</f>
        <v>8.9699498326356313</v>
      </c>
      <c r="AN16" s="90">
        <f>AN15/SQRT(AN14)</f>
        <v>20.195544062985771</v>
      </c>
      <c r="AO16" s="96"/>
      <c r="AR16" s="93" t="s">
        <v>24</v>
      </c>
      <c r="AS16" s="90">
        <f>AS15/SQRT(AS14)</f>
        <v>12.25316285699329</v>
      </c>
      <c r="AT16" s="90">
        <f>AT15/SQRT(AT14)</f>
        <v>14.344336861632884</v>
      </c>
      <c r="AU16" s="90"/>
      <c r="AY16" s="91" t="s">
        <v>24</v>
      </c>
      <c r="AZ16" s="90">
        <f>AZ15/SQRT(AZ14)</f>
        <v>9.6467611144881147</v>
      </c>
      <c r="BA16" s="90">
        <f>BA15/SQRT(BA14)</f>
        <v>16.390851106638728</v>
      </c>
      <c r="BB16" s="90"/>
      <c r="BF16" s="91" t="s">
        <v>24</v>
      </c>
      <c r="BG16" s="90">
        <f>BG15/SQRT(BG14)</f>
        <v>10.404806581575651</v>
      </c>
      <c r="BH16" s="90">
        <f>BH15/SQRT(BH14)</f>
        <v>19.445822173412981</v>
      </c>
      <c r="BI16" s="90"/>
      <c r="BK16" s="94" t="s">
        <v>25</v>
      </c>
      <c r="BL16" s="95">
        <f>BL14-BL15</f>
        <v>10</v>
      </c>
      <c r="BM16" s="95">
        <f>BM14-BM15</f>
        <v>23</v>
      </c>
      <c r="BN16" s="97"/>
    </row>
    <row r="17" spans="1:66" s="60" customFormat="1" ht="15.75" customHeight="1" x14ac:dyDescent="0.2">
      <c r="B17" s="93"/>
      <c r="C17" s="90"/>
      <c r="D17" s="90"/>
      <c r="E17" s="90"/>
      <c r="G17" s="94"/>
      <c r="H17" s="95"/>
      <c r="I17" s="95"/>
      <c r="J17" s="95"/>
      <c r="L17" s="91"/>
      <c r="M17" s="90"/>
      <c r="N17" s="90"/>
      <c r="O17" s="90"/>
      <c r="Q17" s="91"/>
      <c r="R17" s="90"/>
      <c r="S17" s="90"/>
      <c r="T17" s="96"/>
      <c r="W17" s="93"/>
      <c r="X17" s="90"/>
      <c r="Y17" s="90"/>
      <c r="Z17" s="90"/>
      <c r="AB17" s="94"/>
      <c r="AC17" s="95"/>
      <c r="AD17" s="95"/>
      <c r="AE17" s="95"/>
      <c r="AG17" s="91"/>
      <c r="AH17" s="90"/>
      <c r="AI17" s="90"/>
      <c r="AJ17" s="90"/>
      <c r="AL17" s="91"/>
      <c r="AM17" s="90"/>
      <c r="AN17" s="90"/>
      <c r="AO17" s="96"/>
      <c r="AR17" s="93"/>
      <c r="AS17" s="90"/>
      <c r="AT17" s="90"/>
      <c r="AU17" s="90"/>
      <c r="AY17" s="91"/>
      <c r="AZ17" s="90"/>
      <c r="BA17" s="90"/>
      <c r="BB17" s="90"/>
      <c r="BF17" s="91"/>
      <c r="BG17" s="90"/>
      <c r="BH17" s="90"/>
      <c r="BI17" s="90"/>
      <c r="BK17" s="94"/>
      <c r="BL17" s="95"/>
      <c r="BM17" s="95"/>
      <c r="BN17" s="97"/>
    </row>
    <row r="18" spans="1:66" s="60" customFormat="1" ht="15.75" customHeight="1" x14ac:dyDescent="0.2">
      <c r="B18" s="93" t="s">
        <v>26</v>
      </c>
      <c r="C18" s="91" t="s">
        <v>27</v>
      </c>
      <c r="D18" s="91" t="s">
        <v>28</v>
      </c>
      <c r="E18" s="91" t="s">
        <v>29</v>
      </c>
      <c r="G18" s="94" t="s">
        <v>30</v>
      </c>
      <c r="H18" s="94" t="s">
        <v>27</v>
      </c>
      <c r="I18" s="94" t="s">
        <v>28</v>
      </c>
      <c r="J18" s="94" t="s">
        <v>29</v>
      </c>
      <c r="L18" s="91" t="s">
        <v>26</v>
      </c>
      <c r="M18" s="91" t="s">
        <v>27</v>
      </c>
      <c r="N18" s="91" t="s">
        <v>28</v>
      </c>
      <c r="O18" s="91" t="s">
        <v>29</v>
      </c>
      <c r="Q18" s="91" t="s">
        <v>26</v>
      </c>
      <c r="R18" s="91" t="s">
        <v>27</v>
      </c>
      <c r="S18" s="91" t="s">
        <v>28</v>
      </c>
      <c r="T18" s="92" t="s">
        <v>29</v>
      </c>
      <c r="W18" s="93" t="s">
        <v>26</v>
      </c>
      <c r="X18" s="91" t="s">
        <v>27</v>
      </c>
      <c r="Y18" s="91" t="s">
        <v>28</v>
      </c>
      <c r="Z18" s="91" t="s">
        <v>29</v>
      </c>
      <c r="AB18" s="94" t="s">
        <v>30</v>
      </c>
      <c r="AC18" s="94" t="s">
        <v>27</v>
      </c>
      <c r="AD18" s="94" t="s">
        <v>28</v>
      </c>
      <c r="AE18" s="94" t="s">
        <v>29</v>
      </c>
      <c r="AG18" s="91" t="s">
        <v>26</v>
      </c>
      <c r="AH18" s="91" t="s">
        <v>27</v>
      </c>
      <c r="AI18" s="91" t="s">
        <v>28</v>
      </c>
      <c r="AJ18" s="91" t="s">
        <v>29</v>
      </c>
      <c r="AL18" s="91" t="s">
        <v>26</v>
      </c>
      <c r="AM18" s="91" t="s">
        <v>27</v>
      </c>
      <c r="AN18" s="91" t="s">
        <v>28</v>
      </c>
      <c r="AO18" s="92" t="s">
        <v>29</v>
      </c>
      <c r="AR18" s="93" t="s">
        <v>26</v>
      </c>
      <c r="AS18" s="91" t="s">
        <v>27</v>
      </c>
      <c r="AT18" s="91" t="s">
        <v>28</v>
      </c>
      <c r="AU18" s="91" t="s">
        <v>29</v>
      </c>
      <c r="AV18" s="61"/>
      <c r="AW18" s="61"/>
      <c r="AY18" s="91" t="s">
        <v>26</v>
      </c>
      <c r="AZ18" s="91" t="s">
        <v>27</v>
      </c>
      <c r="BA18" s="91" t="s">
        <v>28</v>
      </c>
      <c r="BB18" s="91" t="s">
        <v>29</v>
      </c>
      <c r="BF18" s="91" t="s">
        <v>26</v>
      </c>
      <c r="BG18" s="91" t="s">
        <v>27</v>
      </c>
      <c r="BH18" s="91" t="s">
        <v>28</v>
      </c>
      <c r="BI18" s="91" t="s">
        <v>29</v>
      </c>
      <c r="BK18" s="94" t="s">
        <v>30</v>
      </c>
      <c r="BL18" s="94" t="s">
        <v>27</v>
      </c>
      <c r="BM18" s="94" t="s">
        <v>28</v>
      </c>
      <c r="BN18" s="98" t="s">
        <v>29</v>
      </c>
    </row>
    <row r="19" spans="1:66" s="60" customFormat="1" ht="15.75" customHeight="1" x14ac:dyDescent="0.2">
      <c r="B19" s="93" t="s">
        <v>31</v>
      </c>
      <c r="C19" s="90" t="s">
        <v>32</v>
      </c>
      <c r="D19" s="90">
        <v>0.68869999999999998</v>
      </c>
      <c r="E19" s="90" t="s">
        <v>33</v>
      </c>
      <c r="G19" s="94" t="s">
        <v>31</v>
      </c>
      <c r="H19" s="95" t="s">
        <v>35</v>
      </c>
      <c r="I19" s="95">
        <v>3.0380000000000001E-2</v>
      </c>
      <c r="J19" s="99" t="s">
        <v>34</v>
      </c>
      <c r="L19" s="91" t="s">
        <v>31</v>
      </c>
      <c r="M19" s="90" t="s">
        <v>32</v>
      </c>
      <c r="N19" s="90">
        <v>0.14130000000000001</v>
      </c>
      <c r="O19" s="90" t="s">
        <v>33</v>
      </c>
      <c r="Q19" s="91" t="s">
        <v>31</v>
      </c>
      <c r="R19" s="90" t="s">
        <v>32</v>
      </c>
      <c r="S19" s="90">
        <v>3.5020000000000003E-2</v>
      </c>
      <c r="T19" s="100" t="s">
        <v>34</v>
      </c>
      <c r="W19" s="93" t="s">
        <v>36</v>
      </c>
      <c r="X19" s="90" t="s">
        <v>32</v>
      </c>
      <c r="Y19" s="101">
        <v>1.7960000000000001E-5</v>
      </c>
      <c r="Z19" s="102" t="s">
        <v>34</v>
      </c>
      <c r="AB19" s="94" t="s">
        <v>36</v>
      </c>
      <c r="AC19" s="95" t="s">
        <v>35</v>
      </c>
      <c r="AD19" s="95">
        <v>1.2189999999999999E-2</v>
      </c>
      <c r="AE19" s="99" t="s">
        <v>34</v>
      </c>
      <c r="AG19" s="91" t="s">
        <v>36</v>
      </c>
      <c r="AH19" s="90" t="s">
        <v>32</v>
      </c>
      <c r="AI19" s="90">
        <v>2.6819999999999999E-3</v>
      </c>
      <c r="AJ19" s="102" t="s">
        <v>34</v>
      </c>
      <c r="AL19" s="91" t="s">
        <v>36</v>
      </c>
      <c r="AM19" s="90" t="s">
        <v>32</v>
      </c>
      <c r="AN19" s="90">
        <v>3.0469999999999998E-3</v>
      </c>
      <c r="AO19" s="100" t="s">
        <v>34</v>
      </c>
      <c r="AR19" s="93" t="s">
        <v>37</v>
      </c>
      <c r="AS19" s="90" t="s">
        <v>32</v>
      </c>
      <c r="AT19" s="90">
        <v>0.82950000000000002</v>
      </c>
      <c r="AU19" s="90" t="s">
        <v>33</v>
      </c>
      <c r="AY19" s="91" t="s">
        <v>37</v>
      </c>
      <c r="AZ19" s="90" t="s">
        <v>32</v>
      </c>
      <c r="BA19" s="90">
        <v>0.23</v>
      </c>
      <c r="BB19" s="90" t="s">
        <v>33</v>
      </c>
      <c r="BF19" s="91" t="s">
        <v>37</v>
      </c>
      <c r="BG19" s="90" t="s">
        <v>32</v>
      </c>
      <c r="BH19" s="90">
        <v>6.0749999999999998E-2</v>
      </c>
      <c r="BI19" s="90" t="s">
        <v>33</v>
      </c>
      <c r="BK19" s="94" t="s">
        <v>37</v>
      </c>
      <c r="BL19" s="95" t="s">
        <v>35</v>
      </c>
      <c r="BM19" s="95">
        <v>4.6530000000000002E-2</v>
      </c>
      <c r="BN19" s="103" t="s">
        <v>34</v>
      </c>
    </row>
    <row r="20" spans="1:66" s="60" customFormat="1" ht="15.75" customHeight="1" x14ac:dyDescent="0.2">
      <c r="B20" s="67"/>
      <c r="T20" s="69"/>
      <c r="W20" s="67"/>
      <c r="AO20" s="69"/>
      <c r="AR20" s="67"/>
      <c r="BN20" s="69"/>
    </row>
    <row r="21" spans="1:66" s="60" customFormat="1" ht="15.75" customHeight="1" x14ac:dyDescent="0.2">
      <c r="B21" s="67"/>
      <c r="T21" s="69"/>
      <c r="W21" s="67"/>
      <c r="AO21" s="69"/>
      <c r="AR21" s="67"/>
      <c r="BN21" s="69"/>
    </row>
    <row r="22" spans="1:66" s="60" customFormat="1" ht="15.75" customHeight="1" x14ac:dyDescent="0.25">
      <c r="A22" s="61"/>
      <c r="B22" s="81" t="s">
        <v>38</v>
      </c>
      <c r="C22" s="82" t="s">
        <v>40</v>
      </c>
      <c r="D22" s="61"/>
      <c r="E22" s="61"/>
      <c r="F22" s="61"/>
      <c r="G22" s="61"/>
      <c r="H22" s="61" t="s">
        <v>41</v>
      </c>
      <c r="I22" s="61"/>
      <c r="J22" s="61"/>
      <c r="K22" s="61"/>
      <c r="L22" s="61"/>
      <c r="M22" s="61" t="s">
        <v>42</v>
      </c>
      <c r="N22" s="61"/>
      <c r="O22" s="61"/>
      <c r="P22" s="61"/>
      <c r="Q22" s="61"/>
      <c r="R22" s="61" t="s">
        <v>43</v>
      </c>
      <c r="S22" s="61"/>
      <c r="T22" s="83"/>
      <c r="W22" s="81"/>
      <c r="X22" s="82" t="s">
        <v>44</v>
      </c>
      <c r="Y22" s="61"/>
      <c r="Z22" s="61"/>
      <c r="AA22" s="61"/>
      <c r="AB22" s="61"/>
      <c r="AC22" s="61" t="s">
        <v>45</v>
      </c>
      <c r="AD22" s="61"/>
      <c r="AE22" s="61"/>
      <c r="AF22" s="61"/>
      <c r="AG22" s="61"/>
      <c r="AH22" s="61" t="s">
        <v>46</v>
      </c>
      <c r="AI22" s="61"/>
      <c r="AJ22" s="61"/>
      <c r="AK22" s="61"/>
      <c r="AL22" s="61"/>
      <c r="AM22" s="61" t="s">
        <v>47</v>
      </c>
      <c r="AN22" s="61"/>
      <c r="AO22" s="83"/>
      <c r="AR22" s="81"/>
      <c r="AS22" s="82" t="s">
        <v>48</v>
      </c>
      <c r="AT22" s="61"/>
      <c r="AU22" s="61"/>
      <c r="AV22" s="61"/>
      <c r="AW22" s="61"/>
      <c r="AX22" s="61"/>
      <c r="AY22" s="61"/>
      <c r="AZ22" s="61" t="s">
        <v>49</v>
      </c>
      <c r="BA22" s="61"/>
      <c r="BB22" s="61"/>
      <c r="BC22" s="61"/>
      <c r="BD22" s="61"/>
      <c r="BE22" s="61"/>
      <c r="BF22" s="61"/>
      <c r="BG22" s="61" t="s">
        <v>50</v>
      </c>
      <c r="BH22" s="61"/>
      <c r="BI22" s="61"/>
      <c r="BJ22" s="61"/>
      <c r="BK22" s="61"/>
      <c r="BL22" s="61" t="s">
        <v>51</v>
      </c>
      <c r="BM22" s="61"/>
      <c r="BN22" s="83"/>
    </row>
    <row r="23" spans="1:66" s="60" customFormat="1" ht="15.75" customHeight="1" x14ac:dyDescent="0.2">
      <c r="B23" s="67"/>
      <c r="C23" s="68" t="s">
        <v>13</v>
      </c>
      <c r="D23" s="68" t="s">
        <v>14</v>
      </c>
      <c r="E23" s="68"/>
      <c r="F23" s="68"/>
      <c r="H23" s="68" t="s">
        <v>13</v>
      </c>
      <c r="I23" s="68" t="s">
        <v>14</v>
      </c>
      <c r="J23" s="68"/>
      <c r="K23" s="68"/>
      <c r="M23" s="68" t="s">
        <v>13</v>
      </c>
      <c r="N23" s="68" t="s">
        <v>14</v>
      </c>
      <c r="O23" s="68"/>
      <c r="P23" s="68"/>
      <c r="R23" s="68" t="s">
        <v>13</v>
      </c>
      <c r="S23" s="68" t="s">
        <v>14</v>
      </c>
      <c r="T23" s="84"/>
      <c r="W23" s="67"/>
      <c r="X23" s="68" t="s">
        <v>13</v>
      </c>
      <c r="Y23" s="68" t="s">
        <v>14</v>
      </c>
      <c r="Z23" s="68"/>
      <c r="AA23" s="68"/>
      <c r="AC23" s="68" t="s">
        <v>13</v>
      </c>
      <c r="AD23" s="68" t="s">
        <v>14</v>
      </c>
      <c r="AE23" s="68"/>
      <c r="AF23" s="68"/>
      <c r="AH23" s="68" t="s">
        <v>13</v>
      </c>
      <c r="AI23" s="68" t="s">
        <v>14</v>
      </c>
      <c r="AJ23" s="68"/>
      <c r="AK23" s="68"/>
      <c r="AM23" s="68" t="s">
        <v>13</v>
      </c>
      <c r="AN23" s="68" t="s">
        <v>14</v>
      </c>
      <c r="AO23" s="84"/>
      <c r="AR23" s="67"/>
      <c r="AS23" s="68" t="s">
        <v>13</v>
      </c>
      <c r="AT23" s="68" t="s">
        <v>14</v>
      </c>
      <c r="AU23" s="68"/>
      <c r="AV23" s="68"/>
      <c r="AW23" s="68"/>
      <c r="AX23" s="68"/>
      <c r="AZ23" s="68" t="s">
        <v>13</v>
      </c>
      <c r="BA23" s="68" t="s">
        <v>14</v>
      </c>
      <c r="BB23" s="68"/>
      <c r="BC23" s="68"/>
      <c r="BD23" s="68"/>
      <c r="BE23" s="68"/>
      <c r="BG23" s="68" t="s">
        <v>13</v>
      </c>
      <c r="BH23" s="68" t="s">
        <v>14</v>
      </c>
      <c r="BI23" s="68"/>
      <c r="BJ23" s="68"/>
      <c r="BL23" s="68" t="s">
        <v>13</v>
      </c>
      <c r="BM23" s="68" t="s">
        <v>14</v>
      </c>
      <c r="BN23" s="84"/>
    </row>
    <row r="24" spans="1:66" s="60" customFormat="1" ht="15.75" customHeight="1" x14ac:dyDescent="0.2">
      <c r="B24" s="67"/>
      <c r="C24" s="60">
        <f>(C7)/(C7+D7)</f>
        <v>0.56937799043062198</v>
      </c>
      <c r="D24" s="60">
        <f>((D7)/(D7+C7))</f>
        <v>0.43062200956937802</v>
      </c>
      <c r="H24" s="60">
        <f>(H7)/(H7+I7)</f>
        <v>0.86567164179104472</v>
      </c>
      <c r="I24" s="60">
        <f>((I7)/(I7+H7))</f>
        <v>0.13432835820895522</v>
      </c>
      <c r="M24" s="60">
        <f>(M7)/(M7+N7)</f>
        <v>0.67391304347826086</v>
      </c>
      <c r="N24" s="60">
        <f>((N7)/(N7+M7))</f>
        <v>0.32608695652173914</v>
      </c>
      <c r="R24" s="60">
        <f>(R7)/(R7+S7)</f>
        <v>0.7846153846153846</v>
      </c>
      <c r="S24" s="60">
        <f>((S7)/(S7+R7))</f>
        <v>0.2153846153846154</v>
      </c>
      <c r="T24" s="69"/>
      <c r="W24" s="67"/>
      <c r="X24" s="60">
        <f>(X7)/(X7+Y7)</f>
        <v>0.10638297872340426</v>
      </c>
      <c r="Y24" s="60">
        <f>((Y7)/(Y7+X7))</f>
        <v>0.8936170212765957</v>
      </c>
      <c r="AC24" s="60">
        <f>(AC7)/(AC7+AD7)</f>
        <v>7.1428571428571425E-2</v>
      </c>
      <c r="AD24" s="60">
        <f>((AD7)/(AD7+AC7))</f>
        <v>0.9285714285714286</v>
      </c>
      <c r="AH24" s="60">
        <f>(AH7)/(AH7+AI7)</f>
        <v>0.16901408450704225</v>
      </c>
      <c r="AI24" s="60">
        <f>((AI7)/(AI7+AH7))</f>
        <v>0.83098591549295775</v>
      </c>
      <c r="AM24" s="60">
        <f>(AM7)/(AM7+AN7)</f>
        <v>3.015075376884422E-2</v>
      </c>
      <c r="AN24" s="60">
        <f>((AN7)/(AN7+AM7))</f>
        <v>0.96984924623115576</v>
      </c>
      <c r="AO24" s="69"/>
      <c r="AR24" s="67"/>
      <c r="AS24" s="60">
        <f>(AS7)/(AS7+AT7)</f>
        <v>0.36842105263157893</v>
      </c>
      <c r="AT24" s="60">
        <f>((AT7)/(AT7+AS7))</f>
        <v>0.63157894736842102</v>
      </c>
      <c r="AZ24" s="60">
        <f>(AZ7)/(AZ7+BA7)</f>
        <v>6.6666666666666666E-2</v>
      </c>
      <c r="BA24" s="60">
        <f>((BA7)/(BA7+AZ7))</f>
        <v>0.93333333333333335</v>
      </c>
      <c r="BG24" s="60">
        <f>(BG7)/(BG7+BH7)</f>
        <v>0.46938775510204084</v>
      </c>
      <c r="BH24" s="60">
        <f>((BH7)/(BH7+BG7))</f>
        <v>0.53061224489795922</v>
      </c>
      <c r="BL24" s="60">
        <f>(BL7)/(BL7+BM7)</f>
        <v>8.3333333333333329E-2</v>
      </c>
      <c r="BM24" s="60">
        <f>((BM7)/(BM7+BL7))</f>
        <v>0.91666666666666663</v>
      </c>
      <c r="BN24" s="69"/>
    </row>
    <row r="25" spans="1:66" s="60" customFormat="1" ht="15.75" customHeight="1" x14ac:dyDescent="0.2">
      <c r="B25" s="67"/>
      <c r="C25" s="60">
        <f>(C8)/(C8+D8)</f>
        <v>0.54326923076923073</v>
      </c>
      <c r="D25" s="60">
        <f>((D8)/(D8+C8))</f>
        <v>0.45673076923076922</v>
      </c>
      <c r="H25" s="60">
        <f>(H8)/(H8+I8)</f>
        <v>0.67741935483870963</v>
      </c>
      <c r="I25" s="60">
        <f>((I8)/(I8+H8))</f>
        <v>0.32258064516129031</v>
      </c>
      <c r="M25" s="60">
        <f>(M8)/(M8+N8)</f>
        <v>0.88888888888888884</v>
      </c>
      <c r="N25" s="60">
        <f>((N8)/(N8+M8))</f>
        <v>0.1111111111111111</v>
      </c>
      <c r="R25" s="60">
        <f>(R8)/(R8+S8)</f>
        <v>0.68852459016393441</v>
      </c>
      <c r="S25" s="60">
        <f>((S8)/(S8+R8))</f>
        <v>0.31147540983606559</v>
      </c>
      <c r="T25" s="69"/>
      <c r="W25" s="67"/>
      <c r="X25" s="60">
        <f>(X8)/(X8+Y8)</f>
        <v>7.1428571428571425E-2</v>
      </c>
      <c r="Y25" s="60">
        <f>((Y8)/(Y8+X8))</f>
        <v>0.9285714285714286</v>
      </c>
      <c r="AC25" s="60">
        <f>(AC8)/(AC8+AD8)</f>
        <v>7.5949367088607597E-2</v>
      </c>
      <c r="AD25" s="60">
        <f>((AD8)/(AD8+AC8))</f>
        <v>0.92405063291139244</v>
      </c>
      <c r="AH25" s="60">
        <f>(AH8)/(AH8+AI8)</f>
        <v>3.1847133757961783E-2</v>
      </c>
      <c r="AI25" s="60">
        <f>((AI8)/(AI8+AH8))</f>
        <v>0.96815286624203822</v>
      </c>
      <c r="AM25" s="60">
        <f>(AM8)/(AM8+AN8)</f>
        <v>6.2068965517241378E-2</v>
      </c>
      <c r="AN25" s="60">
        <f>((AN8)/(AN8+AM8))</f>
        <v>0.93793103448275861</v>
      </c>
      <c r="AO25" s="69"/>
      <c r="AR25" s="67"/>
      <c r="AS25" s="60">
        <f>(AS8)/(AS8+AT8)</f>
        <v>0.30769230769230771</v>
      </c>
      <c r="AT25" s="60">
        <f>((AT8)/(AT8+AS8))</f>
        <v>0.69230769230769229</v>
      </c>
      <c r="AZ25" s="60">
        <f>(AZ8)/(AZ8+BA8)</f>
        <v>2.1739130434782608E-2</v>
      </c>
      <c r="BA25" s="60">
        <f>((BA8)/(BA8+AZ8))</f>
        <v>0.97826086956521741</v>
      </c>
      <c r="BG25" s="60">
        <f>(BG8)/(BG8+BH8)</f>
        <v>0.37349397590361444</v>
      </c>
      <c r="BH25" s="60">
        <f>((BH8)/(BH8+BG8))</f>
        <v>0.62650602409638556</v>
      </c>
      <c r="BL25" s="60">
        <f>(BL8)/(BL8+BM8)</f>
        <v>5.0420168067226892E-2</v>
      </c>
      <c r="BM25" s="60">
        <f>((BM8)/(BM8+BL8))</f>
        <v>0.94957983193277307</v>
      </c>
      <c r="BN25" s="69"/>
    </row>
    <row r="26" spans="1:66" s="60" customFormat="1" ht="15.75" customHeight="1" x14ac:dyDescent="0.2">
      <c r="B26" s="67"/>
      <c r="C26" s="60">
        <f>(C9)/(C9+D9)</f>
        <v>0.10144927536231885</v>
      </c>
      <c r="D26" s="60">
        <f>((D9)/(D9+C9))</f>
        <v>0.89855072463768115</v>
      </c>
      <c r="H26" s="60">
        <f>(H9)/(H9+I9)</f>
        <v>0.70370370370370372</v>
      </c>
      <c r="I26" s="60">
        <f>((I9)/(I9+H9))</f>
        <v>0.29629629629629628</v>
      </c>
      <c r="M26" s="60">
        <f>(M9)/(M9+N9)</f>
        <v>0.7021276595744681</v>
      </c>
      <c r="N26" s="60">
        <f>((N9)/(N9+M9))</f>
        <v>0.2978723404255319</v>
      </c>
      <c r="R26" s="60">
        <f>(R9)/(R9+S9)</f>
        <v>0.74736842105263157</v>
      </c>
      <c r="S26" s="60">
        <f>((S9)/(S9+R9))</f>
        <v>0.25263157894736843</v>
      </c>
      <c r="T26" s="69"/>
      <c r="W26" s="67"/>
      <c r="X26" s="60">
        <f>(X9)/(X9+Y9)</f>
        <v>7.5581395348837205E-2</v>
      </c>
      <c r="Y26" s="60">
        <f>((Y9)/(Y9+X9))</f>
        <v>0.92441860465116277</v>
      </c>
      <c r="AC26" s="60">
        <f>(AC9)/(AC9+AD9)</f>
        <v>6.6176470588235295E-2</v>
      </c>
      <c r="AD26" s="60">
        <f>((AD9)/(AD9+AC9))</f>
        <v>0.93382352941176472</v>
      </c>
      <c r="AH26" s="60">
        <f>(AH9)/(AH9+AI9)</f>
        <v>0.2</v>
      </c>
      <c r="AI26" s="60">
        <f>((AI9)/(AI9+AH9))</f>
        <v>0.8</v>
      </c>
      <c r="AM26" s="60">
        <f>(AM9)/(AM9+AN9)</f>
        <v>6.6666666666666671E-3</v>
      </c>
      <c r="AN26" s="60">
        <f>((AN9)/(AN9+AM9))</f>
        <v>0.99333333333333329</v>
      </c>
      <c r="AO26" s="69"/>
      <c r="AR26" s="67"/>
      <c r="AS26" s="60">
        <f>(AS9)/(AS9+AT9)</f>
        <v>0.61445783132530118</v>
      </c>
      <c r="AT26" s="60">
        <f>((AT9)/(AT9+AS9))</f>
        <v>0.38554216867469882</v>
      </c>
      <c r="AZ26" s="60">
        <f>(AZ9)/(AZ9+BA9)</f>
        <v>0.34615384615384615</v>
      </c>
      <c r="BA26" s="60">
        <f>((BA9)/(BA9+AZ9))</f>
        <v>0.65384615384615385</v>
      </c>
      <c r="BG26" s="60">
        <f>(BG9)/(BG9+BH9)</f>
        <v>0.3473684210526316</v>
      </c>
      <c r="BH26" s="60">
        <f>((BH9)/(BH9+BG9))</f>
        <v>0.65263157894736845</v>
      </c>
      <c r="BL26" s="60">
        <f>(BL9)/(BL9+BM9)</f>
        <v>0.29078014184397161</v>
      </c>
      <c r="BM26" s="60">
        <f>((BM9)/(BM9+BL9))</f>
        <v>0.70921985815602839</v>
      </c>
      <c r="BN26" s="69"/>
    </row>
    <row r="27" spans="1:66" s="60" customFormat="1" ht="15.75" customHeight="1" x14ac:dyDescent="0.2">
      <c r="B27" s="67"/>
      <c r="C27" s="60">
        <f>(C10)/(C10+D10)</f>
        <v>0.56122448979591832</v>
      </c>
      <c r="D27" s="60">
        <f>((D10)/(D10+C10))</f>
        <v>0.43877551020408162</v>
      </c>
      <c r="H27" s="60">
        <f>(H10)/(H10+I10)</f>
        <v>0.52</v>
      </c>
      <c r="I27" s="60">
        <f>((I10)/(I10+H10))</f>
        <v>0.48</v>
      </c>
      <c r="M27" s="60">
        <f>(M10)/(M10+N10)</f>
        <v>0.76470588235294112</v>
      </c>
      <c r="N27" s="60">
        <f>((N10)/(N10+M10))</f>
        <v>0.23529411764705882</v>
      </c>
      <c r="R27" s="60">
        <f>(R10)/(R10+S10)</f>
        <v>0.58399999999999996</v>
      </c>
      <c r="S27" s="60">
        <f>((S10)/(S10+R10))</f>
        <v>0.41599999999999998</v>
      </c>
      <c r="T27" s="69"/>
      <c r="W27" s="67"/>
      <c r="X27" s="60">
        <f>(X10)/(X10+Y10)</f>
        <v>0</v>
      </c>
      <c r="Y27" s="60">
        <f>((Y10)/(Y10+X10))</f>
        <v>1</v>
      </c>
      <c r="AC27" s="60">
        <f>(AC10)/(AC10+AD10)</f>
        <v>0</v>
      </c>
      <c r="AD27" s="60">
        <f>((AD10)/(AD10+AC10))</f>
        <v>1</v>
      </c>
      <c r="AH27" s="60">
        <f>(AH10)/(AH10+AI10)</f>
        <v>0.10227272727272728</v>
      </c>
      <c r="AI27" s="60">
        <f>((AI10)/(AI10+AH10))</f>
        <v>0.89772727272727271</v>
      </c>
      <c r="AM27" s="60">
        <f>(AM10)/(AM10+AN10)</f>
        <v>0.32167832167832167</v>
      </c>
      <c r="AN27" s="60">
        <f>((AN10)/(AN10+AM10))</f>
        <v>0.67832167832167833</v>
      </c>
      <c r="AO27" s="69"/>
      <c r="AR27" s="67"/>
      <c r="AS27" s="60">
        <f>(AS10)/(AS10+AT10)</f>
        <v>0.42857142857142855</v>
      </c>
      <c r="AT27" s="60">
        <f>((AT10)/(AT10+AS10))</f>
        <v>0.5714285714285714</v>
      </c>
      <c r="AZ27" s="60">
        <f>(AZ10)/(AZ10+BA10)</f>
        <v>0.31578947368421051</v>
      </c>
      <c r="BA27" s="60">
        <f>((BA10)/(BA10+AZ10))</f>
        <v>0.68421052631578949</v>
      </c>
      <c r="BG27" s="60">
        <f>(BG10)/(BG10+BH10)</f>
        <v>0.13986013986013987</v>
      </c>
      <c r="BH27" s="60">
        <f>((BH10)/(BH10+BG10))</f>
        <v>0.8601398601398601</v>
      </c>
      <c r="BL27" s="60">
        <f>(BL10)/(BL10+BM10)</f>
        <v>0.69565217391304346</v>
      </c>
      <c r="BM27" s="60">
        <f>((BM10)/(BM10+BL10))</f>
        <v>0.30434782608695654</v>
      </c>
      <c r="BN27" s="69"/>
    </row>
    <row r="28" spans="1:66" s="60" customFormat="1" ht="15.75" customHeight="1" x14ac:dyDescent="0.2">
      <c r="B28" s="67"/>
      <c r="T28" s="69"/>
      <c r="W28" s="67"/>
      <c r="X28" s="60">
        <f>(X11)/(X11+Y11)</f>
        <v>0.32450331125827814</v>
      </c>
      <c r="Y28" s="60">
        <f>((Y11)/(Y11+X11))</f>
        <v>0.67549668874172186</v>
      </c>
      <c r="AC28" s="60">
        <f>(AC11)/(AC11+AD11)</f>
        <v>0.30303030303030304</v>
      </c>
      <c r="AD28" s="60">
        <f>((AD11)/(AD11+AC11))</f>
        <v>0.69696969696969702</v>
      </c>
      <c r="AH28" s="60">
        <f>(AH11)/(AH11+AI11)</f>
        <v>0.17346938775510204</v>
      </c>
      <c r="AI28" s="60">
        <f>((AI11)/(AI11+AH11))</f>
        <v>0.82653061224489799</v>
      </c>
      <c r="AM28" s="60">
        <f>(AM11)/(AM11+AN11)</f>
        <v>0.31578947368421051</v>
      </c>
      <c r="AN28" s="60">
        <f>((AN11)/(AN11+AM11))</f>
        <v>0.68421052631578949</v>
      </c>
      <c r="AO28" s="69"/>
      <c r="AR28" s="67"/>
      <c r="AS28" s="60">
        <f>(AS11)/(AS11+AT11)</f>
        <v>0.58333333333333337</v>
      </c>
      <c r="AT28" s="60">
        <f>((AT11)/(AT11+AS11))</f>
        <v>0.41666666666666669</v>
      </c>
      <c r="AZ28" s="60">
        <f>(AZ11)/(AZ11+BA11)</f>
        <v>0.88</v>
      </c>
      <c r="BA28" s="60">
        <f>((BA11)/(BA11+AZ11))</f>
        <v>0.12</v>
      </c>
      <c r="BG28" s="60">
        <f>(BG11)/(BG11+BH11)</f>
        <v>4.0540540540540543E-2</v>
      </c>
      <c r="BH28" s="60">
        <f>((BH11)/(BH11+BG11))</f>
        <v>0.95945945945945943</v>
      </c>
      <c r="BL28" s="60">
        <f>(BL11)/(BL11+BM11)</f>
        <v>6.0240963855421686E-2</v>
      </c>
      <c r="BM28" s="60">
        <f>((BM11)/(BM11+BL11))</f>
        <v>0.93975903614457834</v>
      </c>
      <c r="BN28" s="69"/>
    </row>
    <row r="29" spans="1:66" s="60" customFormat="1" ht="15.75" customHeight="1" x14ac:dyDescent="0.2">
      <c r="B29" s="89"/>
      <c r="C29" s="90"/>
      <c r="D29" s="90"/>
      <c r="E29" s="91" t="s">
        <v>16</v>
      </c>
      <c r="G29" s="90"/>
      <c r="H29" s="90"/>
      <c r="I29" s="90"/>
      <c r="J29" s="91" t="s">
        <v>16</v>
      </c>
      <c r="L29" s="90"/>
      <c r="M29" s="90"/>
      <c r="N29" s="90"/>
      <c r="O29" s="91" t="s">
        <v>16</v>
      </c>
      <c r="Q29" s="90"/>
      <c r="R29" s="90"/>
      <c r="S29" s="90"/>
      <c r="T29" s="92" t="s">
        <v>16</v>
      </c>
      <c r="W29" s="89"/>
      <c r="X29" s="90"/>
      <c r="Y29" s="90"/>
      <c r="Z29" s="91" t="s">
        <v>17</v>
      </c>
      <c r="AB29" s="90"/>
      <c r="AC29" s="90"/>
      <c r="AD29" s="90"/>
      <c r="AE29" s="91" t="s">
        <v>17</v>
      </c>
      <c r="AG29" s="90"/>
      <c r="AH29" s="90"/>
      <c r="AI29" s="90"/>
      <c r="AJ29" s="91" t="s">
        <v>17</v>
      </c>
      <c r="AL29" s="90"/>
      <c r="AM29" s="90"/>
      <c r="AN29" s="90"/>
      <c r="AO29" s="91" t="s">
        <v>17</v>
      </c>
      <c r="AR29" s="89"/>
      <c r="AS29" s="90"/>
      <c r="AT29" s="90"/>
      <c r="AU29" s="91" t="s">
        <v>17</v>
      </c>
      <c r="AV29" s="61"/>
      <c r="AW29" s="61"/>
      <c r="AY29" s="90"/>
      <c r="AZ29" s="90"/>
      <c r="BA29" s="90"/>
      <c r="BB29" s="91" t="s">
        <v>17</v>
      </c>
      <c r="BF29" s="90"/>
      <c r="BG29" s="90"/>
      <c r="BH29" s="90"/>
      <c r="BI29" s="91" t="s">
        <v>17</v>
      </c>
      <c r="BK29" s="90"/>
      <c r="BL29" s="90"/>
      <c r="BM29" s="90"/>
      <c r="BN29" s="92" t="s">
        <v>17</v>
      </c>
    </row>
    <row r="30" spans="1:66" s="60" customFormat="1" ht="15.75" customHeight="1" x14ac:dyDescent="0.2">
      <c r="B30" s="93" t="s">
        <v>18</v>
      </c>
      <c r="C30" s="90">
        <f>AVERAGE(C24:C28)</f>
        <v>0.44383024658952241</v>
      </c>
      <c r="D30" s="90">
        <f>AVERAGE(D24:D28)</f>
        <v>0.55616975341047747</v>
      </c>
      <c r="E30" s="90">
        <f>(1-D30/C30)*100</f>
        <v>-25.31136795750033</v>
      </c>
      <c r="G30" s="91" t="s">
        <v>18</v>
      </c>
      <c r="H30" s="90">
        <f>AVERAGE(H24:H28)</f>
        <v>0.69169867508336458</v>
      </c>
      <c r="I30" s="90">
        <f>AVERAGE(I24:I28)</f>
        <v>0.30830132491663542</v>
      </c>
      <c r="J30" s="90">
        <f>(1-I30/H30)*100</f>
        <v>55.428377121081155</v>
      </c>
      <c r="L30" s="91" t="s">
        <v>18</v>
      </c>
      <c r="M30" s="90">
        <f>AVERAGE(M24:M28)</f>
        <v>0.75740886857363976</v>
      </c>
      <c r="N30" s="90">
        <f>AVERAGE(N24:N28)</f>
        <v>0.24259113142636024</v>
      </c>
      <c r="O30" s="90">
        <f>(1-N30/M30)*100</f>
        <v>67.970914853002668</v>
      </c>
      <c r="Q30" s="91" t="s">
        <v>18</v>
      </c>
      <c r="R30" s="90">
        <f>AVERAGE(R24:R28)</f>
        <v>0.70112709895798764</v>
      </c>
      <c r="S30" s="90">
        <f>AVERAGE(S24:S28)</f>
        <v>0.29887290104201236</v>
      </c>
      <c r="T30" s="96">
        <f>(1-S30/R30)*100</f>
        <v>57.37250756871385</v>
      </c>
      <c r="W30" s="94" t="s">
        <v>19</v>
      </c>
      <c r="X30" s="95">
        <f>MEDIAN(X24:X28)</f>
        <v>7.5581395348837205E-2</v>
      </c>
      <c r="Y30" s="95">
        <f>MEDIAN(Y24:Y28)</f>
        <v>0.92441860465116277</v>
      </c>
      <c r="Z30" s="95">
        <f>(1-X30/Y30)*100</f>
        <v>91.823899371069189</v>
      </c>
      <c r="AB30" s="94" t="s">
        <v>19</v>
      </c>
      <c r="AC30" s="95">
        <f>MEDIAN(AC24:AC28)</f>
        <v>7.1428571428571425E-2</v>
      </c>
      <c r="AD30" s="95">
        <f>MEDIAN(AD24:AD28)</f>
        <v>0.9285714285714286</v>
      </c>
      <c r="AE30" s="95">
        <f>(1-AC30/AD30)*100</f>
        <v>92.307692307692307</v>
      </c>
      <c r="AG30" s="94" t="s">
        <v>19</v>
      </c>
      <c r="AH30" s="95">
        <f>MEDIAN(AH24:AH28)</f>
        <v>0.16901408450704225</v>
      </c>
      <c r="AI30" s="95">
        <f>MEDIAN(AI24:AI28)</f>
        <v>0.83098591549295775</v>
      </c>
      <c r="AJ30" s="95">
        <f>(1-AH30/AI30)*100</f>
        <v>79.66101694915254</v>
      </c>
      <c r="AL30" s="91" t="s">
        <v>18</v>
      </c>
      <c r="AM30" s="90">
        <f>AVERAGE(AM24:AM28)</f>
        <v>0.1472708362630569</v>
      </c>
      <c r="AN30" s="90">
        <f>AVERAGE(AN24:AN28)</f>
        <v>0.85272916373694319</v>
      </c>
      <c r="AO30" s="96">
        <f>(1-AM30/AN30)*100</f>
        <v>82.729471146774543</v>
      </c>
      <c r="AR30" s="93" t="s">
        <v>18</v>
      </c>
      <c r="AS30" s="90">
        <f>AVERAGE(AS24:AS28)</f>
        <v>0.46049519071078998</v>
      </c>
      <c r="AT30" s="90">
        <f>AVERAGE(AT24:AT28)</f>
        <v>0.53950480928920996</v>
      </c>
      <c r="AU30" s="90">
        <f>(1-AS30/AT30)*100</f>
        <v>14.644840457032082</v>
      </c>
      <c r="AY30" s="91" t="s">
        <v>18</v>
      </c>
      <c r="AZ30" s="90">
        <f>AVERAGE(AZ24:AZ28)</f>
        <v>0.32606982338790119</v>
      </c>
      <c r="BA30" s="90">
        <f>AVERAGE(BA24:BA28)</f>
        <v>0.67393017661209886</v>
      </c>
      <c r="BB30" s="90">
        <f>(1-AZ30/BA30)*100</f>
        <v>51.616675628463412</v>
      </c>
      <c r="BF30" s="91" t="s">
        <v>18</v>
      </c>
      <c r="BG30" s="90">
        <f>AVERAGE(BG24:BG28)</f>
        <v>0.27413016649179345</v>
      </c>
      <c r="BH30" s="90">
        <f>AVERAGE(BH24:BH28)</f>
        <v>0.72586983350820655</v>
      </c>
      <c r="BI30" s="90">
        <f>(1-BG30/BH30)*100</f>
        <v>62.234252776852152</v>
      </c>
      <c r="BK30" s="91" t="s">
        <v>18</v>
      </c>
      <c r="BL30" s="90">
        <f>AVERAGE(BL24:BL28)</f>
        <v>0.23608535620259938</v>
      </c>
      <c r="BM30" s="90">
        <f>AVERAGE(BM24:BM28)</f>
        <v>0.76391464379740071</v>
      </c>
      <c r="BN30" s="96">
        <f>(1-BL30/BM30)*100</f>
        <v>69.095322609732307</v>
      </c>
    </row>
    <row r="31" spans="1:66" s="60" customFormat="1" ht="15.75" customHeight="1" x14ac:dyDescent="0.2">
      <c r="B31" s="93" t="s">
        <v>20</v>
      </c>
      <c r="C31" s="90">
        <f>COUNT(C24:C28)</f>
        <v>4</v>
      </c>
      <c r="D31" s="90">
        <f>COUNT(D24:D28)</f>
        <v>4</v>
      </c>
      <c r="E31" s="90"/>
      <c r="G31" s="91" t="s">
        <v>20</v>
      </c>
      <c r="H31" s="90">
        <f>COUNT(H24:H28)</f>
        <v>4</v>
      </c>
      <c r="I31" s="90">
        <f>COUNT(I24:I28)</f>
        <v>4</v>
      </c>
      <c r="J31" s="90"/>
      <c r="L31" s="91" t="s">
        <v>20</v>
      </c>
      <c r="M31" s="90">
        <f>COUNT(M24:M28)</f>
        <v>4</v>
      </c>
      <c r="N31" s="90">
        <f>COUNT(N24:N28)</f>
        <v>4</v>
      </c>
      <c r="O31" s="90"/>
      <c r="Q31" s="91" t="s">
        <v>20</v>
      </c>
      <c r="R31" s="90">
        <f>COUNT(R24:R28)</f>
        <v>4</v>
      </c>
      <c r="S31" s="90">
        <f>COUNT(S24:S28)</f>
        <v>4</v>
      </c>
      <c r="T31" s="96"/>
      <c r="W31" s="94" t="s">
        <v>21</v>
      </c>
      <c r="X31" s="95">
        <f>QUARTILE(X24:X28, 3 )</f>
        <v>0.10638297872340426</v>
      </c>
      <c r="Y31" s="95">
        <f>QUARTILE(Y24:Y28, 3 )</f>
        <v>0.9285714285714286</v>
      </c>
      <c r="Z31" s="95"/>
      <c r="AB31" s="94" t="s">
        <v>21</v>
      </c>
      <c r="AC31" s="95">
        <f>QUARTILE(AC24:AC28, 3 )</f>
        <v>7.5949367088607597E-2</v>
      </c>
      <c r="AD31" s="95">
        <f>QUARTILE(AD24:AD28, 3 )</f>
        <v>0.93382352941176472</v>
      </c>
      <c r="AE31" s="95"/>
      <c r="AG31" s="94" t="s">
        <v>21</v>
      </c>
      <c r="AH31" s="95">
        <f>QUARTILE(AH24:AH28, 3 )</f>
        <v>0.17346938775510204</v>
      </c>
      <c r="AI31" s="95">
        <f>QUARTILE(AI24:AI28, 3 )</f>
        <v>0.89772727272727271</v>
      </c>
      <c r="AJ31" s="95"/>
      <c r="AL31" s="91" t="s">
        <v>20</v>
      </c>
      <c r="AM31" s="90">
        <f>COUNT(AM24:AM28)</f>
        <v>5</v>
      </c>
      <c r="AN31" s="90">
        <f>COUNT(AN24:AN28)</f>
        <v>5</v>
      </c>
      <c r="AO31" s="96"/>
      <c r="AR31" s="93" t="s">
        <v>20</v>
      </c>
      <c r="AS31" s="90">
        <f>COUNT(AS24:AS28)</f>
        <v>5</v>
      </c>
      <c r="AT31" s="90">
        <f>COUNT(AT24:AT28)</f>
        <v>5</v>
      </c>
      <c r="AU31" s="90"/>
      <c r="AY31" s="91" t="s">
        <v>20</v>
      </c>
      <c r="AZ31" s="90">
        <f>COUNT(AZ24:AZ28)</f>
        <v>5</v>
      </c>
      <c r="BA31" s="90">
        <f>COUNT(BA24:BA28)</f>
        <v>5</v>
      </c>
      <c r="BB31" s="90"/>
      <c r="BF31" s="91" t="s">
        <v>20</v>
      </c>
      <c r="BG31" s="90">
        <f>COUNT(BG24:BG28)</f>
        <v>5</v>
      </c>
      <c r="BH31" s="90">
        <f>COUNT(BH24:BH28)</f>
        <v>5</v>
      </c>
      <c r="BI31" s="90"/>
      <c r="BK31" s="91" t="s">
        <v>20</v>
      </c>
      <c r="BL31" s="90">
        <f>COUNT(BL24:BL28)</f>
        <v>5</v>
      </c>
      <c r="BM31" s="90">
        <f>COUNT(BM24:BM28)</f>
        <v>5</v>
      </c>
      <c r="BN31" s="96"/>
    </row>
    <row r="32" spans="1:66" s="60" customFormat="1" ht="15.75" customHeight="1" x14ac:dyDescent="0.2">
      <c r="B32" s="93" t="s">
        <v>22</v>
      </c>
      <c r="C32" s="90">
        <f>STDEV(C24:C28)</f>
        <v>0.22851439440785673</v>
      </c>
      <c r="D32" s="90">
        <f>STDEV(D24:D28)</f>
        <v>0.2285143944078569</v>
      </c>
      <c r="E32" s="90"/>
      <c r="G32" s="91" t="s">
        <v>22</v>
      </c>
      <c r="H32" s="90">
        <f>STDEV(H24:H28)</f>
        <v>0.14153332689897757</v>
      </c>
      <c r="I32" s="90">
        <f>STDEV(I24:I28)</f>
        <v>0.14153332689897816</v>
      </c>
      <c r="J32" s="90"/>
      <c r="L32" s="91" t="s">
        <v>22</v>
      </c>
      <c r="M32" s="90">
        <f>STDEV(M24:M28)</f>
        <v>9.5512315137825377E-2</v>
      </c>
      <c r="N32" s="90">
        <f>STDEV(N24:N28)</f>
        <v>9.5512315137825432E-2</v>
      </c>
      <c r="O32" s="90"/>
      <c r="Q32" s="91" t="s">
        <v>22</v>
      </c>
      <c r="R32" s="90">
        <f>STDEV(R24:R28)</f>
        <v>8.7533106592668317E-2</v>
      </c>
      <c r="S32" s="90">
        <f>STDEV(S24:S28)</f>
        <v>8.7533106592667997E-2</v>
      </c>
      <c r="T32" s="96"/>
      <c r="W32" s="94" t="s">
        <v>23</v>
      </c>
      <c r="X32" s="95">
        <f>QUARTILE(X24:X28, 1 )</f>
        <v>7.1428571428571425E-2</v>
      </c>
      <c r="Y32" s="95">
        <f>QUARTILE(Y24:Y28, 1 )</f>
        <v>0.8936170212765957</v>
      </c>
      <c r="Z32" s="95"/>
      <c r="AB32" s="94" t="s">
        <v>23</v>
      </c>
      <c r="AC32" s="95">
        <f>QUARTILE(AC24:AC28, 1 )</f>
        <v>6.6176470588235295E-2</v>
      </c>
      <c r="AD32" s="95">
        <f>QUARTILE(AD24:AD28, 1 )</f>
        <v>0.92405063291139244</v>
      </c>
      <c r="AE32" s="95"/>
      <c r="AG32" s="94" t="s">
        <v>23</v>
      </c>
      <c r="AH32" s="95">
        <f>QUARTILE(AH24:AH28, 1 )</f>
        <v>0.10227272727272728</v>
      </c>
      <c r="AI32" s="95">
        <f>QUARTILE(AI24:AI28, 1 )</f>
        <v>0.82653061224489799</v>
      </c>
      <c r="AJ32" s="95"/>
      <c r="AL32" s="91" t="s">
        <v>22</v>
      </c>
      <c r="AM32" s="90">
        <f>STDEV(AM24:AM28)</f>
        <v>0.15776763541446509</v>
      </c>
      <c r="AN32" s="90">
        <f>STDEV(AN24:AN28)</f>
        <v>0.15776763541446434</v>
      </c>
      <c r="AO32" s="96"/>
      <c r="AR32" s="93" t="s">
        <v>22</v>
      </c>
      <c r="AS32" s="90">
        <f>STDEV(AS24:AS28)</f>
        <v>0.13382749954593559</v>
      </c>
      <c r="AT32" s="90">
        <f>STDEV(AT24:AT28)</f>
        <v>0.13382749954593601</v>
      </c>
      <c r="AU32" s="90"/>
      <c r="AY32" s="91" t="s">
        <v>22</v>
      </c>
      <c r="AZ32" s="90">
        <f>STDEV(AZ24:AZ28)</f>
        <v>0.34178021538419645</v>
      </c>
      <c r="BA32" s="90">
        <f>STDEV(BA24:BA28)</f>
        <v>0.34178021538419651</v>
      </c>
      <c r="BB32" s="90"/>
      <c r="BF32" s="91" t="s">
        <v>22</v>
      </c>
      <c r="BG32" s="90">
        <f>STDEV(BG24:BG28)</f>
        <v>0.17745075927249973</v>
      </c>
      <c r="BH32" s="90">
        <f>STDEV(BH24:BH28)</f>
        <v>0.17745075927249945</v>
      </c>
      <c r="BI32" s="90"/>
      <c r="BK32" s="91" t="s">
        <v>22</v>
      </c>
      <c r="BL32" s="90">
        <f>STDEV(BL24:BL28)</f>
        <v>0.27519046695552718</v>
      </c>
      <c r="BM32" s="90">
        <f>STDEV(BM24:BM28)</f>
        <v>0.2751904669555269</v>
      </c>
      <c r="BN32" s="96"/>
    </row>
    <row r="33" spans="2:66" s="60" customFormat="1" ht="15.75" customHeight="1" x14ac:dyDescent="0.2">
      <c r="B33" s="93" t="s">
        <v>24</v>
      </c>
      <c r="C33" s="90">
        <f>C32/SQRT(C31)</f>
        <v>0.11425719720392837</v>
      </c>
      <c r="D33" s="90">
        <f>D32/SQRT(D31)</f>
        <v>0.11425719720392845</v>
      </c>
      <c r="E33" s="90"/>
      <c r="G33" s="91" t="s">
        <v>24</v>
      </c>
      <c r="H33" s="90">
        <f>H32/SQRT(H31)</f>
        <v>7.0766663449488787E-2</v>
      </c>
      <c r="I33" s="90">
        <f>I32/SQRT(I31)</f>
        <v>7.0766663449489078E-2</v>
      </c>
      <c r="J33" s="90"/>
      <c r="L33" s="91" t="s">
        <v>24</v>
      </c>
      <c r="M33" s="90">
        <f>M32/SQRT(M31)</f>
        <v>4.7756157568912688E-2</v>
      </c>
      <c r="N33" s="90">
        <f>N32/SQRT(N31)</f>
        <v>4.7756157568912716E-2</v>
      </c>
      <c r="O33" s="90"/>
      <c r="Q33" s="91" t="s">
        <v>24</v>
      </c>
      <c r="R33" s="90">
        <f>R32/SQRT(R31)</f>
        <v>4.3766553296334158E-2</v>
      </c>
      <c r="S33" s="90">
        <f>S32/SQRT(S31)</f>
        <v>4.3766553296333999E-2</v>
      </c>
      <c r="T33" s="96"/>
      <c r="W33" s="94" t="s">
        <v>25</v>
      </c>
      <c r="X33" s="95">
        <f>X31-X32</f>
        <v>3.4954407294832832E-2</v>
      </c>
      <c r="Y33" s="95">
        <f>Y31-Y32</f>
        <v>3.4954407294832901E-2</v>
      </c>
      <c r="Z33" s="95"/>
      <c r="AB33" s="94" t="s">
        <v>25</v>
      </c>
      <c r="AC33" s="95">
        <f>AC31-AC32</f>
        <v>9.7728965003723023E-3</v>
      </c>
      <c r="AD33" s="95">
        <f>AD31-AD32</f>
        <v>9.7728965003722745E-3</v>
      </c>
      <c r="AE33" s="95"/>
      <c r="AG33" s="94" t="s">
        <v>25</v>
      </c>
      <c r="AH33" s="95">
        <f>AH31-AH32</f>
        <v>7.119666048237476E-2</v>
      </c>
      <c r="AI33" s="95">
        <f>AI31-AI32</f>
        <v>7.1196660482374718E-2</v>
      </c>
      <c r="AJ33" s="95"/>
      <c r="AL33" s="91" t="s">
        <v>24</v>
      </c>
      <c r="AM33" s="90">
        <f>AM32/SQRT(AM31)</f>
        <v>7.0555831487229423E-2</v>
      </c>
      <c r="AN33" s="90">
        <f>AN32/SQRT(AN31)</f>
        <v>7.055583148722909E-2</v>
      </c>
      <c r="AO33" s="96"/>
      <c r="AR33" s="93" t="s">
        <v>24</v>
      </c>
      <c r="AS33" s="90">
        <f>AS32/SQRT(AS31)</f>
        <v>5.9849477248706838E-2</v>
      </c>
      <c r="AT33" s="90">
        <f>AT32/SQRT(AT31)</f>
        <v>5.9849477248707025E-2</v>
      </c>
      <c r="AU33" s="90"/>
      <c r="AY33" s="91" t="s">
        <v>24</v>
      </c>
      <c r="AZ33" s="90">
        <f>AZ32/SQRT(AZ31)</f>
        <v>0.15284875899271652</v>
      </c>
      <c r="BA33" s="90">
        <f>BA32/SQRT(BA31)</f>
        <v>0.15284875899271655</v>
      </c>
      <c r="BB33" s="90"/>
      <c r="BF33" s="91" t="s">
        <v>24</v>
      </c>
      <c r="BG33" s="90">
        <f>BG32/SQRT(BG31)</f>
        <v>7.9358392078452106E-2</v>
      </c>
      <c r="BH33" s="90">
        <f>BH32/SQRT(BH31)</f>
        <v>7.9358392078451981E-2</v>
      </c>
      <c r="BI33" s="90"/>
      <c r="BK33" s="91" t="s">
        <v>24</v>
      </c>
      <c r="BL33" s="90">
        <f>BL32/SQRT(BL31)</f>
        <v>0.12306891817449367</v>
      </c>
      <c r="BM33" s="90">
        <f>BM32/SQRT(BM31)</f>
        <v>0.12306891817449354</v>
      </c>
      <c r="BN33" s="96"/>
    </row>
    <row r="34" spans="2:66" s="60" customFormat="1" ht="15.75" customHeight="1" x14ac:dyDescent="0.2">
      <c r="B34" s="67"/>
      <c r="T34" s="69"/>
      <c r="W34" s="94"/>
      <c r="X34" s="95"/>
      <c r="Y34" s="95"/>
      <c r="Z34" s="95"/>
      <c r="AB34" s="94"/>
      <c r="AC34" s="95"/>
      <c r="AD34" s="95"/>
      <c r="AE34" s="95"/>
      <c r="AG34" s="94"/>
      <c r="AH34" s="95"/>
      <c r="AI34" s="95"/>
      <c r="AJ34" s="95"/>
      <c r="AO34" s="69"/>
      <c r="AR34" s="67"/>
      <c r="BN34" s="69"/>
    </row>
    <row r="35" spans="2:66" s="60" customFormat="1" ht="15.75" customHeight="1" x14ac:dyDescent="0.2">
      <c r="B35" s="93" t="s">
        <v>26</v>
      </c>
      <c r="C35" s="91" t="s">
        <v>27</v>
      </c>
      <c r="D35" s="91" t="s">
        <v>28</v>
      </c>
      <c r="E35" s="91" t="s">
        <v>29</v>
      </c>
      <c r="G35" s="91" t="s">
        <v>30</v>
      </c>
      <c r="H35" s="91" t="s">
        <v>27</v>
      </c>
      <c r="I35" s="91" t="s">
        <v>28</v>
      </c>
      <c r="J35" s="91" t="s">
        <v>29</v>
      </c>
      <c r="L35" s="91" t="s">
        <v>26</v>
      </c>
      <c r="M35" s="91" t="s">
        <v>27</v>
      </c>
      <c r="N35" s="91" t="s">
        <v>28</v>
      </c>
      <c r="O35" s="91" t="s">
        <v>29</v>
      </c>
      <c r="Q35" s="91" t="s">
        <v>26</v>
      </c>
      <c r="R35" s="91" t="s">
        <v>27</v>
      </c>
      <c r="S35" s="91" t="s">
        <v>28</v>
      </c>
      <c r="T35" s="92" t="s">
        <v>29</v>
      </c>
      <c r="W35" s="94" t="s">
        <v>30</v>
      </c>
      <c r="X35" s="94" t="s">
        <v>27</v>
      </c>
      <c r="Y35" s="94" t="s">
        <v>28</v>
      </c>
      <c r="Z35" s="94" t="s">
        <v>29</v>
      </c>
      <c r="AB35" s="94" t="s">
        <v>30</v>
      </c>
      <c r="AC35" s="94" t="s">
        <v>27</v>
      </c>
      <c r="AD35" s="94" t="s">
        <v>28</v>
      </c>
      <c r="AE35" s="94" t="s">
        <v>29</v>
      </c>
      <c r="AG35" s="94" t="s">
        <v>30</v>
      </c>
      <c r="AH35" s="94" t="s">
        <v>27</v>
      </c>
      <c r="AI35" s="94" t="s">
        <v>28</v>
      </c>
      <c r="AJ35" s="94" t="s">
        <v>29</v>
      </c>
      <c r="AL35" s="91" t="s">
        <v>26</v>
      </c>
      <c r="AM35" s="91" t="s">
        <v>27</v>
      </c>
      <c r="AN35" s="91" t="s">
        <v>28</v>
      </c>
      <c r="AO35" s="92" t="s">
        <v>29</v>
      </c>
      <c r="AR35" s="93" t="s">
        <v>26</v>
      </c>
      <c r="AS35" s="91" t="s">
        <v>27</v>
      </c>
      <c r="AT35" s="91" t="s">
        <v>28</v>
      </c>
      <c r="AU35" s="91" t="s">
        <v>29</v>
      </c>
      <c r="AV35" s="61"/>
      <c r="AW35" s="61"/>
      <c r="AY35" s="91" t="s">
        <v>26</v>
      </c>
      <c r="AZ35" s="91" t="s">
        <v>27</v>
      </c>
      <c r="BA35" s="91" t="s">
        <v>28</v>
      </c>
      <c r="BB35" s="91" t="s">
        <v>29</v>
      </c>
      <c r="BF35" s="91" t="s">
        <v>26</v>
      </c>
      <c r="BG35" s="91" t="s">
        <v>27</v>
      </c>
      <c r="BH35" s="91" t="s">
        <v>28</v>
      </c>
      <c r="BI35" s="91" t="s">
        <v>29</v>
      </c>
      <c r="BK35" s="91" t="s">
        <v>30</v>
      </c>
      <c r="BL35" s="91" t="s">
        <v>27</v>
      </c>
      <c r="BM35" s="91" t="s">
        <v>28</v>
      </c>
      <c r="BN35" s="92" t="s">
        <v>29</v>
      </c>
    </row>
    <row r="36" spans="2:66" s="60" customFormat="1" ht="15.75" customHeight="1" x14ac:dyDescent="0.2">
      <c r="B36" s="93" t="s">
        <v>31</v>
      </c>
      <c r="C36" s="90" t="s">
        <v>32</v>
      </c>
      <c r="D36" s="90">
        <v>0.51290000000000002</v>
      </c>
      <c r="E36" s="90" t="s">
        <v>33</v>
      </c>
      <c r="G36" s="91" t="s">
        <v>31</v>
      </c>
      <c r="H36" s="90" t="s">
        <v>32</v>
      </c>
      <c r="I36" s="90">
        <v>8.6E-3</v>
      </c>
      <c r="J36" s="102" t="s">
        <v>34</v>
      </c>
      <c r="L36" s="91" t="s">
        <v>31</v>
      </c>
      <c r="M36" s="90" t="s">
        <v>32</v>
      </c>
      <c r="N36" s="90">
        <v>2.0000000000000001E-4</v>
      </c>
      <c r="O36" s="100" t="s">
        <v>34</v>
      </c>
      <c r="Q36" s="91" t="s">
        <v>31</v>
      </c>
      <c r="R36" s="90" t="s">
        <v>32</v>
      </c>
      <c r="S36" s="90">
        <v>5.9999999999999995E-4</v>
      </c>
      <c r="T36" s="100" t="s">
        <v>34</v>
      </c>
      <c r="W36" s="104" t="s">
        <v>36</v>
      </c>
      <c r="X36" s="95" t="s">
        <v>35</v>
      </c>
      <c r="Y36" s="105">
        <v>1.21E-2</v>
      </c>
      <c r="Z36" s="99" t="s">
        <v>34</v>
      </c>
      <c r="AB36" s="94" t="s">
        <v>36</v>
      </c>
      <c r="AC36" s="95" t="s">
        <v>35</v>
      </c>
      <c r="AD36" s="95">
        <v>1.2189999999999999E-2</v>
      </c>
      <c r="AE36" s="99" t="s">
        <v>34</v>
      </c>
      <c r="AG36" s="94" t="s">
        <v>36</v>
      </c>
      <c r="AH36" s="95" t="s">
        <v>35</v>
      </c>
      <c r="AI36" s="95">
        <v>1.2189999999999999E-2</v>
      </c>
      <c r="AJ36" s="99" t="s">
        <v>34</v>
      </c>
      <c r="AL36" s="91" t="s">
        <v>36</v>
      </c>
      <c r="AM36" s="90" t="s">
        <v>32</v>
      </c>
      <c r="AN36" s="90">
        <v>1E-4</v>
      </c>
      <c r="AO36" s="100" t="s">
        <v>34</v>
      </c>
      <c r="AR36" s="93" t="s">
        <v>37</v>
      </c>
      <c r="AS36" s="90" t="s">
        <v>32</v>
      </c>
      <c r="AT36" s="90">
        <v>0.37790000000000001</v>
      </c>
      <c r="AU36" s="90" t="s">
        <v>33</v>
      </c>
      <c r="AY36" s="91" t="s">
        <v>37</v>
      </c>
      <c r="AZ36" s="90" t="s">
        <v>32</v>
      </c>
      <c r="BA36" s="90">
        <v>0.1462</v>
      </c>
      <c r="BB36" s="90" t="s">
        <v>33</v>
      </c>
      <c r="BF36" s="91" t="s">
        <v>37</v>
      </c>
      <c r="BG36" s="90" t="s">
        <v>32</v>
      </c>
      <c r="BH36" s="90">
        <v>3.8E-3</v>
      </c>
      <c r="BI36" s="100" t="s">
        <v>34</v>
      </c>
      <c r="BK36" s="91" t="s">
        <v>37</v>
      </c>
      <c r="BL36" s="90" t="s">
        <v>32</v>
      </c>
      <c r="BM36" s="90">
        <v>1.6199999999999999E-2</v>
      </c>
      <c r="BN36" s="100" t="s">
        <v>34</v>
      </c>
    </row>
    <row r="37" spans="2:66" s="60" customFormat="1" ht="15.75" customHeight="1" x14ac:dyDescent="0.2">
      <c r="B37" s="109"/>
      <c r="C37" s="110"/>
      <c r="D37" s="110"/>
      <c r="E37" s="110"/>
      <c r="F37" s="110"/>
      <c r="G37" s="110"/>
      <c r="H37" s="110"/>
      <c r="I37" s="110"/>
      <c r="J37" s="110"/>
      <c r="K37" s="110"/>
      <c r="L37" s="110"/>
      <c r="M37" s="110"/>
      <c r="N37" s="110"/>
      <c r="O37" s="110"/>
      <c r="P37" s="110"/>
      <c r="Q37" s="110"/>
      <c r="R37" s="110"/>
      <c r="S37" s="110"/>
      <c r="T37" s="111"/>
      <c r="W37" s="109"/>
      <c r="X37" s="110"/>
      <c r="Y37" s="110"/>
      <c r="Z37" s="110"/>
      <c r="AA37" s="110"/>
      <c r="AB37" s="110"/>
      <c r="AC37" s="110"/>
      <c r="AD37" s="110"/>
      <c r="AE37" s="110"/>
      <c r="AF37" s="110"/>
      <c r="AG37" s="110"/>
      <c r="AH37" s="110"/>
      <c r="AI37" s="110"/>
      <c r="AJ37" s="110"/>
      <c r="AK37" s="110"/>
      <c r="AL37" s="110"/>
      <c r="AM37" s="110"/>
      <c r="AN37" s="110"/>
      <c r="AO37" s="111"/>
      <c r="AR37" s="109"/>
      <c r="AS37" s="110"/>
      <c r="AT37" s="110"/>
      <c r="AU37" s="110"/>
      <c r="AV37" s="110"/>
      <c r="AW37" s="110"/>
      <c r="AX37" s="110"/>
      <c r="AY37" s="110"/>
      <c r="AZ37" s="110"/>
      <c r="BA37" s="110"/>
      <c r="BB37" s="110"/>
      <c r="BC37" s="110"/>
      <c r="BD37" s="110"/>
      <c r="BE37" s="110"/>
      <c r="BF37" s="110"/>
      <c r="BG37" s="110"/>
      <c r="BH37" s="110"/>
      <c r="BI37" s="110"/>
      <c r="BJ37" s="110"/>
      <c r="BK37" s="110"/>
      <c r="BL37" s="110"/>
      <c r="BM37" s="110"/>
      <c r="BN37" s="111"/>
    </row>
    <row r="38" spans="2:66" s="60" customFormat="1" ht="15.75" customHeight="1" x14ac:dyDescent="0.2"/>
    <row r="39" spans="2:66" s="60" customFormat="1" ht="15.75" customHeight="1" x14ac:dyDescent="0.2"/>
    <row r="40" spans="2:66" s="60" customFormat="1" ht="15.75" customHeight="1" x14ac:dyDescent="0.2">
      <c r="B40" s="61"/>
      <c r="C40" s="68"/>
      <c r="D40" s="68"/>
      <c r="G40" s="61"/>
      <c r="H40" s="68"/>
      <c r="I40" s="68"/>
      <c r="L40" s="61"/>
      <c r="M40" s="68"/>
      <c r="N40" s="68"/>
      <c r="Q40" s="61"/>
      <c r="R40" s="68"/>
      <c r="S40" s="68"/>
      <c r="W40" s="61"/>
      <c r="X40" s="68"/>
      <c r="Y40" s="68"/>
      <c r="AB40" s="61"/>
      <c r="AC40" s="68"/>
      <c r="AD40" s="68"/>
      <c r="AG40" s="61"/>
      <c r="AH40" s="68"/>
      <c r="AI40" s="68"/>
      <c r="AL40" s="61"/>
      <c r="AM40" s="68"/>
      <c r="AN40" s="6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H903"/>
  <sheetViews>
    <sheetView zoomScale="47" zoomScaleNormal="47" workbookViewId="0">
      <selection activeCell="D52" sqref="D52"/>
    </sheetView>
  </sheetViews>
  <sheetFormatPr baseColWidth="10" defaultColWidth="11.1640625" defaultRowHeight="15" customHeight="1" x14ac:dyDescent="0.2"/>
  <cols>
    <col min="1" max="1" width="10.5" style="57" customWidth="1"/>
    <col min="2" max="2" width="15.1640625" style="57" customWidth="1"/>
    <col min="3" max="8" width="10.5" style="57" customWidth="1"/>
    <col min="9" max="9" width="20.1640625" style="57" customWidth="1"/>
    <col min="10" max="11" width="10.5" style="57" customWidth="1"/>
    <col min="12" max="12" width="16.83203125" style="57" customWidth="1"/>
    <col min="13" max="15" width="10.5" style="57" customWidth="1"/>
    <col min="16" max="16" width="15.33203125" style="57" customWidth="1"/>
    <col min="17" max="22" width="10.5" style="57" customWidth="1"/>
    <col min="23" max="23" width="20.6640625" style="57" customWidth="1"/>
    <col min="24" max="25" width="10.5" style="57" customWidth="1"/>
    <col min="26" max="26" width="16.83203125" style="57" customWidth="1"/>
    <col min="27" max="80" width="10.5" style="57" customWidth="1"/>
    <col min="81" max="81" width="13.83203125" style="57" customWidth="1"/>
    <col min="82" max="86" width="10.5" style="57" customWidth="1"/>
    <col min="87" max="16384" width="11.1640625" style="57"/>
  </cols>
  <sheetData>
    <row r="1" spans="1:86" ht="15.75" customHeight="1" x14ac:dyDescent="0.2"/>
    <row r="2" spans="1:86" ht="15.75" customHeight="1" x14ac:dyDescent="0.2">
      <c r="A2" s="1"/>
      <c r="B2" s="2" t="s">
        <v>0</v>
      </c>
      <c r="C2" s="3" t="s">
        <v>55</v>
      </c>
      <c r="D2" s="3"/>
      <c r="E2" s="3"/>
      <c r="F2" s="3"/>
      <c r="G2" s="3"/>
      <c r="H2" s="3"/>
      <c r="I2" s="3"/>
      <c r="J2" s="3" t="s">
        <v>56</v>
      </c>
      <c r="K2" s="3"/>
      <c r="L2" s="3"/>
      <c r="M2" s="3"/>
      <c r="N2" s="3"/>
      <c r="O2" s="3"/>
      <c r="P2" s="3"/>
      <c r="Q2" s="3" t="s">
        <v>57</v>
      </c>
      <c r="R2" s="3"/>
      <c r="S2" s="3"/>
      <c r="T2" s="3"/>
      <c r="U2" s="3"/>
      <c r="V2" s="3"/>
      <c r="W2" s="3"/>
      <c r="X2" s="3" t="s">
        <v>58</v>
      </c>
      <c r="Y2" s="3"/>
      <c r="Z2" s="3"/>
      <c r="AA2" s="3"/>
      <c r="AB2" s="4"/>
      <c r="AC2" s="1"/>
      <c r="AD2" s="1"/>
      <c r="AE2" s="5"/>
      <c r="AF2" s="3" t="s">
        <v>59</v>
      </c>
      <c r="AG2" s="3"/>
      <c r="AH2" s="3"/>
      <c r="AI2" s="3"/>
      <c r="AJ2" s="3"/>
      <c r="AK2" s="3"/>
      <c r="AL2" s="3"/>
      <c r="AM2" s="3" t="s">
        <v>60</v>
      </c>
      <c r="AN2" s="3"/>
      <c r="AO2" s="3"/>
      <c r="AP2" s="3"/>
      <c r="AQ2" s="3"/>
      <c r="AR2" s="3"/>
      <c r="AS2" s="3"/>
      <c r="AT2" s="3" t="s">
        <v>61</v>
      </c>
      <c r="AU2" s="3"/>
      <c r="AV2" s="3"/>
      <c r="AW2" s="3"/>
      <c r="AX2" s="3"/>
      <c r="AY2" s="3"/>
      <c r="AZ2" s="3"/>
      <c r="BA2" s="3" t="s">
        <v>62</v>
      </c>
      <c r="BB2" s="3"/>
      <c r="BC2" s="3"/>
      <c r="BD2" s="3"/>
      <c r="BE2" s="4"/>
      <c r="BF2" s="1"/>
      <c r="BG2" s="1"/>
      <c r="BH2" s="5"/>
      <c r="BI2" s="3" t="s">
        <v>63</v>
      </c>
      <c r="BJ2" s="3"/>
      <c r="BK2" s="3"/>
      <c r="BL2" s="3"/>
      <c r="BM2" s="3"/>
      <c r="BN2" s="3"/>
      <c r="BO2" s="3"/>
      <c r="BP2" s="3" t="s">
        <v>64</v>
      </c>
      <c r="BQ2" s="3"/>
      <c r="BR2" s="3"/>
      <c r="BS2" s="3"/>
      <c r="BT2" s="3"/>
      <c r="BU2" s="3"/>
      <c r="BV2" s="3"/>
      <c r="BW2" s="3" t="s">
        <v>65</v>
      </c>
      <c r="BX2" s="3"/>
      <c r="BY2" s="3"/>
      <c r="BZ2" s="3"/>
      <c r="CA2" s="3"/>
      <c r="CB2" s="3"/>
      <c r="CC2" s="3"/>
      <c r="CD2" s="3" t="s">
        <v>66</v>
      </c>
      <c r="CE2" s="3"/>
      <c r="CF2" s="3"/>
      <c r="CG2" s="3"/>
      <c r="CH2" s="4"/>
    </row>
    <row r="3" spans="1:86" ht="15.75" customHeight="1" x14ac:dyDescent="0.2">
      <c r="B3" s="6"/>
      <c r="C3" s="58" t="s">
        <v>15</v>
      </c>
      <c r="D3" s="58" t="s">
        <v>13</v>
      </c>
      <c r="E3" s="58" t="s">
        <v>14</v>
      </c>
      <c r="J3" s="58" t="s">
        <v>15</v>
      </c>
      <c r="K3" s="58" t="s">
        <v>13</v>
      </c>
      <c r="L3" s="58" t="s">
        <v>14</v>
      </c>
      <c r="Q3" s="58" t="s">
        <v>15</v>
      </c>
      <c r="R3" s="58" t="s">
        <v>13</v>
      </c>
      <c r="S3" s="58" t="s">
        <v>14</v>
      </c>
      <c r="X3" s="58" t="s">
        <v>15</v>
      </c>
      <c r="Y3" s="58" t="s">
        <v>13</v>
      </c>
      <c r="Z3" s="58" t="s">
        <v>14</v>
      </c>
      <c r="AB3" s="7"/>
      <c r="AE3" s="6"/>
      <c r="AF3" s="58" t="s">
        <v>15</v>
      </c>
      <c r="AG3" s="58" t="s">
        <v>13</v>
      </c>
      <c r="AH3" s="58" t="s">
        <v>14</v>
      </c>
      <c r="AM3" s="58" t="s">
        <v>15</v>
      </c>
      <c r="AN3" s="58" t="s">
        <v>13</v>
      </c>
      <c r="AO3" s="58" t="s">
        <v>14</v>
      </c>
      <c r="AT3" s="58" t="s">
        <v>15</v>
      </c>
      <c r="AU3" s="58" t="s">
        <v>13</v>
      </c>
      <c r="AV3" s="58" t="s">
        <v>14</v>
      </c>
      <c r="BA3" s="58" t="s">
        <v>15</v>
      </c>
      <c r="BB3" s="58" t="s">
        <v>13</v>
      </c>
      <c r="BC3" s="58" t="s">
        <v>14</v>
      </c>
      <c r="BE3" s="7"/>
      <c r="BH3" s="6"/>
      <c r="BI3" s="58" t="s">
        <v>15</v>
      </c>
      <c r="BJ3" s="58" t="s">
        <v>13</v>
      </c>
      <c r="BK3" s="58" t="s">
        <v>14</v>
      </c>
      <c r="BP3" s="58" t="s">
        <v>15</v>
      </c>
      <c r="BQ3" s="58" t="s">
        <v>13</v>
      </c>
      <c r="BR3" s="58" t="s">
        <v>14</v>
      </c>
      <c r="BW3" s="58" t="s">
        <v>15</v>
      </c>
      <c r="BX3" s="58" t="s">
        <v>13</v>
      </c>
      <c r="BY3" s="58" t="s">
        <v>14</v>
      </c>
      <c r="CD3" s="58" t="s">
        <v>15</v>
      </c>
      <c r="CE3" s="58" t="s">
        <v>13</v>
      </c>
      <c r="CF3" s="58" t="s">
        <v>14</v>
      </c>
      <c r="CH3" s="7"/>
    </row>
    <row r="4" spans="1:86" ht="15.75" customHeight="1" x14ac:dyDescent="0.2">
      <c r="B4" s="6"/>
      <c r="C4" s="59">
        <v>9</v>
      </c>
      <c r="D4" s="59">
        <v>7</v>
      </c>
      <c r="E4" s="59">
        <v>1</v>
      </c>
      <c r="J4" s="59">
        <v>5</v>
      </c>
      <c r="K4" s="59">
        <v>6</v>
      </c>
      <c r="L4" s="59">
        <v>6</v>
      </c>
      <c r="Q4" s="59">
        <v>9</v>
      </c>
      <c r="R4" s="59">
        <v>9</v>
      </c>
      <c r="S4" s="59">
        <v>1</v>
      </c>
      <c r="X4" s="59">
        <v>9</v>
      </c>
      <c r="Y4" s="59">
        <v>14</v>
      </c>
      <c r="Z4" s="59">
        <v>1</v>
      </c>
      <c r="AB4" s="7"/>
      <c r="AE4" s="6"/>
      <c r="AF4" s="59">
        <v>8</v>
      </c>
      <c r="AG4" s="59">
        <v>5</v>
      </c>
      <c r="AH4" s="59">
        <v>0</v>
      </c>
      <c r="AM4" s="59">
        <v>4</v>
      </c>
      <c r="AN4" s="59">
        <v>6</v>
      </c>
      <c r="AO4" s="59">
        <v>2</v>
      </c>
      <c r="AT4" s="59">
        <v>6</v>
      </c>
      <c r="AU4" s="59">
        <v>6</v>
      </c>
      <c r="AV4" s="59">
        <v>0</v>
      </c>
      <c r="BA4" s="59">
        <v>6</v>
      </c>
      <c r="BB4" s="59">
        <v>10</v>
      </c>
      <c r="BC4" s="59">
        <v>1</v>
      </c>
      <c r="BE4" s="7"/>
      <c r="BH4" s="6"/>
      <c r="BI4" s="59">
        <v>88.89</v>
      </c>
      <c r="BJ4" s="59">
        <v>71.430000000000007</v>
      </c>
      <c r="BK4" s="59">
        <v>0</v>
      </c>
      <c r="BP4" s="59">
        <v>80</v>
      </c>
      <c r="BQ4" s="59">
        <v>100</v>
      </c>
      <c r="BR4" s="59">
        <v>33</v>
      </c>
      <c r="BW4" s="59">
        <v>66.67</v>
      </c>
      <c r="BX4" s="59">
        <v>66.67</v>
      </c>
      <c r="BY4" s="59">
        <v>0</v>
      </c>
      <c r="CD4" s="59">
        <v>66.66</v>
      </c>
      <c r="CE4" s="59">
        <v>71.430000000000007</v>
      </c>
      <c r="CF4" s="59">
        <v>100</v>
      </c>
      <c r="CH4" s="7"/>
    </row>
    <row r="5" spans="1:86" ht="15.75" customHeight="1" x14ac:dyDescent="0.2">
      <c r="B5" s="6"/>
      <c r="C5" s="59">
        <v>3</v>
      </c>
      <c r="D5" s="59">
        <v>10</v>
      </c>
      <c r="E5" s="59">
        <v>10</v>
      </c>
      <c r="J5" s="59">
        <v>5</v>
      </c>
      <c r="K5" s="59">
        <v>5</v>
      </c>
      <c r="L5" s="59">
        <v>5</v>
      </c>
      <c r="Q5" s="59">
        <v>2</v>
      </c>
      <c r="R5" s="59">
        <v>12</v>
      </c>
      <c r="S5" s="59">
        <v>11</v>
      </c>
      <c r="X5" s="59">
        <v>3</v>
      </c>
      <c r="Y5" s="59">
        <v>6</v>
      </c>
      <c r="Z5" s="59">
        <v>3</v>
      </c>
      <c r="AB5" s="7"/>
      <c r="AE5" s="6"/>
      <c r="AF5" s="59">
        <v>1</v>
      </c>
      <c r="AG5" s="59">
        <v>6</v>
      </c>
      <c r="AH5" s="59">
        <v>6</v>
      </c>
      <c r="AM5" s="59">
        <v>4</v>
      </c>
      <c r="AN5" s="59">
        <v>5</v>
      </c>
      <c r="AO5" s="59">
        <v>2</v>
      </c>
      <c r="AT5" s="59">
        <v>1</v>
      </c>
      <c r="AU5" s="59">
        <v>6</v>
      </c>
      <c r="AV5" s="59">
        <v>4</v>
      </c>
      <c r="BA5" s="59">
        <v>3</v>
      </c>
      <c r="BB5" s="59">
        <v>3</v>
      </c>
      <c r="BC5" s="59">
        <v>3</v>
      </c>
      <c r="BE5" s="7"/>
      <c r="BH5" s="6"/>
      <c r="BI5" s="59">
        <v>33.33</v>
      </c>
      <c r="BJ5" s="59">
        <v>60</v>
      </c>
      <c r="BK5" s="59">
        <v>60</v>
      </c>
      <c r="BP5" s="59">
        <v>80</v>
      </c>
      <c r="BQ5" s="59">
        <v>100</v>
      </c>
      <c r="BR5" s="59">
        <v>40</v>
      </c>
      <c r="BW5" s="59">
        <v>50</v>
      </c>
      <c r="BX5" s="59">
        <v>50</v>
      </c>
      <c r="BY5" s="59">
        <v>36.36</v>
      </c>
      <c r="CD5" s="59">
        <v>100</v>
      </c>
      <c r="CE5" s="59">
        <v>50</v>
      </c>
      <c r="CF5" s="59">
        <v>100</v>
      </c>
      <c r="CH5" s="7"/>
    </row>
    <row r="6" spans="1:86" ht="15.75" customHeight="1" x14ac:dyDescent="0.2">
      <c r="B6" s="6"/>
      <c r="C6" s="59">
        <v>10</v>
      </c>
      <c r="D6" s="59">
        <v>14</v>
      </c>
      <c r="E6" s="59">
        <v>6</v>
      </c>
      <c r="J6" s="59">
        <v>9</v>
      </c>
      <c r="K6" s="59">
        <v>11</v>
      </c>
      <c r="L6" s="59">
        <v>5</v>
      </c>
      <c r="Q6" s="59">
        <v>6</v>
      </c>
      <c r="R6" s="59">
        <v>20</v>
      </c>
      <c r="S6" s="59">
        <v>2</v>
      </c>
      <c r="X6" s="59">
        <v>6</v>
      </c>
      <c r="Y6" s="59">
        <v>10</v>
      </c>
      <c r="Z6" s="59">
        <v>5</v>
      </c>
      <c r="AB6" s="7"/>
      <c r="AE6" s="6"/>
      <c r="AF6" s="59">
        <v>7</v>
      </c>
      <c r="AG6" s="59">
        <v>9</v>
      </c>
      <c r="AH6" s="59">
        <v>3</v>
      </c>
      <c r="AM6" s="59">
        <v>6</v>
      </c>
      <c r="AN6" s="59">
        <v>7</v>
      </c>
      <c r="AO6" s="59">
        <v>3</v>
      </c>
      <c r="AT6" s="59">
        <v>3</v>
      </c>
      <c r="AU6" s="59">
        <v>10</v>
      </c>
      <c r="AV6" s="59">
        <v>0</v>
      </c>
      <c r="BA6" s="59">
        <v>6</v>
      </c>
      <c r="BB6" s="59">
        <v>8</v>
      </c>
      <c r="BC6" s="59">
        <v>4</v>
      </c>
      <c r="BE6" s="7"/>
      <c r="BH6" s="6"/>
      <c r="BI6" s="59">
        <v>70</v>
      </c>
      <c r="BJ6" s="59">
        <v>64.290000000000006</v>
      </c>
      <c r="BK6" s="59">
        <v>50</v>
      </c>
      <c r="BP6" s="59">
        <v>67</v>
      </c>
      <c r="BQ6" s="59">
        <v>64</v>
      </c>
      <c r="BR6" s="59">
        <v>60</v>
      </c>
      <c r="BW6" s="59">
        <v>50</v>
      </c>
      <c r="BX6" s="59">
        <v>50</v>
      </c>
      <c r="BY6" s="59">
        <v>0</v>
      </c>
      <c r="CD6" s="59">
        <v>100</v>
      </c>
      <c r="CE6" s="59">
        <v>80</v>
      </c>
      <c r="CF6" s="59">
        <v>80</v>
      </c>
      <c r="CH6" s="7"/>
    </row>
    <row r="7" spans="1:86" ht="15.75" customHeight="1" x14ac:dyDescent="0.2">
      <c r="B7" s="6"/>
      <c r="C7" s="59">
        <v>8</v>
      </c>
      <c r="D7" s="59">
        <v>8</v>
      </c>
      <c r="E7" s="59">
        <v>3</v>
      </c>
      <c r="J7" s="59">
        <v>5</v>
      </c>
      <c r="K7" s="59">
        <v>12</v>
      </c>
      <c r="L7" s="59">
        <v>11</v>
      </c>
      <c r="Q7" s="59">
        <v>8</v>
      </c>
      <c r="R7" s="59">
        <v>16</v>
      </c>
      <c r="S7" s="59">
        <v>7</v>
      </c>
      <c r="X7" s="59">
        <v>4</v>
      </c>
      <c r="Y7" s="59">
        <v>7</v>
      </c>
      <c r="Z7" s="59">
        <v>2</v>
      </c>
      <c r="AB7" s="7"/>
      <c r="AE7" s="6"/>
      <c r="AF7" s="59">
        <v>6</v>
      </c>
      <c r="AG7" s="59">
        <v>6</v>
      </c>
      <c r="AH7" s="59">
        <v>0</v>
      </c>
      <c r="AM7" s="59">
        <v>5</v>
      </c>
      <c r="AN7" s="59">
        <v>7</v>
      </c>
      <c r="AO7" s="59">
        <v>2</v>
      </c>
      <c r="AT7" s="59">
        <v>6</v>
      </c>
      <c r="AU7" s="59">
        <v>10</v>
      </c>
      <c r="AV7" s="59">
        <v>2</v>
      </c>
      <c r="BA7" s="59">
        <v>3</v>
      </c>
      <c r="BB7" s="59">
        <v>5</v>
      </c>
      <c r="BC7" s="59">
        <v>2</v>
      </c>
      <c r="BE7" s="7"/>
      <c r="BH7" s="6"/>
      <c r="BI7" s="59">
        <v>75</v>
      </c>
      <c r="BJ7" s="59">
        <v>75</v>
      </c>
      <c r="BK7" s="59">
        <v>0</v>
      </c>
      <c r="BP7" s="59">
        <v>100</v>
      </c>
      <c r="BQ7" s="59">
        <v>58</v>
      </c>
      <c r="BR7" s="59">
        <v>18</v>
      </c>
      <c r="BW7" s="59">
        <v>75</v>
      </c>
      <c r="BX7" s="59">
        <v>62.5</v>
      </c>
      <c r="BY7" s="59">
        <v>28.57</v>
      </c>
      <c r="CD7" s="59">
        <v>75</v>
      </c>
      <c r="CE7" s="59">
        <v>71.430000000000007</v>
      </c>
      <c r="CF7" s="59">
        <v>100</v>
      </c>
      <c r="CH7" s="7"/>
    </row>
    <row r="8" spans="1:86" ht="15.75" customHeight="1" x14ac:dyDescent="0.2">
      <c r="B8" s="6"/>
      <c r="C8" s="59">
        <v>8</v>
      </c>
      <c r="D8" s="59">
        <v>1</v>
      </c>
      <c r="E8" s="59">
        <v>11</v>
      </c>
      <c r="J8" s="59">
        <v>4</v>
      </c>
      <c r="K8" s="59">
        <v>12</v>
      </c>
      <c r="L8" s="59">
        <v>13</v>
      </c>
      <c r="Q8" s="59">
        <v>7</v>
      </c>
      <c r="R8" s="59">
        <v>10</v>
      </c>
      <c r="S8" s="59">
        <v>4</v>
      </c>
      <c r="X8" s="59">
        <v>13</v>
      </c>
      <c r="Y8" s="59">
        <v>18</v>
      </c>
      <c r="Z8" s="59">
        <v>2</v>
      </c>
      <c r="AB8" s="7"/>
      <c r="AE8" s="6"/>
      <c r="AF8" s="59">
        <v>4</v>
      </c>
      <c r="AG8" s="59">
        <v>1</v>
      </c>
      <c r="AH8" s="59">
        <v>7</v>
      </c>
      <c r="AM8" s="59">
        <v>3</v>
      </c>
      <c r="AN8" s="59">
        <v>8</v>
      </c>
      <c r="AO8" s="59">
        <v>4</v>
      </c>
      <c r="AT8" s="59">
        <v>5</v>
      </c>
      <c r="AU8" s="59">
        <v>7</v>
      </c>
      <c r="AV8" s="59">
        <v>1</v>
      </c>
      <c r="BA8" s="59">
        <v>7</v>
      </c>
      <c r="BB8" s="59">
        <v>12</v>
      </c>
      <c r="BC8" s="59">
        <v>2</v>
      </c>
      <c r="BE8" s="7"/>
      <c r="BH8" s="6"/>
      <c r="BI8" s="59">
        <v>50</v>
      </c>
      <c r="BJ8" s="59">
        <v>100</v>
      </c>
      <c r="BK8" s="59">
        <v>63.63</v>
      </c>
      <c r="BP8" s="59">
        <v>75</v>
      </c>
      <c r="BQ8" s="59">
        <v>67</v>
      </c>
      <c r="BR8" s="59">
        <v>31</v>
      </c>
      <c r="BW8" s="59">
        <v>71.430000000000007</v>
      </c>
      <c r="BX8" s="59">
        <v>70</v>
      </c>
      <c r="BY8" s="59">
        <v>25</v>
      </c>
      <c r="CD8" s="59">
        <v>53.85</v>
      </c>
      <c r="CE8" s="59">
        <v>66.67</v>
      </c>
      <c r="CF8" s="59">
        <v>100</v>
      </c>
      <c r="CH8" s="7"/>
    </row>
    <row r="9" spans="1:86" ht="15.75" customHeight="1" x14ac:dyDescent="0.2">
      <c r="B9" s="6"/>
      <c r="C9" s="59">
        <v>14</v>
      </c>
      <c r="D9" s="59">
        <v>1</v>
      </c>
      <c r="E9" s="59">
        <v>5</v>
      </c>
      <c r="J9" s="59">
        <v>1</v>
      </c>
      <c r="K9" s="59">
        <v>5</v>
      </c>
      <c r="L9" s="59">
        <v>7</v>
      </c>
      <c r="Q9" s="59">
        <v>6</v>
      </c>
      <c r="R9" s="59">
        <v>8</v>
      </c>
      <c r="S9" s="59">
        <v>5</v>
      </c>
      <c r="X9" s="59">
        <v>7</v>
      </c>
      <c r="Y9" s="59">
        <v>8</v>
      </c>
      <c r="Z9" s="59">
        <v>6</v>
      </c>
      <c r="AB9" s="7"/>
      <c r="AE9" s="6"/>
      <c r="AF9" s="59">
        <v>8</v>
      </c>
      <c r="AG9" s="59">
        <v>1</v>
      </c>
      <c r="AH9" s="59">
        <v>1</v>
      </c>
      <c r="AM9" s="59">
        <v>1</v>
      </c>
      <c r="AN9" s="59">
        <v>5</v>
      </c>
      <c r="AO9" s="59">
        <v>3</v>
      </c>
      <c r="AT9" s="59">
        <v>3</v>
      </c>
      <c r="AU9" s="59">
        <v>7</v>
      </c>
      <c r="AV9" s="59">
        <v>2</v>
      </c>
      <c r="BA9" s="59">
        <v>4</v>
      </c>
      <c r="BB9" s="59">
        <v>4</v>
      </c>
      <c r="BC9" s="59">
        <v>2</v>
      </c>
      <c r="BE9" s="7"/>
      <c r="BH9" s="6"/>
      <c r="BI9" s="59">
        <v>57.14</v>
      </c>
      <c r="BJ9" s="59">
        <v>100</v>
      </c>
      <c r="BK9" s="59">
        <v>20</v>
      </c>
      <c r="BP9" s="59">
        <v>100</v>
      </c>
      <c r="BQ9" s="59">
        <v>100</v>
      </c>
      <c r="BR9" s="59">
        <v>43</v>
      </c>
      <c r="BW9" s="59">
        <v>50</v>
      </c>
      <c r="BX9" s="59">
        <v>87.5</v>
      </c>
      <c r="BY9" s="59">
        <v>40</v>
      </c>
      <c r="CD9" s="59">
        <v>57.14</v>
      </c>
      <c r="CE9" s="59">
        <v>50</v>
      </c>
      <c r="CF9" s="59">
        <v>33.33</v>
      </c>
      <c r="CH9" s="7"/>
    </row>
    <row r="10" spans="1:86" ht="15.75" customHeight="1" x14ac:dyDescent="0.2">
      <c r="B10" s="6"/>
      <c r="C10" s="59">
        <v>1</v>
      </c>
      <c r="D10" s="59">
        <v>10</v>
      </c>
      <c r="E10" s="59">
        <v>2</v>
      </c>
      <c r="J10" s="59">
        <v>1</v>
      </c>
      <c r="K10" s="59">
        <v>17</v>
      </c>
      <c r="L10" s="59">
        <v>7</v>
      </c>
      <c r="Q10" s="59">
        <v>6</v>
      </c>
      <c r="R10" s="59">
        <v>9</v>
      </c>
      <c r="S10" s="59">
        <v>4</v>
      </c>
      <c r="X10" s="59">
        <v>6</v>
      </c>
      <c r="Y10" s="59">
        <v>14</v>
      </c>
      <c r="Z10" s="59">
        <v>6</v>
      </c>
      <c r="AB10" s="7"/>
      <c r="AE10" s="6"/>
      <c r="AF10" s="59">
        <v>1</v>
      </c>
      <c r="AG10" s="59">
        <v>6</v>
      </c>
      <c r="AH10" s="59">
        <v>2</v>
      </c>
      <c r="AM10" s="59">
        <v>1</v>
      </c>
      <c r="AN10" s="59">
        <v>10</v>
      </c>
      <c r="AO10" s="59">
        <v>3</v>
      </c>
      <c r="AT10" s="59">
        <v>3</v>
      </c>
      <c r="AU10" s="59">
        <v>5</v>
      </c>
      <c r="AV10" s="59">
        <v>2</v>
      </c>
      <c r="BA10" s="59">
        <v>4</v>
      </c>
      <c r="BB10" s="59">
        <v>10</v>
      </c>
      <c r="BC10" s="59">
        <v>4</v>
      </c>
      <c r="BE10" s="7"/>
      <c r="BH10" s="6"/>
      <c r="BI10" s="59">
        <v>100</v>
      </c>
      <c r="BJ10" s="59">
        <v>60</v>
      </c>
      <c r="BK10" s="59">
        <v>100</v>
      </c>
      <c r="BP10" s="59">
        <v>100</v>
      </c>
      <c r="BQ10" s="59">
        <v>59</v>
      </c>
      <c r="BR10" s="59">
        <v>43</v>
      </c>
      <c r="BW10" s="59">
        <v>50</v>
      </c>
      <c r="BX10" s="59">
        <v>55.56</v>
      </c>
      <c r="BY10" s="59">
        <v>50</v>
      </c>
      <c r="CD10" s="59">
        <v>66.67</v>
      </c>
      <c r="CE10" s="59">
        <v>71.430000000000007</v>
      </c>
      <c r="CF10" s="59">
        <v>66.67</v>
      </c>
      <c r="CH10" s="7"/>
    </row>
    <row r="11" spans="1:86" ht="15.75" customHeight="1" x14ac:dyDescent="0.2">
      <c r="B11" s="6"/>
      <c r="C11" s="59">
        <v>6</v>
      </c>
      <c r="D11" s="59">
        <v>12</v>
      </c>
      <c r="E11" s="59">
        <v>2</v>
      </c>
      <c r="J11" s="59">
        <v>3</v>
      </c>
      <c r="K11" s="59">
        <v>15</v>
      </c>
      <c r="L11" s="59">
        <v>8</v>
      </c>
      <c r="Q11" s="59">
        <v>7</v>
      </c>
      <c r="R11" s="59">
        <v>14</v>
      </c>
      <c r="S11" s="59">
        <v>1</v>
      </c>
      <c r="AB11" s="7"/>
      <c r="AE11" s="6"/>
      <c r="AF11" s="59">
        <v>4</v>
      </c>
      <c r="AG11" s="59">
        <v>9</v>
      </c>
      <c r="AH11" s="59">
        <v>1</v>
      </c>
      <c r="AM11" s="59">
        <v>2</v>
      </c>
      <c r="AN11" s="59">
        <v>10</v>
      </c>
      <c r="AO11" s="59">
        <v>3</v>
      </c>
      <c r="AT11" s="59">
        <v>3</v>
      </c>
      <c r="AU11" s="59">
        <v>9</v>
      </c>
      <c r="AV11" s="59">
        <v>0</v>
      </c>
      <c r="BE11" s="7"/>
      <c r="BH11" s="6"/>
      <c r="BI11" s="59">
        <v>66.67</v>
      </c>
      <c r="BJ11" s="59">
        <v>75</v>
      </c>
      <c r="BK11" s="59">
        <v>50</v>
      </c>
      <c r="BP11" s="59">
        <v>67</v>
      </c>
      <c r="BQ11" s="59">
        <v>67</v>
      </c>
      <c r="BR11" s="59">
        <v>38</v>
      </c>
      <c r="BW11" s="59">
        <v>42.86</v>
      </c>
      <c r="BX11" s="59">
        <v>64.290000000000006</v>
      </c>
      <c r="BY11" s="59">
        <v>0</v>
      </c>
      <c r="CH11" s="7"/>
    </row>
    <row r="12" spans="1:86" ht="15.75" customHeight="1" x14ac:dyDescent="0.2">
      <c r="B12" s="8"/>
      <c r="C12" s="9"/>
      <c r="D12" s="9"/>
      <c r="E12" s="9"/>
      <c r="F12" s="9"/>
      <c r="G12" s="9"/>
      <c r="H12" s="1"/>
      <c r="I12" s="9"/>
      <c r="J12" s="9"/>
      <c r="K12" s="9"/>
      <c r="L12" s="9"/>
      <c r="M12" s="9"/>
      <c r="N12" s="10"/>
      <c r="O12" s="1"/>
      <c r="P12" s="9"/>
      <c r="Q12" s="9"/>
      <c r="R12" s="9"/>
      <c r="S12" s="9"/>
      <c r="T12" s="9"/>
      <c r="U12" s="10"/>
      <c r="V12" s="1"/>
      <c r="W12" s="9"/>
      <c r="X12" s="9"/>
      <c r="Y12" s="9"/>
      <c r="Z12" s="9"/>
      <c r="AA12" s="9"/>
      <c r="AB12" s="15"/>
      <c r="AE12" s="38"/>
      <c r="AF12" s="14"/>
      <c r="AG12" s="14"/>
      <c r="AH12" s="14"/>
      <c r="AI12" s="14"/>
      <c r="AJ12" s="14"/>
      <c r="AK12" s="1"/>
      <c r="AL12" s="9"/>
      <c r="AM12" s="9"/>
      <c r="AN12" s="9"/>
      <c r="AO12" s="9"/>
      <c r="AP12" s="9"/>
      <c r="AQ12" s="10"/>
      <c r="AR12" s="1"/>
      <c r="AS12" s="9"/>
      <c r="AT12" s="9"/>
      <c r="AU12" s="9"/>
      <c r="AV12" s="9"/>
      <c r="AW12" s="9"/>
      <c r="AX12" s="10"/>
      <c r="AY12" s="1"/>
      <c r="AZ12" s="9"/>
      <c r="BA12" s="9"/>
      <c r="BB12" s="9"/>
      <c r="BC12" s="9"/>
      <c r="BD12" s="9"/>
      <c r="BE12" s="15"/>
      <c r="BH12" s="8"/>
      <c r="BI12" s="9"/>
      <c r="BJ12" s="9"/>
      <c r="BK12" s="9"/>
      <c r="BL12" s="9"/>
      <c r="BM12" s="9"/>
      <c r="BN12" s="1"/>
      <c r="BO12" s="9"/>
      <c r="BP12" s="9"/>
      <c r="BQ12" s="9"/>
      <c r="BR12" s="9"/>
      <c r="BS12" s="9"/>
      <c r="BT12" s="10"/>
      <c r="BU12" s="1"/>
      <c r="BV12" s="9"/>
      <c r="BW12" s="9"/>
      <c r="BX12" s="9"/>
      <c r="BY12" s="9"/>
      <c r="BZ12" s="9"/>
      <c r="CA12" s="10"/>
      <c r="CB12" s="1"/>
      <c r="CC12" s="9"/>
      <c r="CD12" s="9"/>
      <c r="CE12" s="9"/>
      <c r="CF12" s="9"/>
      <c r="CG12" s="9"/>
      <c r="CH12" s="15"/>
    </row>
    <row r="13" spans="1:86" ht="15.75" customHeight="1" x14ac:dyDescent="0.2">
      <c r="B13" s="12" t="s">
        <v>18</v>
      </c>
      <c r="C13" s="9">
        <f t="shared" ref="C13:E13" si="0">AVERAGE(C4:C11)</f>
        <v>7.375</v>
      </c>
      <c r="D13" s="9">
        <f t="shared" si="0"/>
        <v>7.875</v>
      </c>
      <c r="E13" s="9">
        <f t="shared" si="0"/>
        <v>5</v>
      </c>
      <c r="F13" s="10"/>
      <c r="G13" s="39" t="s">
        <v>16</v>
      </c>
      <c r="I13" s="13" t="s">
        <v>19</v>
      </c>
      <c r="J13" s="14">
        <f t="shared" ref="J13:L13" si="1">MEDIAN(J4:J11)</f>
        <v>4.5</v>
      </c>
      <c r="K13" s="14">
        <f t="shared" si="1"/>
        <v>11.5</v>
      </c>
      <c r="L13" s="14">
        <f t="shared" si="1"/>
        <v>7</v>
      </c>
      <c r="M13" s="13"/>
      <c r="N13" s="13" t="s">
        <v>17</v>
      </c>
      <c r="P13" s="10" t="s">
        <v>18</v>
      </c>
      <c r="Q13" s="9">
        <f t="shared" ref="Q13:S13" si="2">AVERAGE(Q4:Q11)</f>
        <v>6.375</v>
      </c>
      <c r="R13" s="9">
        <f t="shared" si="2"/>
        <v>12.25</v>
      </c>
      <c r="S13" s="9">
        <f t="shared" si="2"/>
        <v>4.375</v>
      </c>
      <c r="T13" s="10"/>
      <c r="U13" s="10" t="s">
        <v>16</v>
      </c>
      <c r="W13" s="10" t="s">
        <v>18</v>
      </c>
      <c r="X13" s="9">
        <f t="shared" ref="X13:Z13" si="3">AVERAGE(X4:X11)</f>
        <v>6.8571428571428568</v>
      </c>
      <c r="Y13" s="9">
        <f t="shared" si="3"/>
        <v>11</v>
      </c>
      <c r="Z13" s="9">
        <f t="shared" si="3"/>
        <v>3.5714285714285716</v>
      </c>
      <c r="AA13" s="10"/>
      <c r="AB13" s="11" t="s">
        <v>16</v>
      </c>
      <c r="AE13" s="40" t="s">
        <v>18</v>
      </c>
      <c r="AF13" s="14">
        <f t="shared" ref="AF13:AH13" si="4">AVERAGE(AF4:AF11)</f>
        <v>4.875</v>
      </c>
      <c r="AG13" s="14">
        <f t="shared" si="4"/>
        <v>5.375</v>
      </c>
      <c r="AH13" s="14">
        <f t="shared" si="4"/>
        <v>2.5</v>
      </c>
      <c r="AI13" s="13"/>
      <c r="AJ13" s="41" t="s">
        <v>16</v>
      </c>
      <c r="AL13" s="10" t="s">
        <v>18</v>
      </c>
      <c r="AM13" s="9">
        <f t="shared" ref="AM13:AO13" si="5">AVERAGE(AM4:AM11)</f>
        <v>3.25</v>
      </c>
      <c r="AN13" s="9">
        <f t="shared" si="5"/>
        <v>7.25</v>
      </c>
      <c r="AO13" s="9">
        <f t="shared" si="5"/>
        <v>2.75</v>
      </c>
      <c r="AP13" s="10"/>
      <c r="AQ13" s="10" t="s">
        <v>16</v>
      </c>
      <c r="AS13" s="10" t="s">
        <v>18</v>
      </c>
      <c r="AT13" s="9">
        <f t="shared" ref="AT13:AV13" si="6">AVERAGE(AT4:AT11)</f>
        <v>3.75</v>
      </c>
      <c r="AU13" s="9">
        <f t="shared" si="6"/>
        <v>7.5</v>
      </c>
      <c r="AV13" s="9">
        <f t="shared" si="6"/>
        <v>1.375</v>
      </c>
      <c r="AW13" s="10"/>
      <c r="AX13" s="10" t="s">
        <v>16</v>
      </c>
      <c r="AZ13" s="13" t="s">
        <v>19</v>
      </c>
      <c r="BA13" s="14">
        <f t="shared" ref="BA13:BC13" si="7">MEDIAN(BA4:BA11)</f>
        <v>4</v>
      </c>
      <c r="BB13" s="14">
        <f t="shared" si="7"/>
        <v>8</v>
      </c>
      <c r="BC13" s="14">
        <f t="shared" si="7"/>
        <v>2</v>
      </c>
      <c r="BD13" s="13"/>
      <c r="BE13" s="42" t="s">
        <v>16</v>
      </c>
      <c r="BH13" s="12" t="s">
        <v>18</v>
      </c>
      <c r="BI13" s="9">
        <f t="shared" ref="BI13:BK13" si="8">AVERAGE(BI4:BI11)</f>
        <v>67.628749999999997</v>
      </c>
      <c r="BJ13" s="9">
        <f t="shared" si="8"/>
        <v>75.715000000000003</v>
      </c>
      <c r="BK13" s="9">
        <f t="shared" si="8"/>
        <v>42.953749999999999</v>
      </c>
      <c r="BL13" s="10"/>
      <c r="BM13" s="39" t="s">
        <v>16</v>
      </c>
      <c r="BO13" s="13" t="s">
        <v>19</v>
      </c>
      <c r="BP13" s="14">
        <f t="shared" ref="BP13:BR13" si="9">MEDIAN(BP4:BP11)</f>
        <v>80</v>
      </c>
      <c r="BQ13" s="14">
        <f t="shared" si="9"/>
        <v>67</v>
      </c>
      <c r="BR13" s="14">
        <f t="shared" si="9"/>
        <v>39</v>
      </c>
      <c r="BS13" s="13"/>
      <c r="BT13" s="13" t="s">
        <v>16</v>
      </c>
      <c r="BV13" s="10" t="s">
        <v>18</v>
      </c>
      <c r="BW13" s="9">
        <f t="shared" ref="BW13:BY13" si="10">AVERAGE(BW4:BW11)</f>
        <v>56.995000000000005</v>
      </c>
      <c r="BX13" s="9">
        <f t="shared" si="10"/>
        <v>63.315000000000005</v>
      </c>
      <c r="BY13" s="9">
        <f t="shared" si="10"/>
        <v>22.491250000000001</v>
      </c>
      <c r="BZ13" s="10"/>
      <c r="CA13" s="10" t="s">
        <v>16</v>
      </c>
      <c r="CC13" s="13" t="s">
        <v>19</v>
      </c>
      <c r="CD13" s="14">
        <f t="shared" ref="CD13:CF13" si="11">MEDIAN(CD4:CD11)</f>
        <v>66.67</v>
      </c>
      <c r="CE13" s="14">
        <f t="shared" si="11"/>
        <v>71.430000000000007</v>
      </c>
      <c r="CF13" s="14">
        <f t="shared" si="11"/>
        <v>100</v>
      </c>
      <c r="CG13" s="13"/>
      <c r="CH13" s="42" t="s">
        <v>16</v>
      </c>
    </row>
    <row r="14" spans="1:86" ht="15.75" customHeight="1" x14ac:dyDescent="0.2">
      <c r="B14" s="12" t="s">
        <v>20</v>
      </c>
      <c r="C14" s="9">
        <f t="shared" ref="C14:E14" si="12">COUNT(C4:C11)</f>
        <v>8</v>
      </c>
      <c r="D14" s="9">
        <f t="shared" si="12"/>
        <v>8</v>
      </c>
      <c r="E14" s="9">
        <f t="shared" si="12"/>
        <v>8</v>
      </c>
      <c r="F14" s="16" t="s">
        <v>36</v>
      </c>
      <c r="G14" s="9">
        <f>(1-D13/C13)*100</f>
        <v>-6.7796610169491567</v>
      </c>
      <c r="I14" s="13" t="s">
        <v>21</v>
      </c>
      <c r="J14" s="14">
        <f t="shared" ref="J14:L14" si="13">QUARTILE(J4:J11, 3 )</f>
        <v>5</v>
      </c>
      <c r="K14" s="14">
        <f t="shared" si="13"/>
        <v>12.75</v>
      </c>
      <c r="L14" s="14">
        <f t="shared" si="13"/>
        <v>8.75</v>
      </c>
      <c r="M14" s="13" t="s">
        <v>36</v>
      </c>
      <c r="N14" s="13">
        <f>(1-J13/K13)*100</f>
        <v>60.869565217391312</v>
      </c>
      <c r="P14" s="10" t="s">
        <v>20</v>
      </c>
      <c r="Q14" s="9">
        <f t="shared" ref="Q14:S14" si="14">COUNT(Q4:Q11)</f>
        <v>8</v>
      </c>
      <c r="R14" s="9">
        <f t="shared" si="14"/>
        <v>8</v>
      </c>
      <c r="S14" s="9">
        <f t="shared" si="14"/>
        <v>8</v>
      </c>
      <c r="T14" s="10" t="s">
        <v>36</v>
      </c>
      <c r="U14" s="9">
        <f>(1-R13/Q13)*100</f>
        <v>-92.156862745098039</v>
      </c>
      <c r="W14" s="10" t="s">
        <v>20</v>
      </c>
      <c r="X14" s="9">
        <f t="shared" ref="X14:Z14" si="15">COUNT(X4:X11)</f>
        <v>7</v>
      </c>
      <c r="Y14" s="9">
        <f t="shared" si="15"/>
        <v>7</v>
      </c>
      <c r="Z14" s="9">
        <f t="shared" si="15"/>
        <v>7</v>
      </c>
      <c r="AA14" s="10" t="s">
        <v>36</v>
      </c>
      <c r="AB14" s="15">
        <f>(1-Y13/X13)*100</f>
        <v>-60.416666666666671</v>
      </c>
      <c r="AE14" s="40" t="s">
        <v>20</v>
      </c>
      <c r="AF14" s="14">
        <f t="shared" ref="AF14:AH14" si="16">COUNT(AF4:AF11)</f>
        <v>8</v>
      </c>
      <c r="AG14" s="14">
        <f t="shared" si="16"/>
        <v>8</v>
      </c>
      <c r="AH14" s="14">
        <f t="shared" si="16"/>
        <v>8</v>
      </c>
      <c r="AI14" s="13" t="s">
        <v>36</v>
      </c>
      <c r="AJ14" s="14">
        <f>(1-AG13/AF13)*100</f>
        <v>-10.256410256410264</v>
      </c>
      <c r="AL14" s="10" t="s">
        <v>20</v>
      </c>
      <c r="AM14" s="9">
        <f t="shared" ref="AM14:AO14" si="17">COUNT(AM4:AM11)</f>
        <v>8</v>
      </c>
      <c r="AN14" s="9">
        <f t="shared" si="17"/>
        <v>8</v>
      </c>
      <c r="AO14" s="9">
        <f t="shared" si="17"/>
        <v>8</v>
      </c>
      <c r="AP14" s="10" t="s">
        <v>36</v>
      </c>
      <c r="AQ14" s="9">
        <f>(1-AN13/AM13)*100</f>
        <v>-123.07692307692308</v>
      </c>
      <c r="AS14" s="10" t="s">
        <v>20</v>
      </c>
      <c r="AT14" s="9">
        <f t="shared" ref="AT14:AV14" si="18">COUNT(AT4:AT11)</f>
        <v>8</v>
      </c>
      <c r="AU14" s="9">
        <f t="shared" si="18"/>
        <v>8</v>
      </c>
      <c r="AV14" s="9">
        <f t="shared" si="18"/>
        <v>8</v>
      </c>
      <c r="AW14" s="10" t="s">
        <v>36</v>
      </c>
      <c r="AX14" s="9">
        <f>(1-AU13/AT13)*100</f>
        <v>-100</v>
      </c>
      <c r="AZ14" s="13" t="s">
        <v>21</v>
      </c>
      <c r="BA14" s="14">
        <f t="shared" ref="BA14:BC14" si="19">QUARTILE(BA4:BA11, 3 )</f>
        <v>6</v>
      </c>
      <c r="BB14" s="14">
        <f t="shared" si="19"/>
        <v>10</v>
      </c>
      <c r="BC14" s="14">
        <f t="shared" si="19"/>
        <v>3.5</v>
      </c>
      <c r="BD14" s="13" t="s">
        <v>36</v>
      </c>
      <c r="BE14" s="43">
        <f>(1-BB13/BA13)*100</f>
        <v>-100</v>
      </c>
      <c r="BH14" s="12" t="s">
        <v>20</v>
      </c>
      <c r="BI14" s="9">
        <f t="shared" ref="BI14:BK14" si="20">COUNT(BI4:BI11)</f>
        <v>8</v>
      </c>
      <c r="BJ14" s="9">
        <f t="shared" si="20"/>
        <v>8</v>
      </c>
      <c r="BK14" s="9">
        <f t="shared" si="20"/>
        <v>8</v>
      </c>
      <c r="BL14" s="10" t="s">
        <v>36</v>
      </c>
      <c r="BM14" s="9">
        <f>(1-BJ13/BI13)*100</f>
        <v>-11.956823096685953</v>
      </c>
      <c r="BO14" s="13" t="s">
        <v>21</v>
      </c>
      <c r="BP14" s="14">
        <f t="shared" ref="BP14:BR14" si="21">QUARTILE(BP4:BP11, 3 )</f>
        <v>100</v>
      </c>
      <c r="BQ14" s="14">
        <f t="shared" si="21"/>
        <v>100</v>
      </c>
      <c r="BR14" s="14">
        <f t="shared" si="21"/>
        <v>43</v>
      </c>
      <c r="BS14" s="13" t="s">
        <v>36</v>
      </c>
      <c r="BT14" s="14">
        <f>(1-BQ13/BP13)*100</f>
        <v>16.249999999999996</v>
      </c>
      <c r="BV14" s="10" t="s">
        <v>20</v>
      </c>
      <c r="BW14" s="9">
        <f t="shared" ref="BW14:BY14" si="22">COUNT(BW4:BW11)</f>
        <v>8</v>
      </c>
      <c r="BX14" s="9">
        <f t="shared" si="22"/>
        <v>8</v>
      </c>
      <c r="BY14" s="9">
        <f t="shared" si="22"/>
        <v>8</v>
      </c>
      <c r="BZ14" s="10" t="s">
        <v>36</v>
      </c>
      <c r="CA14" s="9">
        <f>(1-BX13/BW13)*100</f>
        <v>-11.08869199052549</v>
      </c>
      <c r="CC14" s="13" t="s">
        <v>21</v>
      </c>
      <c r="CD14" s="14">
        <f t="shared" ref="CD14:CF14" si="23">QUARTILE(CD4:CD11, 3 )</f>
        <v>87.5</v>
      </c>
      <c r="CE14" s="14">
        <f t="shared" si="23"/>
        <v>71.430000000000007</v>
      </c>
      <c r="CF14" s="14">
        <f t="shared" si="23"/>
        <v>100</v>
      </c>
      <c r="CG14" s="13" t="s">
        <v>36</v>
      </c>
      <c r="CH14" s="43">
        <f>(1-CE13/CD13)*100</f>
        <v>-7.1396430178491066</v>
      </c>
    </row>
    <row r="15" spans="1:86" ht="15.75" customHeight="1" x14ac:dyDescent="0.2">
      <c r="B15" s="12" t="s">
        <v>22</v>
      </c>
      <c r="C15" s="9">
        <f t="shared" ref="C15:E15" si="24">STDEV(C4:C11)</f>
        <v>4.0686080455816125</v>
      </c>
      <c r="D15" s="9">
        <f t="shared" si="24"/>
        <v>4.7640768855496622</v>
      </c>
      <c r="E15" s="9">
        <f t="shared" si="24"/>
        <v>3.7796447300922722</v>
      </c>
      <c r="F15" s="16" t="s">
        <v>31</v>
      </c>
      <c r="G15" s="9">
        <f>(1-E13/D13)*100</f>
        <v>36.507936507936513</v>
      </c>
      <c r="I15" s="13" t="s">
        <v>23</v>
      </c>
      <c r="J15" s="14">
        <f t="shared" ref="J15:L15" si="25">QUARTILE(J4:J11, 1 )</f>
        <v>2.5</v>
      </c>
      <c r="K15" s="14">
        <f t="shared" si="25"/>
        <v>5.75</v>
      </c>
      <c r="L15" s="14">
        <f t="shared" si="25"/>
        <v>5.75</v>
      </c>
      <c r="M15" s="13" t="s">
        <v>31</v>
      </c>
      <c r="N15" s="13">
        <f>(1-K13/L13)*100</f>
        <v>-64.285714285714278</v>
      </c>
      <c r="P15" s="10" t="s">
        <v>22</v>
      </c>
      <c r="Q15" s="9">
        <f t="shared" ref="Q15:S15" si="26">STDEV(Q4:Q11)</f>
        <v>2.0658792662827961</v>
      </c>
      <c r="R15" s="9">
        <f t="shared" si="26"/>
        <v>4.1661904489764821</v>
      </c>
      <c r="S15" s="9">
        <f t="shared" si="26"/>
        <v>3.3779748793788102</v>
      </c>
      <c r="T15" s="10" t="s">
        <v>31</v>
      </c>
      <c r="U15" s="9">
        <f>(1-S13/R13)*100</f>
        <v>64.285714285714278</v>
      </c>
      <c r="W15" s="10" t="s">
        <v>22</v>
      </c>
      <c r="X15" s="9">
        <f t="shared" ref="X15:Z15" si="27">STDEV(X4:X11)</f>
        <v>3.3380918415851202</v>
      </c>
      <c r="Y15" s="9">
        <f t="shared" si="27"/>
        <v>4.4347115652166904</v>
      </c>
      <c r="Z15" s="9">
        <f t="shared" si="27"/>
        <v>2.0701966780270622</v>
      </c>
      <c r="AA15" s="10" t="s">
        <v>31</v>
      </c>
      <c r="AB15" s="15">
        <f>(1-Z13/Y13)*100</f>
        <v>67.532467532467535</v>
      </c>
      <c r="AE15" s="40" t="s">
        <v>22</v>
      </c>
      <c r="AF15" s="14">
        <f t="shared" ref="AF15:AH15" si="28">STDEV(AF4:AF11)</f>
        <v>2.8504385627478448</v>
      </c>
      <c r="AG15" s="14">
        <f t="shared" si="28"/>
        <v>3.0676887530703447</v>
      </c>
      <c r="AH15" s="14">
        <f t="shared" si="28"/>
        <v>2.6726124191242437</v>
      </c>
      <c r="AI15" s="13" t="s">
        <v>31</v>
      </c>
      <c r="AJ15" s="14">
        <f>(1-AH13/AG13)*100</f>
        <v>53.488372093023258</v>
      </c>
      <c r="AL15" s="10" t="s">
        <v>22</v>
      </c>
      <c r="AM15" s="9">
        <f t="shared" ref="AM15:AO15" si="29">STDEV(AM4:AM11)</f>
        <v>1.8322507626258087</v>
      </c>
      <c r="AN15" s="9">
        <f t="shared" si="29"/>
        <v>1.9820624179302297</v>
      </c>
      <c r="AO15" s="9">
        <f t="shared" si="29"/>
        <v>0.70710678118654757</v>
      </c>
      <c r="AP15" s="10" t="s">
        <v>31</v>
      </c>
      <c r="AQ15" s="9">
        <f>(1-AO13/AN13)*100</f>
        <v>62.068965517241381</v>
      </c>
      <c r="AS15" s="10" t="s">
        <v>22</v>
      </c>
      <c r="AT15" s="9">
        <f t="shared" ref="AT15:AV15" si="30">STDEV(AT4:AT11)</f>
        <v>1.7525491637693282</v>
      </c>
      <c r="AU15" s="9">
        <f t="shared" si="30"/>
        <v>1.927248223318863</v>
      </c>
      <c r="AV15" s="9">
        <f t="shared" si="30"/>
        <v>1.407885953173359</v>
      </c>
      <c r="AW15" s="10" t="s">
        <v>31</v>
      </c>
      <c r="AX15" s="9">
        <f>(1-AV13/AU13)*100</f>
        <v>81.666666666666671</v>
      </c>
      <c r="AZ15" s="13" t="s">
        <v>23</v>
      </c>
      <c r="BA15" s="14">
        <f t="shared" ref="BA15:BC15" si="31">QUARTILE(BA4:BA11, 1 )</f>
        <v>3.5</v>
      </c>
      <c r="BB15" s="14">
        <f t="shared" si="31"/>
        <v>4.5</v>
      </c>
      <c r="BC15" s="14">
        <f t="shared" si="31"/>
        <v>2</v>
      </c>
      <c r="BD15" s="13" t="s">
        <v>31</v>
      </c>
      <c r="BE15" s="43">
        <f>(1-BC13/BB13)*100</f>
        <v>75</v>
      </c>
      <c r="BH15" s="12" t="s">
        <v>22</v>
      </c>
      <c r="BI15" s="9">
        <f t="shared" ref="BI15:BK15" si="32">STDEV(BI4:BI11)</f>
        <v>21.240146917369231</v>
      </c>
      <c r="BJ15" s="9">
        <f t="shared" si="32"/>
        <v>16.139389260882382</v>
      </c>
      <c r="BK15" s="9">
        <f t="shared" si="32"/>
        <v>34.410504599405606</v>
      </c>
      <c r="BL15" s="10" t="s">
        <v>31</v>
      </c>
      <c r="BM15" s="9">
        <f>(1-BK13/BJ13)*100</f>
        <v>43.269167272006868</v>
      </c>
      <c r="BO15" s="13" t="s">
        <v>23</v>
      </c>
      <c r="BP15" s="14">
        <f t="shared" ref="BP15:BR15" si="33">QUARTILE(BP4:BP11, 1 )</f>
        <v>73</v>
      </c>
      <c r="BQ15" s="14">
        <f t="shared" si="33"/>
        <v>62.75</v>
      </c>
      <c r="BR15" s="14">
        <f t="shared" si="33"/>
        <v>32.5</v>
      </c>
      <c r="BS15" s="13" t="s">
        <v>31</v>
      </c>
      <c r="BT15" s="14">
        <f>(1-BR13/BQ13)*100</f>
        <v>41.791044776119399</v>
      </c>
      <c r="BV15" s="10" t="s">
        <v>22</v>
      </c>
      <c r="BW15" s="9">
        <f t="shared" ref="BW15:BY15" si="34">STDEV(BW4:BW11)</f>
        <v>12.081113950530943</v>
      </c>
      <c r="BX15" s="9">
        <f t="shared" si="34"/>
        <v>12.28932637930747</v>
      </c>
      <c r="BY15" s="9">
        <f t="shared" si="34"/>
        <v>20.058642196961245</v>
      </c>
      <c r="BZ15" s="10" t="s">
        <v>31</v>
      </c>
      <c r="CA15" s="9">
        <f>(1-BY13/BX13)*100</f>
        <v>64.477217089157392</v>
      </c>
      <c r="CC15" s="13" t="s">
        <v>23</v>
      </c>
      <c r="CD15" s="14">
        <f t="shared" ref="CD15:CF15" si="35">QUARTILE(CD4:CD11, 1 )</f>
        <v>61.9</v>
      </c>
      <c r="CE15" s="14">
        <f t="shared" si="35"/>
        <v>58.335000000000001</v>
      </c>
      <c r="CF15" s="14">
        <f t="shared" si="35"/>
        <v>73.335000000000008</v>
      </c>
      <c r="CG15" s="13" t="s">
        <v>31</v>
      </c>
      <c r="CH15" s="43">
        <f>(1-CF13/CE13)*100</f>
        <v>-39.997200055998874</v>
      </c>
    </row>
    <row r="16" spans="1:86" ht="15.75" customHeight="1" x14ac:dyDescent="0.2">
      <c r="B16" s="12" t="s">
        <v>24</v>
      </c>
      <c r="C16" s="9">
        <f t="shared" ref="C16:E16" si="36">C15/SQRT(C14)</f>
        <v>1.4384701695104518</v>
      </c>
      <c r="D16" s="9">
        <f t="shared" si="36"/>
        <v>1.6843555359331268</v>
      </c>
      <c r="E16" s="9">
        <f t="shared" si="36"/>
        <v>1.3363062095621219</v>
      </c>
      <c r="F16" s="16" t="s">
        <v>37</v>
      </c>
      <c r="G16" s="9">
        <f>(1-E13/C13)*100</f>
        <v>32.203389830508478</v>
      </c>
      <c r="I16" s="13" t="s">
        <v>25</v>
      </c>
      <c r="J16" s="14">
        <f t="shared" ref="J16:L16" si="37">J14-J15</f>
        <v>2.5</v>
      </c>
      <c r="K16" s="14">
        <f t="shared" si="37"/>
        <v>7</v>
      </c>
      <c r="L16" s="14">
        <f t="shared" si="37"/>
        <v>3</v>
      </c>
      <c r="M16" s="13" t="s">
        <v>37</v>
      </c>
      <c r="N16" s="13">
        <f>(1-J13/L13)*100</f>
        <v>35.714285714285708</v>
      </c>
      <c r="P16" s="10" t="s">
        <v>24</v>
      </c>
      <c r="Q16" s="9">
        <f t="shared" ref="Q16:S16" si="38">Q15/SQRT(Q14)</f>
        <v>0.7303986191506272</v>
      </c>
      <c r="R16" s="9">
        <f t="shared" si="38"/>
        <v>1.4729707590929486</v>
      </c>
      <c r="S16" s="9">
        <f t="shared" si="38"/>
        <v>1.1942944719432833</v>
      </c>
      <c r="T16" s="10" t="s">
        <v>37</v>
      </c>
      <c r="U16" s="9">
        <f>(1-S13/Q13)*100</f>
        <v>31.372549019607842</v>
      </c>
      <c r="W16" s="10" t="s">
        <v>24</v>
      </c>
      <c r="X16" s="9">
        <f t="shared" ref="X16:Z16" si="39">X15/SQRT(X14)</f>
        <v>1.2616801237611206</v>
      </c>
      <c r="Y16" s="9">
        <f t="shared" si="39"/>
        <v>1.6761634196950514</v>
      </c>
      <c r="Z16" s="9">
        <f t="shared" si="39"/>
        <v>0.78246079643595134</v>
      </c>
      <c r="AA16" s="10" t="s">
        <v>37</v>
      </c>
      <c r="AB16" s="15">
        <f>(1-Z13/X13)*100</f>
        <v>47.916666666666664</v>
      </c>
      <c r="AE16" s="40" t="s">
        <v>24</v>
      </c>
      <c r="AF16" s="14">
        <f t="shared" ref="AF16:AH16" si="40">AF15/SQRT(AF14)</f>
        <v>1.0077822185373186</v>
      </c>
      <c r="AG16" s="14">
        <f t="shared" si="40"/>
        <v>1.0845917599328725</v>
      </c>
      <c r="AH16" s="14">
        <f t="shared" si="40"/>
        <v>0.94491118252306794</v>
      </c>
      <c r="AI16" s="13" t="s">
        <v>37</v>
      </c>
      <c r="AJ16" s="14">
        <f>(1-AH13/AF13)*100</f>
        <v>48.717948717948723</v>
      </c>
      <c r="AL16" s="10" t="s">
        <v>24</v>
      </c>
      <c r="AM16" s="9">
        <f t="shared" ref="AM16:AO16" si="41">AM15/SQRT(AM14)</f>
        <v>0.6477984695434662</v>
      </c>
      <c r="AN16" s="9">
        <f t="shared" si="41"/>
        <v>0.70076488822673511</v>
      </c>
      <c r="AO16" s="9">
        <f t="shared" si="41"/>
        <v>0.25</v>
      </c>
      <c r="AP16" s="10" t="s">
        <v>37</v>
      </c>
      <c r="AQ16" s="9">
        <f>(1-AO13/AM13)*100</f>
        <v>15.384615384615385</v>
      </c>
      <c r="AS16" s="10" t="s">
        <v>24</v>
      </c>
      <c r="AT16" s="9">
        <f t="shared" ref="AT16:AV16" si="42">AT15/SQRT(AT14)</f>
        <v>0.61961969903205261</v>
      </c>
      <c r="AU16" s="9">
        <f t="shared" si="42"/>
        <v>0.68138514386924687</v>
      </c>
      <c r="AV16" s="9">
        <f t="shared" si="42"/>
        <v>0.49776285231308409</v>
      </c>
      <c r="AW16" s="10" t="s">
        <v>37</v>
      </c>
      <c r="AX16" s="9">
        <f>(1-AV13/AT13)*100</f>
        <v>63.333333333333329</v>
      </c>
      <c r="AZ16" s="13" t="s">
        <v>25</v>
      </c>
      <c r="BA16" s="14">
        <f t="shared" ref="BA16:BC16" si="43">BA14-BA15</f>
        <v>2.5</v>
      </c>
      <c r="BB16" s="14">
        <f t="shared" si="43"/>
        <v>5.5</v>
      </c>
      <c r="BC16" s="14">
        <f t="shared" si="43"/>
        <v>1.5</v>
      </c>
      <c r="BD16" s="13" t="s">
        <v>37</v>
      </c>
      <c r="BE16" s="43">
        <f>(1-BC13/BA13)*100</f>
        <v>50</v>
      </c>
      <c r="BH16" s="12" t="s">
        <v>24</v>
      </c>
      <c r="BI16" s="9">
        <f t="shared" ref="BI16:BK16" si="44">BI15/SQRT(BI14)</f>
        <v>7.5095259593351624</v>
      </c>
      <c r="BJ16" s="9">
        <f t="shared" si="44"/>
        <v>5.7061357952896365</v>
      </c>
      <c r="BK16" s="9">
        <f t="shared" si="44"/>
        <v>12.165950573145292</v>
      </c>
      <c r="BL16" s="10" t="s">
        <v>37</v>
      </c>
      <c r="BM16" s="9">
        <f>(1-BK13/BI13)*100</f>
        <v>36.485961961443913</v>
      </c>
      <c r="BO16" s="13" t="s">
        <v>25</v>
      </c>
      <c r="BP16" s="14">
        <f t="shared" ref="BP16:BR16" si="45">BP14-BP15</f>
        <v>27</v>
      </c>
      <c r="BQ16" s="14">
        <f t="shared" si="45"/>
        <v>37.25</v>
      </c>
      <c r="BR16" s="14">
        <f t="shared" si="45"/>
        <v>10.5</v>
      </c>
      <c r="BS16" s="13" t="s">
        <v>37</v>
      </c>
      <c r="BT16" s="14">
        <f>(1-BR13/BP13)*100</f>
        <v>51.249999999999993</v>
      </c>
      <c r="BV16" s="10" t="s">
        <v>24</v>
      </c>
      <c r="BW16" s="9">
        <f t="shared" ref="BW16:BY16" si="46">BW15/SQRT(BW14)</f>
        <v>4.2713187993539146</v>
      </c>
      <c r="BX16" s="9">
        <f t="shared" si="46"/>
        <v>4.3449330095115162</v>
      </c>
      <c r="BY16" s="9">
        <f t="shared" si="46"/>
        <v>7.0918009594329616</v>
      </c>
      <c r="BZ16" s="10" t="s">
        <v>37</v>
      </c>
      <c r="CA16" s="9">
        <f>(1-BY13/BW13)*100</f>
        <v>60.538205105711029</v>
      </c>
      <c r="CC16" s="13" t="s">
        <v>25</v>
      </c>
      <c r="CD16" s="14">
        <f t="shared" ref="CD16:CF16" si="47">CD14-CD15</f>
        <v>25.6</v>
      </c>
      <c r="CE16" s="14">
        <f t="shared" si="47"/>
        <v>13.095000000000006</v>
      </c>
      <c r="CF16" s="14">
        <f t="shared" si="47"/>
        <v>26.664999999999992</v>
      </c>
      <c r="CG16" s="13" t="s">
        <v>37</v>
      </c>
      <c r="CH16" s="43">
        <f>(1-CF13/CD13)*100</f>
        <v>-49.99250037498124</v>
      </c>
    </row>
    <row r="17" spans="1:86" ht="15.75" customHeight="1" x14ac:dyDescent="0.2">
      <c r="B17" s="12"/>
      <c r="C17" s="9"/>
      <c r="D17" s="9"/>
      <c r="E17" s="9"/>
      <c r="F17" s="9"/>
      <c r="G17" s="9"/>
      <c r="I17" s="13"/>
      <c r="J17" s="14"/>
      <c r="K17" s="14"/>
      <c r="L17" s="14"/>
      <c r="M17" s="14"/>
      <c r="N17" s="13"/>
      <c r="P17" s="10"/>
      <c r="Q17" s="9"/>
      <c r="R17" s="9"/>
      <c r="S17" s="9"/>
      <c r="T17" s="9"/>
      <c r="U17" s="9"/>
      <c r="W17" s="10"/>
      <c r="X17" s="9"/>
      <c r="Y17" s="9"/>
      <c r="Z17" s="9"/>
      <c r="AA17" s="9"/>
      <c r="AB17" s="15"/>
      <c r="AE17" s="40"/>
      <c r="AF17" s="14"/>
      <c r="AG17" s="14"/>
      <c r="AH17" s="14"/>
      <c r="AI17" s="13"/>
      <c r="AJ17" s="14"/>
      <c r="AL17" s="10"/>
      <c r="AM17" s="9"/>
      <c r="AN17" s="9"/>
      <c r="AO17" s="9"/>
      <c r="AP17" s="9"/>
      <c r="AQ17" s="9"/>
      <c r="AS17" s="10"/>
      <c r="AT17" s="9"/>
      <c r="AU17" s="9"/>
      <c r="AV17" s="9"/>
      <c r="AW17" s="9"/>
      <c r="AX17" s="9"/>
      <c r="AZ17" s="13"/>
      <c r="BA17" s="14"/>
      <c r="BB17" s="14"/>
      <c r="BC17" s="14"/>
      <c r="BD17" s="14"/>
      <c r="BE17" s="43"/>
      <c r="BH17" s="12"/>
      <c r="BI17" s="9"/>
      <c r="BJ17" s="9"/>
      <c r="BK17" s="9"/>
      <c r="BL17" s="10"/>
      <c r="BM17" s="9"/>
      <c r="BO17" s="13"/>
      <c r="BP17" s="14"/>
      <c r="BQ17" s="14"/>
      <c r="BR17" s="14"/>
      <c r="BS17" s="14"/>
      <c r="BT17" s="14"/>
      <c r="BV17" s="10"/>
      <c r="BW17" s="9"/>
      <c r="BX17" s="9"/>
      <c r="BY17" s="9"/>
      <c r="BZ17" s="9"/>
      <c r="CA17" s="9"/>
      <c r="CC17" s="13"/>
      <c r="CD17" s="14"/>
      <c r="CE17" s="14"/>
      <c r="CF17" s="14"/>
      <c r="CG17" s="14"/>
      <c r="CH17" s="43"/>
    </row>
    <row r="18" spans="1:86" ht="15.75" customHeight="1" x14ac:dyDescent="0.2">
      <c r="B18" s="12" t="s">
        <v>67</v>
      </c>
      <c r="C18" s="39" t="s">
        <v>68</v>
      </c>
      <c r="D18" s="39" t="s">
        <v>27</v>
      </c>
      <c r="E18" s="39" t="s">
        <v>69</v>
      </c>
      <c r="F18" s="39" t="s">
        <v>70</v>
      </c>
      <c r="G18" s="10" t="s">
        <v>29</v>
      </c>
      <c r="I18" s="13" t="s">
        <v>71</v>
      </c>
      <c r="J18" s="41" t="s">
        <v>68</v>
      </c>
      <c r="K18" s="41" t="s">
        <v>27</v>
      </c>
      <c r="L18" s="44" t="s">
        <v>30</v>
      </c>
      <c r="M18" s="41" t="s">
        <v>70</v>
      </c>
      <c r="N18" s="13" t="s">
        <v>29</v>
      </c>
      <c r="P18" s="10" t="s">
        <v>67</v>
      </c>
      <c r="Q18" s="39" t="s">
        <v>68</v>
      </c>
      <c r="R18" s="39" t="s">
        <v>27</v>
      </c>
      <c r="S18" s="39" t="s">
        <v>69</v>
      </c>
      <c r="T18" s="39" t="s">
        <v>70</v>
      </c>
      <c r="U18" s="10" t="s">
        <v>29</v>
      </c>
      <c r="W18" s="10" t="s">
        <v>67</v>
      </c>
      <c r="X18" s="39" t="s">
        <v>68</v>
      </c>
      <c r="Y18" s="39" t="s">
        <v>27</v>
      </c>
      <c r="Z18" s="39" t="s">
        <v>69</v>
      </c>
      <c r="AA18" s="39" t="s">
        <v>70</v>
      </c>
      <c r="AB18" s="11" t="s">
        <v>29</v>
      </c>
      <c r="AE18" s="13" t="s">
        <v>71</v>
      </c>
      <c r="AF18" s="41" t="s">
        <v>68</v>
      </c>
      <c r="AG18" s="41" t="s">
        <v>27</v>
      </c>
      <c r="AH18" s="44" t="s">
        <v>30</v>
      </c>
      <c r="AI18" s="41" t="s">
        <v>70</v>
      </c>
      <c r="AJ18" s="13" t="s">
        <v>29</v>
      </c>
      <c r="AL18" s="10" t="s">
        <v>67</v>
      </c>
      <c r="AM18" s="39" t="s">
        <v>68</v>
      </c>
      <c r="AN18" s="39" t="s">
        <v>27</v>
      </c>
      <c r="AO18" s="39" t="s">
        <v>69</v>
      </c>
      <c r="AP18" s="39" t="s">
        <v>70</v>
      </c>
      <c r="AQ18" s="10" t="s">
        <v>29</v>
      </c>
      <c r="AS18" s="10" t="s">
        <v>67</v>
      </c>
      <c r="AT18" s="39" t="s">
        <v>68</v>
      </c>
      <c r="AU18" s="39" t="s">
        <v>27</v>
      </c>
      <c r="AV18" s="39" t="s">
        <v>69</v>
      </c>
      <c r="AW18" s="39" t="s">
        <v>70</v>
      </c>
      <c r="AX18" s="10" t="s">
        <v>29</v>
      </c>
      <c r="AZ18" s="13" t="s">
        <v>71</v>
      </c>
      <c r="BA18" s="41" t="s">
        <v>68</v>
      </c>
      <c r="BB18" s="41" t="s">
        <v>27</v>
      </c>
      <c r="BC18" s="44" t="s">
        <v>30</v>
      </c>
      <c r="BD18" s="41" t="s">
        <v>70</v>
      </c>
      <c r="BE18" s="42" t="s">
        <v>29</v>
      </c>
      <c r="BH18" s="12" t="s">
        <v>67</v>
      </c>
      <c r="BI18" s="39" t="s">
        <v>68</v>
      </c>
      <c r="BJ18" s="39" t="s">
        <v>27</v>
      </c>
      <c r="BK18" s="39" t="s">
        <v>69</v>
      </c>
      <c r="BL18" s="39" t="s">
        <v>70</v>
      </c>
      <c r="BM18" s="10" t="s">
        <v>29</v>
      </c>
      <c r="BO18" s="13" t="s">
        <v>71</v>
      </c>
      <c r="BP18" s="41" t="s">
        <v>68</v>
      </c>
      <c r="BQ18" s="41" t="s">
        <v>27</v>
      </c>
      <c r="BR18" s="44" t="s">
        <v>30</v>
      </c>
      <c r="BS18" s="41" t="s">
        <v>70</v>
      </c>
      <c r="BT18" s="13" t="s">
        <v>29</v>
      </c>
      <c r="BV18" s="10" t="s">
        <v>67</v>
      </c>
      <c r="BW18" s="39" t="s">
        <v>68</v>
      </c>
      <c r="BX18" s="39" t="s">
        <v>27</v>
      </c>
      <c r="BY18" s="39" t="s">
        <v>69</v>
      </c>
      <c r="BZ18" s="39" t="s">
        <v>70</v>
      </c>
      <c r="CA18" s="10" t="s">
        <v>29</v>
      </c>
      <c r="CC18" s="13" t="s">
        <v>71</v>
      </c>
      <c r="CD18" s="41" t="s">
        <v>68</v>
      </c>
      <c r="CE18" s="41" t="s">
        <v>27</v>
      </c>
      <c r="CF18" s="44" t="s">
        <v>30</v>
      </c>
      <c r="CG18" s="41" t="s">
        <v>70</v>
      </c>
      <c r="CH18" s="42" t="s">
        <v>29</v>
      </c>
    </row>
    <row r="19" spans="1:86" ht="15.75" customHeight="1" x14ac:dyDescent="0.2">
      <c r="B19" s="12" t="s">
        <v>72</v>
      </c>
      <c r="C19" s="9">
        <v>0.36499999999999999</v>
      </c>
      <c r="D19" s="9" t="s">
        <v>32</v>
      </c>
      <c r="E19" s="10" t="s">
        <v>36</v>
      </c>
      <c r="F19" s="9">
        <v>0.96960000000000002</v>
      </c>
      <c r="G19" s="9" t="s">
        <v>33</v>
      </c>
      <c r="I19" s="13" t="s">
        <v>72</v>
      </c>
      <c r="J19" s="14">
        <v>7.4000000000000003E-3</v>
      </c>
      <c r="K19" s="14" t="s">
        <v>32</v>
      </c>
      <c r="L19" s="13" t="s">
        <v>36</v>
      </c>
      <c r="M19" s="14">
        <v>1.9E-2</v>
      </c>
      <c r="N19" s="22" t="s">
        <v>34</v>
      </c>
      <c r="P19" s="10" t="s">
        <v>72</v>
      </c>
      <c r="Q19" s="9">
        <v>2.9999999999999997E-4</v>
      </c>
      <c r="R19" s="9" t="s">
        <v>32</v>
      </c>
      <c r="S19" s="10" t="s">
        <v>36</v>
      </c>
      <c r="T19" s="9">
        <v>5.1999999999999998E-3</v>
      </c>
      <c r="U19" s="16" t="s">
        <v>34</v>
      </c>
      <c r="W19" s="10" t="s">
        <v>72</v>
      </c>
      <c r="X19" s="9">
        <v>2.8E-3</v>
      </c>
      <c r="Y19" s="9" t="s">
        <v>32</v>
      </c>
      <c r="Z19" s="10" t="s">
        <v>36</v>
      </c>
      <c r="AA19" s="9">
        <v>8.6900000000000005E-2</v>
      </c>
      <c r="AB19" s="45" t="s">
        <v>33</v>
      </c>
      <c r="AE19" s="40" t="s">
        <v>72</v>
      </c>
      <c r="AF19" s="14">
        <v>0.14410000000000001</v>
      </c>
      <c r="AG19" s="14" t="s">
        <v>32</v>
      </c>
      <c r="AH19" s="13" t="s">
        <v>36</v>
      </c>
      <c r="AI19" s="14">
        <v>0.75</v>
      </c>
      <c r="AJ19" s="14" t="s">
        <v>33</v>
      </c>
      <c r="AL19" s="10" t="s">
        <v>72</v>
      </c>
      <c r="AM19" s="18">
        <v>2.1299999999999999E-5</v>
      </c>
      <c r="AN19" s="9" t="s">
        <v>32</v>
      </c>
      <c r="AO19" s="10" t="s">
        <v>36</v>
      </c>
      <c r="AP19" s="9">
        <v>2.0000000000000001E-4</v>
      </c>
      <c r="AQ19" s="16" t="s">
        <v>34</v>
      </c>
      <c r="AS19" s="10" t="s">
        <v>72</v>
      </c>
      <c r="AT19" s="18">
        <v>2.0200000000000001E-6</v>
      </c>
      <c r="AU19" s="9" t="s">
        <v>32</v>
      </c>
      <c r="AV19" s="10" t="s">
        <v>36</v>
      </c>
      <c r="AW19" s="9">
        <v>6.9999999999999999E-4</v>
      </c>
      <c r="AX19" s="16" t="s">
        <v>34</v>
      </c>
      <c r="AZ19" s="13" t="s">
        <v>72</v>
      </c>
      <c r="BA19" s="14">
        <v>7.4999999999999997E-3</v>
      </c>
      <c r="BB19" s="14" t="s">
        <v>32</v>
      </c>
      <c r="BC19" s="13" t="s">
        <v>36</v>
      </c>
      <c r="BD19" s="14">
        <v>0.155</v>
      </c>
      <c r="BE19" s="43" t="s">
        <v>33</v>
      </c>
      <c r="BH19" s="12" t="s">
        <v>72</v>
      </c>
      <c r="BI19" s="9">
        <v>4.24E-2</v>
      </c>
      <c r="BJ19" s="9" t="s">
        <v>32</v>
      </c>
      <c r="BK19" s="10" t="s">
        <v>36</v>
      </c>
      <c r="BL19" s="9">
        <v>0.79800000000000004</v>
      </c>
      <c r="BM19" s="9" t="s">
        <v>33</v>
      </c>
      <c r="BO19" s="13" t="s">
        <v>72</v>
      </c>
      <c r="BP19" s="23">
        <v>4.4999999999999999E-4</v>
      </c>
      <c r="BQ19" s="14" t="s">
        <v>54</v>
      </c>
      <c r="BR19" s="13" t="s">
        <v>36</v>
      </c>
      <c r="BS19" s="14">
        <v>0.27679999999999999</v>
      </c>
      <c r="BT19" s="14" t="s">
        <v>33</v>
      </c>
      <c r="BV19" s="10" t="s">
        <v>72</v>
      </c>
      <c r="BW19" s="18">
        <v>4.8000000000000001E-5</v>
      </c>
      <c r="BX19" s="9" t="s">
        <v>32</v>
      </c>
      <c r="BY19" s="10" t="s">
        <v>36</v>
      </c>
      <c r="BZ19" s="9">
        <v>0.69020000000000004</v>
      </c>
      <c r="CA19" s="9" t="s">
        <v>33</v>
      </c>
      <c r="CC19" s="13" t="s">
        <v>72</v>
      </c>
      <c r="CD19" s="14">
        <v>0.25819999999999999</v>
      </c>
      <c r="CE19" s="14" t="s">
        <v>32</v>
      </c>
      <c r="CF19" s="13" t="s">
        <v>36</v>
      </c>
      <c r="CG19" s="14">
        <v>0.65</v>
      </c>
      <c r="CH19" s="43" t="s">
        <v>33</v>
      </c>
    </row>
    <row r="20" spans="1:86" ht="15.75" customHeight="1" x14ac:dyDescent="0.2">
      <c r="B20" s="8"/>
      <c r="C20" s="9"/>
      <c r="D20" s="9" t="s">
        <v>32</v>
      </c>
      <c r="E20" s="10" t="s">
        <v>31</v>
      </c>
      <c r="F20" s="9">
        <v>0.37859999999999999</v>
      </c>
      <c r="G20" s="9" t="s">
        <v>33</v>
      </c>
      <c r="I20" s="14"/>
      <c r="J20" s="14"/>
      <c r="K20" s="14" t="s">
        <v>73</v>
      </c>
      <c r="L20" s="13" t="s">
        <v>31</v>
      </c>
      <c r="M20" s="14">
        <v>0.36699999999999999</v>
      </c>
      <c r="N20" s="14" t="s">
        <v>33</v>
      </c>
      <c r="P20" s="9"/>
      <c r="Q20" s="9"/>
      <c r="R20" s="9" t="s">
        <v>32</v>
      </c>
      <c r="S20" s="10" t="s">
        <v>31</v>
      </c>
      <c r="T20" s="9">
        <v>3.1E-4</v>
      </c>
      <c r="U20" s="16" t="s">
        <v>34</v>
      </c>
      <c r="W20" s="9"/>
      <c r="X20" s="9"/>
      <c r="Y20" s="9" t="s">
        <v>32</v>
      </c>
      <c r="Z20" s="10" t="s">
        <v>31</v>
      </c>
      <c r="AA20" s="9">
        <v>2E-3</v>
      </c>
      <c r="AB20" s="17" t="s">
        <v>34</v>
      </c>
      <c r="AE20" s="38"/>
      <c r="AF20" s="14"/>
      <c r="AG20" s="14" t="s">
        <v>32</v>
      </c>
      <c r="AH20" s="13" t="s">
        <v>31</v>
      </c>
      <c r="AI20" s="14">
        <v>0.16</v>
      </c>
      <c r="AJ20" s="14" t="s">
        <v>33</v>
      </c>
      <c r="AL20" s="9"/>
      <c r="AM20" s="9"/>
      <c r="AN20" s="9" t="s">
        <v>32</v>
      </c>
      <c r="AO20" s="10" t="s">
        <v>31</v>
      </c>
      <c r="AP20" s="18">
        <v>4.3699999999999998E-5</v>
      </c>
      <c r="AQ20" s="16" t="s">
        <v>34</v>
      </c>
      <c r="AS20" s="9"/>
      <c r="AT20" s="9"/>
      <c r="AU20" s="9" t="s">
        <v>32</v>
      </c>
      <c r="AV20" s="10" t="s">
        <v>31</v>
      </c>
      <c r="AW20" s="18">
        <v>9.9999999999999995E-7</v>
      </c>
      <c r="AX20" s="16" t="s">
        <v>34</v>
      </c>
      <c r="AZ20" s="14"/>
      <c r="BA20" s="14"/>
      <c r="BB20" s="14" t="s">
        <v>54</v>
      </c>
      <c r="BC20" s="13" t="s">
        <v>31</v>
      </c>
      <c r="BD20" s="14">
        <v>2.4E-2</v>
      </c>
      <c r="BE20" s="24" t="s">
        <v>34</v>
      </c>
      <c r="BH20" s="8"/>
      <c r="BI20" s="9"/>
      <c r="BJ20" s="9" t="s">
        <v>32</v>
      </c>
      <c r="BK20" s="10" t="s">
        <v>31</v>
      </c>
      <c r="BL20" s="9">
        <v>4.1799999999999997E-2</v>
      </c>
      <c r="BM20" s="16" t="s">
        <v>34</v>
      </c>
      <c r="BO20" s="14"/>
      <c r="BP20" s="14"/>
      <c r="BQ20" s="14" t="s">
        <v>32</v>
      </c>
      <c r="BR20" s="13" t="s">
        <v>31</v>
      </c>
      <c r="BS20" s="14">
        <v>2.8E-3</v>
      </c>
      <c r="BT20" s="22" t="s">
        <v>34</v>
      </c>
      <c r="BV20" s="9"/>
      <c r="BW20" s="9"/>
      <c r="BX20" s="9" t="s">
        <v>32</v>
      </c>
      <c r="BY20" s="10" t="s">
        <v>31</v>
      </c>
      <c r="BZ20" s="18">
        <v>7.5900000000000002E-5</v>
      </c>
      <c r="CA20" s="16" t="s">
        <v>34</v>
      </c>
      <c r="CC20" s="14"/>
      <c r="CD20" s="14"/>
      <c r="CE20" s="14" t="s">
        <v>54</v>
      </c>
      <c r="CF20" s="13" t="s">
        <v>31</v>
      </c>
      <c r="CG20" s="14">
        <v>0.35</v>
      </c>
      <c r="CH20" s="43" t="s">
        <v>33</v>
      </c>
    </row>
    <row r="21" spans="1:86" ht="15.75" customHeight="1" x14ac:dyDescent="0.2">
      <c r="B21" s="8"/>
      <c r="C21" s="9"/>
      <c r="D21" s="9" t="s">
        <v>32</v>
      </c>
      <c r="E21" s="10" t="s">
        <v>37</v>
      </c>
      <c r="F21" s="9">
        <v>0.5101</v>
      </c>
      <c r="G21" s="9" t="s">
        <v>33</v>
      </c>
      <c r="I21" s="14"/>
      <c r="J21" s="14"/>
      <c r="K21" s="14" t="s">
        <v>32</v>
      </c>
      <c r="L21" s="13" t="s">
        <v>37</v>
      </c>
      <c r="M21" s="14">
        <v>2.4E-2</v>
      </c>
      <c r="N21" s="22" t="s">
        <v>34</v>
      </c>
      <c r="P21" s="9"/>
      <c r="Q21" s="9"/>
      <c r="R21" s="9" t="s">
        <v>32</v>
      </c>
      <c r="S21" s="10" t="s">
        <v>37</v>
      </c>
      <c r="T21" s="9">
        <v>0.46310000000000001</v>
      </c>
      <c r="U21" s="9" t="s">
        <v>33</v>
      </c>
      <c r="W21" s="9"/>
      <c r="X21" s="9"/>
      <c r="Y21" s="9" t="s">
        <v>32</v>
      </c>
      <c r="Z21" s="10" t="s">
        <v>37</v>
      </c>
      <c r="AA21" s="9">
        <v>0.19869999999999999</v>
      </c>
      <c r="AB21" s="45" t="s">
        <v>33</v>
      </c>
      <c r="AE21" s="38"/>
      <c r="AF21" s="14"/>
      <c r="AG21" s="14" t="s">
        <v>32</v>
      </c>
      <c r="AH21" s="13" t="s">
        <v>37</v>
      </c>
      <c r="AI21" s="14">
        <v>0.16</v>
      </c>
      <c r="AJ21" s="14" t="s">
        <v>33</v>
      </c>
      <c r="AL21" s="9"/>
      <c r="AM21" s="9"/>
      <c r="AN21" s="9" t="s">
        <v>32</v>
      </c>
      <c r="AO21" s="10" t="s">
        <v>37</v>
      </c>
      <c r="AP21" s="9">
        <v>0.81040000000000001</v>
      </c>
      <c r="AQ21" s="9" t="s">
        <v>33</v>
      </c>
      <c r="AS21" s="9"/>
      <c r="AT21" s="9"/>
      <c r="AU21" s="9" t="s">
        <v>32</v>
      </c>
      <c r="AV21" s="10" t="s">
        <v>37</v>
      </c>
      <c r="AW21" s="9">
        <v>2.9100000000000001E-2</v>
      </c>
      <c r="AX21" s="16" t="s">
        <v>34</v>
      </c>
      <c r="AZ21" s="14"/>
      <c r="BA21" s="14"/>
      <c r="BB21" s="14" t="s">
        <v>32</v>
      </c>
      <c r="BC21" s="13" t="s">
        <v>37</v>
      </c>
      <c r="BD21" s="14">
        <v>0.04</v>
      </c>
      <c r="BE21" s="24" t="s">
        <v>34</v>
      </c>
      <c r="BH21" s="8"/>
      <c r="BI21" s="9"/>
      <c r="BJ21" s="9" t="s">
        <v>32</v>
      </c>
      <c r="BK21" s="10" t="s">
        <v>37</v>
      </c>
      <c r="BL21" s="9">
        <v>0.1462</v>
      </c>
      <c r="BM21" s="9" t="s">
        <v>33</v>
      </c>
      <c r="BO21" s="14"/>
      <c r="BP21" s="14"/>
      <c r="BQ21" s="14" t="s">
        <v>32</v>
      </c>
      <c r="BR21" s="13" t="s">
        <v>37</v>
      </c>
      <c r="BS21" s="23">
        <v>2.5999999999999999E-3</v>
      </c>
      <c r="BT21" s="22" t="s">
        <v>34</v>
      </c>
      <c r="BV21" s="9"/>
      <c r="BW21" s="9"/>
      <c r="BX21" s="9" t="s">
        <v>32</v>
      </c>
      <c r="BY21" s="10" t="s">
        <v>37</v>
      </c>
      <c r="BZ21" s="9">
        <v>5.0000000000000001E-4</v>
      </c>
      <c r="CA21" s="16" t="s">
        <v>34</v>
      </c>
      <c r="CC21" s="14"/>
      <c r="CD21" s="14"/>
      <c r="CE21" s="14" t="s">
        <v>54</v>
      </c>
      <c r="CF21" s="13" t="s">
        <v>37</v>
      </c>
      <c r="CG21" s="14">
        <v>0.48</v>
      </c>
      <c r="CH21" s="43" t="s">
        <v>33</v>
      </c>
    </row>
    <row r="22" spans="1:86" ht="15.75" customHeight="1" x14ac:dyDescent="0.2">
      <c r="B22" s="6"/>
      <c r="AB22" s="7"/>
      <c r="AE22" s="6"/>
      <c r="BE22" s="7"/>
      <c r="BH22" s="6"/>
      <c r="CH22" s="7"/>
    </row>
    <row r="23" spans="1:86" ht="15.75" customHeight="1" x14ac:dyDescent="0.2">
      <c r="B23" s="6"/>
      <c r="AB23" s="7"/>
      <c r="AE23" s="6"/>
      <c r="BE23" s="7"/>
      <c r="BH23" s="6"/>
      <c r="CH23" s="7"/>
    </row>
    <row r="24" spans="1:86" ht="15.75" customHeight="1" x14ac:dyDescent="0.25">
      <c r="A24" s="1"/>
      <c r="B24" s="19" t="s">
        <v>38</v>
      </c>
      <c r="C24" s="20" t="s">
        <v>55</v>
      </c>
      <c r="D24" s="1"/>
      <c r="E24" s="1"/>
      <c r="F24" s="1"/>
      <c r="G24" s="1"/>
      <c r="H24" s="1"/>
      <c r="I24" s="1"/>
      <c r="J24" s="1" t="s">
        <v>56</v>
      </c>
      <c r="K24" s="1"/>
      <c r="L24" s="1"/>
      <c r="M24" s="1"/>
      <c r="N24" s="1"/>
      <c r="O24" s="1"/>
      <c r="P24" s="1"/>
      <c r="Q24" s="1" t="s">
        <v>57</v>
      </c>
      <c r="R24" s="1"/>
      <c r="S24" s="1"/>
      <c r="T24" s="1"/>
      <c r="U24" s="1"/>
      <c r="V24" s="1"/>
      <c r="W24" s="1"/>
      <c r="X24" s="1" t="s">
        <v>58</v>
      </c>
      <c r="Y24" s="1"/>
      <c r="Z24" s="1"/>
      <c r="AA24" s="1"/>
      <c r="AB24" s="21"/>
      <c r="AC24" s="1"/>
      <c r="AD24" s="1"/>
      <c r="AE24" s="19" t="s">
        <v>38</v>
      </c>
      <c r="AF24" s="1" t="s">
        <v>59</v>
      </c>
      <c r="AG24" s="1"/>
      <c r="AH24" s="1"/>
      <c r="AI24" s="1"/>
      <c r="AJ24" s="1"/>
      <c r="AK24" s="1"/>
      <c r="AL24" s="1"/>
      <c r="AM24" s="1" t="s">
        <v>60</v>
      </c>
      <c r="AN24" s="1"/>
      <c r="AO24" s="1"/>
      <c r="AP24" s="1"/>
      <c r="AQ24" s="1"/>
      <c r="AR24" s="1"/>
      <c r="AS24" s="1"/>
      <c r="AT24" s="1" t="s">
        <v>61</v>
      </c>
      <c r="AU24" s="1"/>
      <c r="AV24" s="1"/>
      <c r="AW24" s="1"/>
      <c r="AX24" s="1"/>
      <c r="AY24" s="1"/>
      <c r="AZ24" s="1"/>
      <c r="BA24" s="1" t="s">
        <v>62</v>
      </c>
      <c r="BB24" s="1"/>
      <c r="BC24" s="1"/>
      <c r="BD24" s="1"/>
      <c r="BE24" s="21"/>
      <c r="BF24" s="1"/>
      <c r="BG24" s="1"/>
      <c r="BH24" s="19" t="s">
        <v>38</v>
      </c>
      <c r="BI24" s="1" t="s">
        <v>63</v>
      </c>
      <c r="BJ24" s="1"/>
      <c r="BK24" s="1"/>
      <c r="BL24" s="1"/>
      <c r="BM24" s="1"/>
      <c r="BN24" s="1"/>
      <c r="BO24" s="1"/>
      <c r="BP24" s="1" t="s">
        <v>64</v>
      </c>
      <c r="BQ24" s="1"/>
      <c r="BR24" s="1"/>
      <c r="BS24" s="1"/>
      <c r="BT24" s="1"/>
      <c r="BU24" s="1"/>
      <c r="BV24" s="1"/>
      <c r="BW24" s="1" t="s">
        <v>65</v>
      </c>
      <c r="BX24" s="1"/>
      <c r="BY24" s="1"/>
      <c r="BZ24" s="1"/>
      <c r="CA24" s="1"/>
      <c r="CB24" s="1"/>
      <c r="CC24" s="1"/>
      <c r="CD24" s="1" t="s">
        <v>66</v>
      </c>
      <c r="CE24" s="1"/>
      <c r="CF24" s="1"/>
      <c r="CG24" s="1"/>
      <c r="CH24" s="21"/>
    </row>
    <row r="25" spans="1:86" ht="15.75" customHeight="1" x14ac:dyDescent="0.2">
      <c r="B25" s="6"/>
      <c r="C25" s="58" t="s">
        <v>15</v>
      </c>
      <c r="D25" s="58" t="s">
        <v>13</v>
      </c>
      <c r="E25" s="58" t="s">
        <v>14</v>
      </c>
      <c r="J25" s="58" t="s">
        <v>15</v>
      </c>
      <c r="K25" s="58" t="s">
        <v>13</v>
      </c>
      <c r="L25" s="58" t="s">
        <v>14</v>
      </c>
      <c r="Q25" s="58" t="s">
        <v>15</v>
      </c>
      <c r="R25" s="58" t="s">
        <v>13</v>
      </c>
      <c r="S25" s="58" t="s">
        <v>14</v>
      </c>
      <c r="X25" s="58" t="s">
        <v>15</v>
      </c>
      <c r="Y25" s="58" t="s">
        <v>13</v>
      </c>
      <c r="Z25" s="58" t="s">
        <v>14</v>
      </c>
      <c r="AB25" s="7"/>
      <c r="AE25" s="6"/>
      <c r="AF25" s="58" t="s">
        <v>15</v>
      </c>
      <c r="AG25" s="58" t="s">
        <v>13</v>
      </c>
      <c r="AH25" s="58" t="s">
        <v>14</v>
      </c>
      <c r="AM25" s="58" t="s">
        <v>15</v>
      </c>
      <c r="AN25" s="58" t="s">
        <v>13</v>
      </c>
      <c r="AO25" s="58" t="s">
        <v>14</v>
      </c>
      <c r="AT25" s="58" t="s">
        <v>15</v>
      </c>
      <c r="AU25" s="58" t="s">
        <v>13</v>
      </c>
      <c r="AV25" s="58" t="s">
        <v>14</v>
      </c>
      <c r="BA25" s="58" t="s">
        <v>15</v>
      </c>
      <c r="BB25" s="58" t="s">
        <v>13</v>
      </c>
      <c r="BC25" s="58" t="s">
        <v>14</v>
      </c>
      <c r="BE25" s="7"/>
      <c r="BH25" s="6"/>
      <c r="BI25" s="58" t="s">
        <v>15</v>
      </c>
      <c r="BJ25" s="58" t="s">
        <v>13</v>
      </c>
      <c r="BK25" s="58" t="s">
        <v>14</v>
      </c>
      <c r="BP25" s="58" t="s">
        <v>15</v>
      </c>
      <c r="BQ25" s="58" t="s">
        <v>13</v>
      </c>
      <c r="BR25" s="58" t="s">
        <v>14</v>
      </c>
      <c r="BW25" s="58" t="s">
        <v>15</v>
      </c>
      <c r="BX25" s="58" t="s">
        <v>13</v>
      </c>
      <c r="BY25" s="58" t="s">
        <v>14</v>
      </c>
      <c r="CD25" s="58" t="s">
        <v>15</v>
      </c>
      <c r="CE25" s="58" t="s">
        <v>13</v>
      </c>
      <c r="CF25" s="58" t="s">
        <v>14</v>
      </c>
      <c r="CH25" s="7"/>
    </row>
    <row r="26" spans="1:86" ht="15.75" customHeight="1" x14ac:dyDescent="0.2">
      <c r="B26" s="6"/>
      <c r="C26" s="57">
        <f t="shared" ref="C26:C33" si="48">(C4)/(C4+D4+E4)</f>
        <v>0.52941176470588236</v>
      </c>
      <c r="D26" s="57">
        <f t="shared" ref="D26:D33" si="49">(D4)/(C4+D4+E4)</f>
        <v>0.41176470588235292</v>
      </c>
      <c r="E26" s="57">
        <f t="shared" ref="E26:E33" si="50">((E4)/(D4+C4+E4))</f>
        <v>5.8823529411764705E-2</v>
      </c>
      <c r="J26" s="57">
        <f t="shared" ref="J26:J33" si="51">(J4)/(J4+K4+L4)</f>
        <v>0.29411764705882354</v>
      </c>
      <c r="K26" s="57">
        <f t="shared" ref="K26:K33" si="52">(K4)/(J4+K4+L4)</f>
        <v>0.35294117647058826</v>
      </c>
      <c r="L26" s="57">
        <f t="shared" ref="L26:L33" si="53">((L4)/(K4+J4+L4))</f>
        <v>0.35294117647058826</v>
      </c>
      <c r="Q26" s="57">
        <f t="shared" ref="Q26:Q33" si="54">(Q4)/(Q4+R4+S4)</f>
        <v>0.47368421052631576</v>
      </c>
      <c r="R26" s="57">
        <f t="shared" ref="R26:R33" si="55">(R4)/(Q4+R4+S4)</f>
        <v>0.47368421052631576</v>
      </c>
      <c r="S26" s="57">
        <f t="shared" ref="S26:S33" si="56">((S4)/(R4+Q4+S4))</f>
        <v>5.2631578947368418E-2</v>
      </c>
      <c r="X26" s="57">
        <f t="shared" ref="X26:X32" si="57">(X4)/(X4+Y4+Z4)</f>
        <v>0.375</v>
      </c>
      <c r="Y26" s="57">
        <f t="shared" ref="Y26:Y32" si="58">(Y4)/(X4+Y4+Z4)</f>
        <v>0.58333333333333337</v>
      </c>
      <c r="Z26" s="57">
        <f t="shared" ref="Z26:Z32" si="59">((Z4)/(Y4+X4+Z4))</f>
        <v>4.1666666666666664E-2</v>
      </c>
      <c r="AB26" s="7"/>
      <c r="AE26" s="6"/>
      <c r="AF26" s="57">
        <f t="shared" ref="AF26:AF33" si="60">(AF4)/(AF4+AG4+AH4)</f>
        <v>0.61538461538461542</v>
      </c>
      <c r="AG26" s="57">
        <f t="shared" ref="AG26:AG33" si="61">(AG4)/(AF4+AG4+AH4)</f>
        <v>0.38461538461538464</v>
      </c>
      <c r="AH26" s="57">
        <f t="shared" ref="AH26:AH33" si="62">((AH4)/(AG4+AF4+AH4))</f>
        <v>0</v>
      </c>
      <c r="AM26" s="57">
        <f t="shared" ref="AM26:AM33" si="63">(AM4)/(AM4+AN4+AO4)</f>
        <v>0.33333333333333331</v>
      </c>
      <c r="AN26" s="57">
        <f t="shared" ref="AN26:AN33" si="64">(AN4)/(AM4+AN4+AO4)</f>
        <v>0.5</v>
      </c>
      <c r="AO26" s="57">
        <f t="shared" ref="AO26:AO33" si="65">((AO4)/(AN4+AM4+AO4))</f>
        <v>0.16666666666666666</v>
      </c>
      <c r="AT26" s="57">
        <f t="shared" ref="AT26:AT33" si="66">(AT4)/(AT4+AU4+AV4)</f>
        <v>0.5</v>
      </c>
      <c r="AU26" s="57">
        <f t="shared" ref="AU26:AU33" si="67">(AU4)/(AT4+AU4+AV4)</f>
        <v>0.5</v>
      </c>
      <c r="AV26" s="57">
        <f t="shared" ref="AV26:AV33" si="68">((AV4)/(AU4+AT4+AV4))</f>
        <v>0</v>
      </c>
      <c r="BA26" s="57">
        <f t="shared" ref="BA26:BA32" si="69">(BA4)/(BA4+BB4+BC4)</f>
        <v>0.35294117647058826</v>
      </c>
      <c r="BB26" s="57">
        <f t="shared" ref="BB26:BB32" si="70">(BB4)/(BA4+BB4+BC4)</f>
        <v>0.58823529411764708</v>
      </c>
      <c r="BC26" s="57">
        <f t="shared" ref="BC26:BC32" si="71">((BC4)/(BB4+BA4+BC4))</f>
        <v>5.8823529411764705E-2</v>
      </c>
      <c r="BE26" s="7"/>
      <c r="BH26" s="6"/>
      <c r="BI26" s="57">
        <f t="shared" ref="BI26:BI33" si="72">(BI4)/(BI4+BJ4+BK4)</f>
        <v>0.55445359281437123</v>
      </c>
      <c r="BJ26" s="57">
        <f t="shared" ref="BJ26:BJ33" si="73">(BJ4)/(BI4+BJ4+BK4)</f>
        <v>0.44554640718562882</v>
      </c>
      <c r="BK26" s="57">
        <f t="shared" ref="BK26:BK33" si="74">((BK4)/(BJ4+BI4+BK4))</f>
        <v>0</v>
      </c>
      <c r="BP26" s="57">
        <f t="shared" ref="BP26:BP33" si="75">(BP4)/(BP4+BQ4+BR4)</f>
        <v>0.37558685446009388</v>
      </c>
      <c r="BQ26" s="57">
        <f t="shared" ref="BQ26:BQ33" si="76">(BQ4)/(BP4+BQ4+BR4)</f>
        <v>0.46948356807511737</v>
      </c>
      <c r="BR26" s="57">
        <f t="shared" ref="BR26:BR33" si="77">((BR4)/(BQ4+BP4+BR4))</f>
        <v>0.15492957746478872</v>
      </c>
      <c r="BW26" s="57">
        <f t="shared" ref="BW26:BW33" si="78">(BW4)/(BW4+BX4+BY4)</f>
        <v>0.5</v>
      </c>
      <c r="BX26" s="57">
        <f t="shared" ref="BX26:BX33" si="79">(BX4)/(BW4+BX4+BY4)</f>
        <v>0.5</v>
      </c>
      <c r="BY26" s="57">
        <f t="shared" ref="BY26:BY33" si="80">((BY4)/(BX4+BW4+BY4))</f>
        <v>0</v>
      </c>
      <c r="CD26" s="57">
        <f t="shared" ref="CD26:CD32" si="81">(CD4)/(CD4+CE4+CF4)</f>
        <v>0.27997815951950938</v>
      </c>
      <c r="CE26" s="57">
        <f t="shared" ref="CE26:CE32" si="82">(CE4)/(CD4+CE4+CF4)</f>
        <v>0.30001260027720611</v>
      </c>
      <c r="CF26" s="57">
        <f t="shared" ref="CF26:CF32" si="83">((CF4)/(CE4+CD4+CF4))</f>
        <v>0.42000924020328445</v>
      </c>
      <c r="CH26" s="7"/>
    </row>
    <row r="27" spans="1:86" ht="15.75" customHeight="1" x14ac:dyDescent="0.2">
      <c r="B27" s="6"/>
      <c r="C27" s="57">
        <f t="shared" si="48"/>
        <v>0.13043478260869565</v>
      </c>
      <c r="D27" s="57">
        <f t="shared" si="49"/>
        <v>0.43478260869565216</v>
      </c>
      <c r="E27" s="57">
        <f t="shared" si="50"/>
        <v>0.43478260869565216</v>
      </c>
      <c r="J27" s="57">
        <f t="shared" si="51"/>
        <v>0.33333333333333331</v>
      </c>
      <c r="K27" s="57">
        <f t="shared" si="52"/>
        <v>0.33333333333333331</v>
      </c>
      <c r="L27" s="57">
        <f t="shared" si="53"/>
        <v>0.33333333333333331</v>
      </c>
      <c r="Q27" s="57">
        <f t="shared" si="54"/>
        <v>0.08</v>
      </c>
      <c r="R27" s="57">
        <f t="shared" si="55"/>
        <v>0.48</v>
      </c>
      <c r="S27" s="57">
        <f t="shared" si="56"/>
        <v>0.44</v>
      </c>
      <c r="X27" s="57">
        <f t="shared" si="57"/>
        <v>0.25</v>
      </c>
      <c r="Y27" s="57">
        <f t="shared" si="58"/>
        <v>0.5</v>
      </c>
      <c r="Z27" s="57">
        <f t="shared" si="59"/>
        <v>0.25</v>
      </c>
      <c r="AB27" s="7"/>
      <c r="AE27" s="6"/>
      <c r="AF27" s="57">
        <f t="shared" si="60"/>
        <v>7.6923076923076927E-2</v>
      </c>
      <c r="AG27" s="57">
        <f t="shared" si="61"/>
        <v>0.46153846153846156</v>
      </c>
      <c r="AH27" s="57">
        <f t="shared" si="62"/>
        <v>0.46153846153846156</v>
      </c>
      <c r="AM27" s="57">
        <f t="shared" si="63"/>
        <v>0.36363636363636365</v>
      </c>
      <c r="AN27" s="57">
        <f t="shared" si="64"/>
        <v>0.45454545454545453</v>
      </c>
      <c r="AO27" s="57">
        <f t="shared" si="65"/>
        <v>0.18181818181818182</v>
      </c>
      <c r="AT27" s="57">
        <f t="shared" si="66"/>
        <v>9.0909090909090912E-2</v>
      </c>
      <c r="AU27" s="57">
        <f t="shared" si="67"/>
        <v>0.54545454545454541</v>
      </c>
      <c r="AV27" s="57">
        <f t="shared" si="68"/>
        <v>0.36363636363636365</v>
      </c>
      <c r="BA27" s="57">
        <f t="shared" si="69"/>
        <v>0.33333333333333331</v>
      </c>
      <c r="BB27" s="57">
        <f t="shared" si="70"/>
        <v>0.33333333333333331</v>
      </c>
      <c r="BC27" s="57">
        <f t="shared" si="71"/>
        <v>0.33333333333333331</v>
      </c>
      <c r="BE27" s="7"/>
      <c r="BH27" s="6"/>
      <c r="BI27" s="57">
        <f t="shared" si="72"/>
        <v>0.217374290745451</v>
      </c>
      <c r="BJ27" s="57">
        <f t="shared" si="73"/>
        <v>0.39131285462727455</v>
      </c>
      <c r="BK27" s="57">
        <f t="shared" si="74"/>
        <v>0.39131285462727455</v>
      </c>
      <c r="BP27" s="57">
        <f t="shared" si="75"/>
        <v>0.36363636363636365</v>
      </c>
      <c r="BQ27" s="57">
        <f t="shared" si="76"/>
        <v>0.45454545454545453</v>
      </c>
      <c r="BR27" s="57">
        <f t="shared" si="77"/>
        <v>0.18181818181818182</v>
      </c>
      <c r="BW27" s="57">
        <f t="shared" si="78"/>
        <v>0.36667644470519212</v>
      </c>
      <c r="BX27" s="57">
        <f t="shared" si="79"/>
        <v>0.36667644470519212</v>
      </c>
      <c r="BY27" s="57">
        <f t="shared" si="80"/>
        <v>0.26664711058961571</v>
      </c>
      <c r="CD27" s="57">
        <f t="shared" si="81"/>
        <v>0.4</v>
      </c>
      <c r="CE27" s="57">
        <f t="shared" si="82"/>
        <v>0.2</v>
      </c>
      <c r="CF27" s="57">
        <f t="shared" si="83"/>
        <v>0.4</v>
      </c>
      <c r="CH27" s="7"/>
    </row>
    <row r="28" spans="1:86" ht="15.75" customHeight="1" x14ac:dyDescent="0.2">
      <c r="B28" s="6"/>
      <c r="C28" s="57">
        <f t="shared" si="48"/>
        <v>0.33333333333333331</v>
      </c>
      <c r="D28" s="57">
        <f t="shared" si="49"/>
        <v>0.46666666666666667</v>
      </c>
      <c r="E28" s="57">
        <f t="shared" si="50"/>
        <v>0.2</v>
      </c>
      <c r="J28" s="57">
        <f t="shared" si="51"/>
        <v>0.36</v>
      </c>
      <c r="K28" s="57">
        <f t="shared" si="52"/>
        <v>0.44</v>
      </c>
      <c r="L28" s="57">
        <f t="shared" si="53"/>
        <v>0.2</v>
      </c>
      <c r="Q28" s="57">
        <f t="shared" si="54"/>
        <v>0.21428571428571427</v>
      </c>
      <c r="R28" s="57">
        <f t="shared" si="55"/>
        <v>0.7142857142857143</v>
      </c>
      <c r="S28" s="57">
        <f t="shared" si="56"/>
        <v>7.1428571428571425E-2</v>
      </c>
      <c r="X28" s="57">
        <f t="shared" si="57"/>
        <v>0.2857142857142857</v>
      </c>
      <c r="Y28" s="57">
        <f t="shared" si="58"/>
        <v>0.47619047619047616</v>
      </c>
      <c r="Z28" s="57">
        <f t="shared" si="59"/>
        <v>0.23809523809523808</v>
      </c>
      <c r="AB28" s="7"/>
      <c r="AE28" s="6"/>
      <c r="AF28" s="57">
        <f t="shared" si="60"/>
        <v>0.36842105263157893</v>
      </c>
      <c r="AG28" s="57">
        <f t="shared" si="61"/>
        <v>0.47368421052631576</v>
      </c>
      <c r="AH28" s="57">
        <f t="shared" si="62"/>
        <v>0.15789473684210525</v>
      </c>
      <c r="AM28" s="57">
        <f t="shared" si="63"/>
        <v>0.375</v>
      </c>
      <c r="AN28" s="57">
        <f t="shared" si="64"/>
        <v>0.4375</v>
      </c>
      <c r="AO28" s="57">
        <f t="shared" si="65"/>
        <v>0.1875</v>
      </c>
      <c r="AT28" s="57">
        <f t="shared" si="66"/>
        <v>0.23076923076923078</v>
      </c>
      <c r="AU28" s="57">
        <f t="shared" si="67"/>
        <v>0.76923076923076927</v>
      </c>
      <c r="AV28" s="57">
        <f t="shared" si="68"/>
        <v>0</v>
      </c>
      <c r="BA28" s="57">
        <f t="shared" si="69"/>
        <v>0.33333333333333331</v>
      </c>
      <c r="BB28" s="57">
        <f t="shared" si="70"/>
        <v>0.44444444444444442</v>
      </c>
      <c r="BC28" s="57">
        <f t="shared" si="71"/>
        <v>0.22222222222222221</v>
      </c>
      <c r="BE28" s="7"/>
      <c r="BH28" s="6"/>
      <c r="BI28" s="57">
        <f t="shared" si="72"/>
        <v>0.37983612784198811</v>
      </c>
      <c r="BJ28" s="57">
        <f t="shared" si="73"/>
        <v>0.34885235227087741</v>
      </c>
      <c r="BK28" s="57">
        <f t="shared" si="74"/>
        <v>0.27131151988713437</v>
      </c>
      <c r="BP28" s="57">
        <f t="shared" si="75"/>
        <v>0.35078534031413611</v>
      </c>
      <c r="BQ28" s="57">
        <f t="shared" si="76"/>
        <v>0.33507853403141363</v>
      </c>
      <c r="BR28" s="57">
        <f t="shared" si="77"/>
        <v>0.31413612565445026</v>
      </c>
      <c r="BW28" s="57">
        <f t="shared" si="78"/>
        <v>0.5</v>
      </c>
      <c r="BX28" s="57">
        <f t="shared" si="79"/>
        <v>0.5</v>
      </c>
      <c r="BY28" s="57">
        <f t="shared" si="80"/>
        <v>0</v>
      </c>
      <c r="CD28" s="57">
        <f t="shared" si="81"/>
        <v>0.38461538461538464</v>
      </c>
      <c r="CE28" s="57">
        <f t="shared" si="82"/>
        <v>0.30769230769230771</v>
      </c>
      <c r="CF28" s="57">
        <f t="shared" si="83"/>
        <v>0.30769230769230771</v>
      </c>
      <c r="CH28" s="7"/>
    </row>
    <row r="29" spans="1:86" ht="15.75" customHeight="1" x14ac:dyDescent="0.2">
      <c r="B29" s="6"/>
      <c r="C29" s="57">
        <f t="shared" si="48"/>
        <v>0.42105263157894735</v>
      </c>
      <c r="D29" s="57">
        <f t="shared" si="49"/>
        <v>0.42105263157894735</v>
      </c>
      <c r="E29" s="57">
        <f t="shared" si="50"/>
        <v>0.15789473684210525</v>
      </c>
      <c r="J29" s="57">
        <f t="shared" si="51"/>
        <v>0.17857142857142858</v>
      </c>
      <c r="K29" s="57">
        <f t="shared" si="52"/>
        <v>0.42857142857142855</v>
      </c>
      <c r="L29" s="57">
        <f t="shared" si="53"/>
        <v>0.39285714285714285</v>
      </c>
      <c r="Q29" s="57">
        <f t="shared" si="54"/>
        <v>0.25806451612903225</v>
      </c>
      <c r="R29" s="57">
        <f t="shared" si="55"/>
        <v>0.5161290322580645</v>
      </c>
      <c r="S29" s="57">
        <f t="shared" si="56"/>
        <v>0.22580645161290322</v>
      </c>
      <c r="X29" s="57">
        <f t="shared" si="57"/>
        <v>0.30769230769230771</v>
      </c>
      <c r="Y29" s="57">
        <f t="shared" si="58"/>
        <v>0.53846153846153844</v>
      </c>
      <c r="Z29" s="57">
        <f t="shared" si="59"/>
        <v>0.15384615384615385</v>
      </c>
      <c r="AB29" s="7"/>
      <c r="AE29" s="6"/>
      <c r="AF29" s="57">
        <f t="shared" si="60"/>
        <v>0.5</v>
      </c>
      <c r="AG29" s="57">
        <f t="shared" si="61"/>
        <v>0.5</v>
      </c>
      <c r="AH29" s="57">
        <f t="shared" si="62"/>
        <v>0</v>
      </c>
      <c r="AM29" s="57">
        <f t="shared" si="63"/>
        <v>0.35714285714285715</v>
      </c>
      <c r="AN29" s="57">
        <f t="shared" si="64"/>
        <v>0.5</v>
      </c>
      <c r="AO29" s="57">
        <f t="shared" si="65"/>
        <v>0.14285714285714285</v>
      </c>
      <c r="AT29" s="57">
        <f t="shared" si="66"/>
        <v>0.33333333333333331</v>
      </c>
      <c r="AU29" s="57">
        <f t="shared" si="67"/>
        <v>0.55555555555555558</v>
      </c>
      <c r="AV29" s="57">
        <f t="shared" si="68"/>
        <v>0.1111111111111111</v>
      </c>
      <c r="BA29" s="57">
        <f t="shared" si="69"/>
        <v>0.3</v>
      </c>
      <c r="BB29" s="57">
        <f t="shared" si="70"/>
        <v>0.5</v>
      </c>
      <c r="BC29" s="57">
        <f t="shared" si="71"/>
        <v>0.2</v>
      </c>
      <c r="BE29" s="7"/>
      <c r="BH29" s="6"/>
      <c r="BI29" s="57">
        <f t="shared" si="72"/>
        <v>0.5</v>
      </c>
      <c r="BJ29" s="57">
        <f t="shared" si="73"/>
        <v>0.5</v>
      </c>
      <c r="BK29" s="57">
        <f t="shared" si="74"/>
        <v>0</v>
      </c>
      <c r="BP29" s="57">
        <f t="shared" si="75"/>
        <v>0.56818181818181823</v>
      </c>
      <c r="BQ29" s="57">
        <f t="shared" si="76"/>
        <v>0.32954545454545453</v>
      </c>
      <c r="BR29" s="57">
        <f t="shared" si="77"/>
        <v>0.10227272727272728</v>
      </c>
      <c r="BW29" s="57">
        <f t="shared" si="78"/>
        <v>0.45161678810140304</v>
      </c>
      <c r="BX29" s="57">
        <f t="shared" si="79"/>
        <v>0.37634732341783589</v>
      </c>
      <c r="BY29" s="57">
        <f t="shared" si="80"/>
        <v>0.17203588848076112</v>
      </c>
      <c r="CD29" s="57">
        <f t="shared" si="81"/>
        <v>0.30434606176196077</v>
      </c>
      <c r="CE29" s="57">
        <f t="shared" si="82"/>
        <v>0.28985918922209147</v>
      </c>
      <c r="CF29" s="57">
        <f t="shared" si="83"/>
        <v>0.4057947490159477</v>
      </c>
      <c r="CH29" s="7"/>
    </row>
    <row r="30" spans="1:86" ht="15.75" customHeight="1" x14ac:dyDescent="0.2">
      <c r="B30" s="6"/>
      <c r="C30" s="57">
        <f t="shared" si="48"/>
        <v>0.4</v>
      </c>
      <c r="D30" s="57">
        <f t="shared" si="49"/>
        <v>0.05</v>
      </c>
      <c r="E30" s="57">
        <f t="shared" si="50"/>
        <v>0.55000000000000004</v>
      </c>
      <c r="J30" s="57">
        <f t="shared" si="51"/>
        <v>0.13793103448275862</v>
      </c>
      <c r="K30" s="57">
        <f t="shared" si="52"/>
        <v>0.41379310344827586</v>
      </c>
      <c r="L30" s="57">
        <f t="shared" si="53"/>
        <v>0.44827586206896552</v>
      </c>
      <c r="Q30" s="57">
        <f t="shared" si="54"/>
        <v>0.33333333333333331</v>
      </c>
      <c r="R30" s="57">
        <f t="shared" si="55"/>
        <v>0.47619047619047616</v>
      </c>
      <c r="S30" s="57">
        <f t="shared" si="56"/>
        <v>0.19047619047619047</v>
      </c>
      <c r="X30" s="57">
        <f t="shared" si="57"/>
        <v>0.39393939393939392</v>
      </c>
      <c r="Y30" s="57">
        <f t="shared" si="58"/>
        <v>0.54545454545454541</v>
      </c>
      <c r="Z30" s="57">
        <f t="shared" si="59"/>
        <v>6.0606060606060608E-2</v>
      </c>
      <c r="AB30" s="7"/>
      <c r="AE30" s="6"/>
      <c r="AF30" s="57">
        <f t="shared" si="60"/>
        <v>0.33333333333333331</v>
      </c>
      <c r="AG30" s="57">
        <f t="shared" si="61"/>
        <v>8.3333333333333329E-2</v>
      </c>
      <c r="AH30" s="57">
        <f t="shared" si="62"/>
        <v>0.58333333333333337</v>
      </c>
      <c r="AM30" s="57">
        <f t="shared" si="63"/>
        <v>0.2</v>
      </c>
      <c r="AN30" s="57">
        <f t="shared" si="64"/>
        <v>0.53333333333333333</v>
      </c>
      <c r="AO30" s="57">
        <f t="shared" si="65"/>
        <v>0.26666666666666666</v>
      </c>
      <c r="AT30" s="57">
        <f t="shared" si="66"/>
        <v>0.38461538461538464</v>
      </c>
      <c r="AU30" s="57">
        <f t="shared" si="67"/>
        <v>0.53846153846153844</v>
      </c>
      <c r="AV30" s="57">
        <f t="shared" si="68"/>
        <v>7.6923076923076927E-2</v>
      </c>
      <c r="BA30" s="57">
        <f t="shared" si="69"/>
        <v>0.33333333333333331</v>
      </c>
      <c r="BB30" s="57">
        <f t="shared" si="70"/>
        <v>0.5714285714285714</v>
      </c>
      <c r="BC30" s="57">
        <f t="shared" si="71"/>
        <v>9.5238095238095233E-2</v>
      </c>
      <c r="BE30" s="7"/>
      <c r="BH30" s="6"/>
      <c r="BI30" s="57">
        <f t="shared" si="72"/>
        <v>0.23404952487946451</v>
      </c>
      <c r="BJ30" s="57">
        <f t="shared" si="73"/>
        <v>0.46809904975892902</v>
      </c>
      <c r="BK30" s="57">
        <f t="shared" si="74"/>
        <v>0.29785142536160653</v>
      </c>
      <c r="BP30" s="57">
        <f t="shared" si="75"/>
        <v>0.43352601156069365</v>
      </c>
      <c r="BQ30" s="57">
        <f t="shared" si="76"/>
        <v>0.38728323699421963</v>
      </c>
      <c r="BR30" s="57">
        <f t="shared" si="77"/>
        <v>0.1791907514450867</v>
      </c>
      <c r="BW30" s="57">
        <f t="shared" si="78"/>
        <v>0.42918944901760503</v>
      </c>
      <c r="BX30" s="57">
        <f t="shared" si="79"/>
        <v>0.42059724809229104</v>
      </c>
      <c r="BY30" s="57">
        <f t="shared" si="80"/>
        <v>0.15021330289010393</v>
      </c>
      <c r="CD30" s="57">
        <f t="shared" si="81"/>
        <v>0.24419553781969888</v>
      </c>
      <c r="CE30" s="57">
        <f t="shared" si="82"/>
        <v>0.30233085434427714</v>
      </c>
      <c r="CF30" s="57">
        <f t="shared" si="83"/>
        <v>0.45347360783602392</v>
      </c>
      <c r="CH30" s="7"/>
    </row>
    <row r="31" spans="1:86" ht="15.75" customHeight="1" x14ac:dyDescent="0.2">
      <c r="B31" s="6"/>
      <c r="C31" s="57">
        <f t="shared" si="48"/>
        <v>0.7</v>
      </c>
      <c r="D31" s="57">
        <f t="shared" si="49"/>
        <v>0.05</v>
      </c>
      <c r="E31" s="57">
        <f t="shared" si="50"/>
        <v>0.25</v>
      </c>
      <c r="J31" s="57">
        <f t="shared" si="51"/>
        <v>7.6923076923076927E-2</v>
      </c>
      <c r="K31" s="57">
        <f t="shared" si="52"/>
        <v>0.38461538461538464</v>
      </c>
      <c r="L31" s="57">
        <f t="shared" si="53"/>
        <v>0.53846153846153844</v>
      </c>
      <c r="Q31" s="57">
        <f t="shared" si="54"/>
        <v>0.31578947368421051</v>
      </c>
      <c r="R31" s="57">
        <f t="shared" si="55"/>
        <v>0.42105263157894735</v>
      </c>
      <c r="S31" s="57">
        <f t="shared" si="56"/>
        <v>0.26315789473684209</v>
      </c>
      <c r="X31" s="57">
        <f t="shared" si="57"/>
        <v>0.33333333333333331</v>
      </c>
      <c r="Y31" s="57">
        <f t="shared" si="58"/>
        <v>0.38095238095238093</v>
      </c>
      <c r="Z31" s="57">
        <f t="shared" si="59"/>
        <v>0.2857142857142857</v>
      </c>
      <c r="AB31" s="7"/>
      <c r="AE31" s="6"/>
      <c r="AF31" s="57">
        <f t="shared" si="60"/>
        <v>0.8</v>
      </c>
      <c r="AG31" s="57">
        <f t="shared" si="61"/>
        <v>0.1</v>
      </c>
      <c r="AH31" s="57">
        <f t="shared" si="62"/>
        <v>0.1</v>
      </c>
      <c r="AM31" s="57">
        <f t="shared" si="63"/>
        <v>0.1111111111111111</v>
      </c>
      <c r="AN31" s="57">
        <f t="shared" si="64"/>
        <v>0.55555555555555558</v>
      </c>
      <c r="AO31" s="57">
        <f t="shared" si="65"/>
        <v>0.33333333333333331</v>
      </c>
      <c r="AT31" s="57">
        <f t="shared" si="66"/>
        <v>0.25</v>
      </c>
      <c r="AU31" s="57">
        <f t="shared" si="67"/>
        <v>0.58333333333333337</v>
      </c>
      <c r="AV31" s="57">
        <f t="shared" si="68"/>
        <v>0.16666666666666666</v>
      </c>
      <c r="BA31" s="57">
        <f t="shared" si="69"/>
        <v>0.4</v>
      </c>
      <c r="BB31" s="57">
        <f t="shared" si="70"/>
        <v>0.4</v>
      </c>
      <c r="BC31" s="57">
        <f t="shared" si="71"/>
        <v>0.2</v>
      </c>
      <c r="BE31" s="7"/>
      <c r="BH31" s="6"/>
      <c r="BI31" s="57">
        <f t="shared" si="72"/>
        <v>0.32256971886643337</v>
      </c>
      <c r="BJ31" s="57">
        <f t="shared" si="73"/>
        <v>0.5645252342779723</v>
      </c>
      <c r="BK31" s="57">
        <f t="shared" si="74"/>
        <v>0.11290504685559445</v>
      </c>
      <c r="BP31" s="57">
        <f t="shared" si="75"/>
        <v>0.41152263374485598</v>
      </c>
      <c r="BQ31" s="57">
        <f t="shared" si="76"/>
        <v>0.41152263374485598</v>
      </c>
      <c r="BR31" s="57">
        <f t="shared" si="77"/>
        <v>0.17695473251028807</v>
      </c>
      <c r="BW31" s="57">
        <f t="shared" si="78"/>
        <v>0.28169014084507044</v>
      </c>
      <c r="BX31" s="57">
        <f t="shared" si="79"/>
        <v>0.49295774647887325</v>
      </c>
      <c r="BY31" s="57">
        <f t="shared" si="80"/>
        <v>0.22535211267605634</v>
      </c>
      <c r="CD31" s="57">
        <f t="shared" si="81"/>
        <v>0.40677724781092051</v>
      </c>
      <c r="CE31" s="57">
        <f t="shared" si="82"/>
        <v>0.35594788922901688</v>
      </c>
      <c r="CF31" s="57">
        <f t="shared" si="83"/>
        <v>0.23727486296006264</v>
      </c>
      <c r="CH31" s="7"/>
    </row>
    <row r="32" spans="1:86" ht="15.75" customHeight="1" x14ac:dyDescent="0.2">
      <c r="B32" s="6"/>
      <c r="C32" s="57">
        <f t="shared" si="48"/>
        <v>7.6923076923076927E-2</v>
      </c>
      <c r="D32" s="57">
        <f t="shared" si="49"/>
        <v>0.76923076923076927</v>
      </c>
      <c r="E32" s="57">
        <f t="shared" si="50"/>
        <v>0.15384615384615385</v>
      </c>
      <c r="J32" s="57">
        <f t="shared" si="51"/>
        <v>0.04</v>
      </c>
      <c r="K32" s="57">
        <f t="shared" si="52"/>
        <v>0.68</v>
      </c>
      <c r="L32" s="57">
        <f t="shared" si="53"/>
        <v>0.28000000000000003</v>
      </c>
      <c r="Q32" s="57">
        <f t="shared" si="54"/>
        <v>0.31578947368421051</v>
      </c>
      <c r="R32" s="57">
        <f t="shared" si="55"/>
        <v>0.47368421052631576</v>
      </c>
      <c r="S32" s="57">
        <f t="shared" si="56"/>
        <v>0.21052631578947367</v>
      </c>
      <c r="X32" s="57">
        <f t="shared" si="57"/>
        <v>0.23076923076923078</v>
      </c>
      <c r="Y32" s="57">
        <f t="shared" si="58"/>
        <v>0.53846153846153844</v>
      </c>
      <c r="Z32" s="57">
        <f t="shared" si="59"/>
        <v>0.23076923076923078</v>
      </c>
      <c r="AB32" s="7"/>
      <c r="AE32" s="6"/>
      <c r="AF32" s="57">
        <f t="shared" si="60"/>
        <v>0.1111111111111111</v>
      </c>
      <c r="AG32" s="57">
        <f t="shared" si="61"/>
        <v>0.66666666666666663</v>
      </c>
      <c r="AH32" s="57">
        <f t="shared" si="62"/>
        <v>0.22222222222222221</v>
      </c>
      <c r="AM32" s="57">
        <f t="shared" si="63"/>
        <v>7.1428571428571425E-2</v>
      </c>
      <c r="AN32" s="57">
        <f t="shared" si="64"/>
        <v>0.7142857142857143</v>
      </c>
      <c r="AO32" s="57">
        <f t="shared" si="65"/>
        <v>0.21428571428571427</v>
      </c>
      <c r="AT32" s="57">
        <f t="shared" si="66"/>
        <v>0.3</v>
      </c>
      <c r="AU32" s="57">
        <f t="shared" si="67"/>
        <v>0.5</v>
      </c>
      <c r="AV32" s="57">
        <f t="shared" si="68"/>
        <v>0.2</v>
      </c>
      <c r="BA32" s="57">
        <f t="shared" si="69"/>
        <v>0.22222222222222221</v>
      </c>
      <c r="BB32" s="57">
        <f t="shared" si="70"/>
        <v>0.55555555555555558</v>
      </c>
      <c r="BC32" s="57">
        <f t="shared" si="71"/>
        <v>0.22222222222222221</v>
      </c>
      <c r="BE32" s="7"/>
      <c r="BH32" s="6"/>
      <c r="BI32" s="57">
        <f t="shared" si="72"/>
        <v>0.38461538461538464</v>
      </c>
      <c r="BJ32" s="57">
        <f t="shared" si="73"/>
        <v>0.23076923076923078</v>
      </c>
      <c r="BK32" s="57">
        <f t="shared" si="74"/>
        <v>0.38461538461538464</v>
      </c>
      <c r="BP32" s="57">
        <f t="shared" si="75"/>
        <v>0.49504950495049505</v>
      </c>
      <c r="BQ32" s="57">
        <f t="shared" si="76"/>
        <v>0.29207920792079206</v>
      </c>
      <c r="BR32" s="57">
        <f t="shared" si="77"/>
        <v>0.21287128712871287</v>
      </c>
      <c r="BW32" s="57">
        <f t="shared" si="78"/>
        <v>0.32141938801748521</v>
      </c>
      <c r="BX32" s="57">
        <f t="shared" si="79"/>
        <v>0.35716122396502958</v>
      </c>
      <c r="BY32" s="57">
        <f t="shared" si="80"/>
        <v>0.32141938801748521</v>
      </c>
      <c r="CD32" s="57">
        <f t="shared" si="81"/>
        <v>0.32558480246129801</v>
      </c>
      <c r="CE32" s="57">
        <f t="shared" si="82"/>
        <v>0.34883039507740388</v>
      </c>
      <c r="CF32" s="57">
        <f t="shared" si="83"/>
        <v>0.32558480246129801</v>
      </c>
      <c r="CH32" s="7"/>
    </row>
    <row r="33" spans="2:86" ht="15.75" customHeight="1" x14ac:dyDescent="0.2">
      <c r="B33" s="6"/>
      <c r="C33" s="57">
        <f t="shared" si="48"/>
        <v>0.3</v>
      </c>
      <c r="D33" s="57">
        <f t="shared" si="49"/>
        <v>0.6</v>
      </c>
      <c r="E33" s="57">
        <f t="shared" si="50"/>
        <v>0.1</v>
      </c>
      <c r="J33" s="57">
        <f t="shared" si="51"/>
        <v>0.11538461538461539</v>
      </c>
      <c r="K33" s="57">
        <f t="shared" si="52"/>
        <v>0.57692307692307687</v>
      </c>
      <c r="L33" s="57">
        <f t="shared" si="53"/>
        <v>0.30769230769230771</v>
      </c>
      <c r="Q33" s="57">
        <f t="shared" si="54"/>
        <v>0.31818181818181818</v>
      </c>
      <c r="R33" s="57">
        <f t="shared" si="55"/>
        <v>0.63636363636363635</v>
      </c>
      <c r="S33" s="57">
        <f t="shared" si="56"/>
        <v>4.5454545454545456E-2</v>
      </c>
      <c r="AB33" s="7"/>
      <c r="AE33" s="6"/>
      <c r="AF33" s="57">
        <f t="shared" si="60"/>
        <v>0.2857142857142857</v>
      </c>
      <c r="AG33" s="57">
        <f t="shared" si="61"/>
        <v>0.6428571428571429</v>
      </c>
      <c r="AH33" s="57">
        <f t="shared" si="62"/>
        <v>7.1428571428571425E-2</v>
      </c>
      <c r="AM33" s="57">
        <f t="shared" si="63"/>
        <v>0.13333333333333333</v>
      </c>
      <c r="AN33" s="57">
        <f t="shared" si="64"/>
        <v>0.66666666666666663</v>
      </c>
      <c r="AO33" s="57">
        <f t="shared" si="65"/>
        <v>0.2</v>
      </c>
      <c r="AT33" s="57">
        <f t="shared" si="66"/>
        <v>0.25</v>
      </c>
      <c r="AU33" s="57">
        <f t="shared" si="67"/>
        <v>0.75</v>
      </c>
      <c r="AV33" s="57">
        <f t="shared" si="68"/>
        <v>0</v>
      </c>
      <c r="BE33" s="7"/>
      <c r="BH33" s="6"/>
      <c r="BI33" s="57">
        <f t="shared" si="72"/>
        <v>0.34783742891427971</v>
      </c>
      <c r="BJ33" s="57">
        <f t="shared" si="73"/>
        <v>0.39129754265143213</v>
      </c>
      <c r="BK33" s="57">
        <f t="shared" si="74"/>
        <v>0.2608650284342881</v>
      </c>
      <c r="BP33" s="57">
        <f t="shared" si="75"/>
        <v>0.38953488372093026</v>
      </c>
      <c r="BQ33" s="57">
        <f t="shared" si="76"/>
        <v>0.38953488372093026</v>
      </c>
      <c r="BR33" s="57">
        <f t="shared" si="77"/>
        <v>0.22093023255813954</v>
      </c>
      <c r="BW33" s="57">
        <f t="shared" si="78"/>
        <v>0.39999999999999997</v>
      </c>
      <c r="BX33" s="57">
        <f t="shared" si="79"/>
        <v>0.6</v>
      </c>
      <c r="BY33" s="57">
        <f t="shared" si="80"/>
        <v>0</v>
      </c>
      <c r="CH33" s="7"/>
    </row>
    <row r="34" spans="2:86" ht="15.75" customHeight="1" x14ac:dyDescent="0.2">
      <c r="B34" s="8"/>
      <c r="C34" s="9"/>
      <c r="D34" s="9"/>
      <c r="E34" s="9"/>
      <c r="F34" s="9"/>
      <c r="G34" s="9"/>
      <c r="I34" s="9"/>
      <c r="J34" s="9"/>
      <c r="K34" s="9"/>
      <c r="L34" s="9"/>
      <c r="M34" s="9"/>
      <c r="N34" s="9"/>
      <c r="P34" s="9"/>
      <c r="Q34" s="9"/>
      <c r="R34" s="9"/>
      <c r="S34" s="9"/>
      <c r="T34" s="9"/>
      <c r="U34" s="9"/>
      <c r="W34" s="9"/>
      <c r="X34" s="9"/>
      <c r="Y34" s="9"/>
      <c r="Z34" s="9"/>
      <c r="AA34" s="9"/>
      <c r="AB34" s="15"/>
      <c r="AE34" s="8"/>
      <c r="AF34" s="9"/>
      <c r="AG34" s="9"/>
      <c r="AH34" s="9"/>
      <c r="AI34" s="9"/>
      <c r="AJ34" s="9"/>
      <c r="AL34" s="9"/>
      <c r="AM34" s="9"/>
      <c r="AN34" s="9"/>
      <c r="AO34" s="9"/>
      <c r="AP34" s="9"/>
      <c r="AQ34" s="9"/>
      <c r="AS34" s="9"/>
      <c r="AT34" s="9"/>
      <c r="AU34" s="9"/>
      <c r="AV34" s="9"/>
      <c r="AW34" s="9"/>
      <c r="AX34" s="9"/>
      <c r="AZ34" s="9"/>
      <c r="BA34" s="9"/>
      <c r="BB34" s="9"/>
      <c r="BC34" s="9"/>
      <c r="BD34" s="9"/>
      <c r="BE34" s="15"/>
      <c r="BH34" s="8"/>
      <c r="BI34" s="9"/>
      <c r="BJ34" s="9"/>
      <c r="BK34" s="9"/>
      <c r="BL34" s="9"/>
      <c r="BM34" s="9"/>
      <c r="BO34" s="9"/>
      <c r="BP34" s="9"/>
      <c r="BQ34" s="9"/>
      <c r="BR34" s="9"/>
      <c r="BS34" s="9"/>
      <c r="BT34" s="9"/>
      <c r="BV34" s="9"/>
      <c r="BW34" s="9"/>
      <c r="BX34" s="9"/>
      <c r="BY34" s="9"/>
      <c r="BZ34" s="9"/>
      <c r="CA34" s="9"/>
      <c r="CC34" s="9"/>
      <c r="CD34" s="9"/>
      <c r="CE34" s="9"/>
      <c r="CF34" s="9"/>
      <c r="CG34" s="9"/>
      <c r="CH34" s="15"/>
    </row>
    <row r="35" spans="2:86" ht="15.75" customHeight="1" x14ac:dyDescent="0.2">
      <c r="B35" s="12" t="s">
        <v>18</v>
      </c>
      <c r="C35" s="9">
        <f t="shared" ref="C35:E35" si="84">AVERAGE(C26:C33)</f>
        <v>0.36139444864374198</v>
      </c>
      <c r="D35" s="9">
        <f t="shared" si="84"/>
        <v>0.40043717275679858</v>
      </c>
      <c r="E35" s="9">
        <f t="shared" si="84"/>
        <v>0.2381683785994595</v>
      </c>
      <c r="F35" s="10"/>
      <c r="G35" s="39" t="s">
        <v>16</v>
      </c>
      <c r="I35" s="10" t="s">
        <v>18</v>
      </c>
      <c r="J35" s="9">
        <f t="shared" ref="J35:L35" si="85">AVERAGE(J26:J33)</f>
        <v>0.19203264196925454</v>
      </c>
      <c r="K35" s="9">
        <f t="shared" si="85"/>
        <v>0.45127218792026091</v>
      </c>
      <c r="L35" s="9">
        <f t="shared" si="85"/>
        <v>0.35669517011048446</v>
      </c>
      <c r="M35" s="10"/>
      <c r="N35" s="39" t="s">
        <v>17</v>
      </c>
      <c r="P35" s="10" t="s">
        <v>18</v>
      </c>
      <c r="Q35" s="9">
        <f t="shared" ref="Q35:S35" si="86">AVERAGE(Q26:Q33)</f>
        <v>0.28864106747807938</v>
      </c>
      <c r="R35" s="9">
        <f t="shared" si="86"/>
        <v>0.52392373896618383</v>
      </c>
      <c r="S35" s="9">
        <f t="shared" si="86"/>
        <v>0.18743519355573685</v>
      </c>
      <c r="T35" s="10"/>
      <c r="U35" s="39" t="s">
        <v>16</v>
      </c>
      <c r="W35" s="10" t="s">
        <v>18</v>
      </c>
      <c r="X35" s="9">
        <f t="shared" ref="X35:Z35" si="87">AVERAGE(X26:X33)</f>
        <v>0.31092122163550734</v>
      </c>
      <c r="Y35" s="9">
        <f t="shared" si="87"/>
        <v>0.50897911612197322</v>
      </c>
      <c r="Z35" s="9">
        <f t="shared" si="87"/>
        <v>0.18009966224251941</v>
      </c>
      <c r="AA35" s="10"/>
      <c r="AB35" s="46" t="s">
        <v>16</v>
      </c>
      <c r="AE35" s="12" t="s">
        <v>18</v>
      </c>
      <c r="AF35" s="9">
        <f t="shared" ref="AF35:AH35" si="88">AVERAGE(AF26:AF33)</f>
        <v>0.38636093438725017</v>
      </c>
      <c r="AG35" s="9">
        <f t="shared" si="88"/>
        <v>0.41408689994216308</v>
      </c>
      <c r="AH35" s="9">
        <f t="shared" si="88"/>
        <v>0.19955216567058673</v>
      </c>
      <c r="AI35" s="10"/>
      <c r="AJ35" s="39" t="s">
        <v>16</v>
      </c>
      <c r="AL35" s="10" t="s">
        <v>18</v>
      </c>
      <c r="AM35" s="9">
        <f t="shared" ref="AM35:AO35" si="89">AVERAGE(AM26:AM33)</f>
        <v>0.24312319624819625</v>
      </c>
      <c r="AN35" s="9">
        <f t="shared" si="89"/>
        <v>0.54523584054834062</v>
      </c>
      <c r="AO35" s="9">
        <f t="shared" si="89"/>
        <v>0.21164096320346318</v>
      </c>
      <c r="AP35" s="10"/>
      <c r="AQ35" s="39" t="s">
        <v>16</v>
      </c>
      <c r="AS35" s="10" t="s">
        <v>18</v>
      </c>
      <c r="AT35" s="9">
        <f t="shared" ref="AT35:AV35" si="90">AVERAGE(AT26:AT33)</f>
        <v>0.29245337995337994</v>
      </c>
      <c r="AU35" s="9">
        <f t="shared" si="90"/>
        <v>0.59275446775446783</v>
      </c>
      <c r="AV35" s="9">
        <f t="shared" si="90"/>
        <v>0.11479215229215228</v>
      </c>
      <c r="AW35" s="10"/>
      <c r="AX35" s="39" t="s">
        <v>16</v>
      </c>
      <c r="AZ35" s="10" t="s">
        <v>18</v>
      </c>
      <c r="BA35" s="9">
        <f t="shared" ref="BA35:BC35" si="91">AVERAGE(BA26:BA33)</f>
        <v>0.3250233426704015</v>
      </c>
      <c r="BB35" s="9">
        <f t="shared" si="91"/>
        <v>0.48471388555422174</v>
      </c>
      <c r="BC35" s="9">
        <f t="shared" si="91"/>
        <v>0.19026277177537684</v>
      </c>
      <c r="BD35" s="10"/>
      <c r="BE35" s="46" t="s">
        <v>16</v>
      </c>
      <c r="BH35" s="12" t="s">
        <v>18</v>
      </c>
      <c r="BI35" s="9">
        <f t="shared" ref="BI35:BK35" si="92">AVERAGE(BI26:BI33)</f>
        <v>0.36759200858467156</v>
      </c>
      <c r="BJ35" s="9">
        <f t="shared" si="92"/>
        <v>0.41755033394266811</v>
      </c>
      <c r="BK35" s="9">
        <f t="shared" si="92"/>
        <v>0.21485765747266033</v>
      </c>
      <c r="BL35" s="10"/>
      <c r="BM35" s="39" t="s">
        <v>16</v>
      </c>
      <c r="BO35" s="10" t="s">
        <v>18</v>
      </c>
      <c r="BP35" s="9">
        <f t="shared" ref="BP35:BR35" si="93">AVERAGE(BP26:BP33)</f>
        <v>0.42347792632117331</v>
      </c>
      <c r="BQ35" s="9">
        <f t="shared" si="93"/>
        <v>0.38363412169727973</v>
      </c>
      <c r="BR35" s="9">
        <f t="shared" si="93"/>
        <v>0.1928879519815469</v>
      </c>
      <c r="BS35" s="10"/>
      <c r="BT35" s="39" t="s">
        <v>16</v>
      </c>
      <c r="BV35" s="13" t="s">
        <v>19</v>
      </c>
      <c r="BW35" s="14">
        <f t="shared" ref="BW35:BY35" si="94">MEDIAN(BW26:BW33)</f>
        <v>0.41459472450880253</v>
      </c>
      <c r="BX35" s="14">
        <f t="shared" si="94"/>
        <v>0.45677749728558215</v>
      </c>
      <c r="BY35" s="14">
        <f t="shared" si="94"/>
        <v>0.16112459568543253</v>
      </c>
      <c r="BZ35" s="13"/>
      <c r="CA35" s="13" t="s">
        <v>16</v>
      </c>
      <c r="CC35" s="10" t="s">
        <v>18</v>
      </c>
      <c r="CD35" s="9">
        <f t="shared" ref="CD35:CF35" si="95">AVERAGE(CD26:CD33)</f>
        <v>0.33507102771268171</v>
      </c>
      <c r="CE35" s="9">
        <f t="shared" si="95"/>
        <v>0.30066760512032903</v>
      </c>
      <c r="CF35" s="9">
        <f t="shared" si="95"/>
        <v>0.3642613671669892</v>
      </c>
      <c r="CG35" s="10"/>
      <c r="CH35" s="46" t="s">
        <v>16</v>
      </c>
    </row>
    <row r="36" spans="2:86" ht="15.75" customHeight="1" x14ac:dyDescent="0.2">
      <c r="B36" s="12" t="s">
        <v>20</v>
      </c>
      <c r="C36" s="9">
        <f t="shared" ref="C36:E36" si="96">COUNT(C26:C33)</f>
        <v>8</v>
      </c>
      <c r="D36" s="9">
        <f t="shared" si="96"/>
        <v>8</v>
      </c>
      <c r="E36" s="9">
        <f t="shared" si="96"/>
        <v>8</v>
      </c>
      <c r="F36" s="16" t="s">
        <v>36</v>
      </c>
      <c r="G36" s="9">
        <f>(1-D35/C35)*100</f>
        <v>-10.80335468892175</v>
      </c>
      <c r="I36" s="10" t="s">
        <v>20</v>
      </c>
      <c r="J36" s="9">
        <f t="shared" ref="J36:L36" si="97">COUNT(J26:J33)</f>
        <v>8</v>
      </c>
      <c r="K36" s="9">
        <f t="shared" si="97"/>
        <v>8</v>
      </c>
      <c r="L36" s="9">
        <f t="shared" si="97"/>
        <v>8</v>
      </c>
      <c r="M36" s="16" t="s">
        <v>36</v>
      </c>
      <c r="N36" s="9">
        <f>(1-J35/K35)*100</f>
        <v>57.446382225711986</v>
      </c>
      <c r="P36" s="10" t="s">
        <v>20</v>
      </c>
      <c r="Q36" s="9">
        <f t="shared" ref="Q36:S36" si="98">COUNT(Q26:Q33)</f>
        <v>8</v>
      </c>
      <c r="R36" s="9">
        <f t="shared" si="98"/>
        <v>8</v>
      </c>
      <c r="S36" s="9">
        <f t="shared" si="98"/>
        <v>8</v>
      </c>
      <c r="T36" s="16" t="s">
        <v>36</v>
      </c>
      <c r="U36" s="9">
        <f>(1-R35/Q35)*100</f>
        <v>-81.513927849498685</v>
      </c>
      <c r="W36" s="10" t="s">
        <v>20</v>
      </c>
      <c r="X36" s="9">
        <f t="shared" ref="X36:Z36" si="99">COUNT(X26:X33)</f>
        <v>7</v>
      </c>
      <c r="Y36" s="9">
        <f t="shared" si="99"/>
        <v>7</v>
      </c>
      <c r="Z36" s="9">
        <f t="shared" si="99"/>
        <v>7</v>
      </c>
      <c r="AA36" s="16" t="s">
        <v>36</v>
      </c>
      <c r="AB36" s="15">
        <f>(1-Y35/X35)*100</f>
        <v>-63.700346166351096</v>
      </c>
      <c r="AE36" s="12" t="s">
        <v>20</v>
      </c>
      <c r="AF36" s="9">
        <f t="shared" ref="AF36:AH36" si="100">COUNT(AF26:AF33)</f>
        <v>8</v>
      </c>
      <c r="AG36" s="9">
        <f t="shared" si="100"/>
        <v>8</v>
      </c>
      <c r="AH36" s="9">
        <f t="shared" si="100"/>
        <v>8</v>
      </c>
      <c r="AI36" s="16" t="s">
        <v>36</v>
      </c>
      <c r="AJ36" s="9">
        <f>(1-AG35/AF35)*100</f>
        <v>-7.1761824468317359</v>
      </c>
      <c r="AL36" s="10" t="s">
        <v>20</v>
      </c>
      <c r="AM36" s="9">
        <f t="shared" ref="AM36:AO36" si="101">COUNT(AM26:AM33)</f>
        <v>8</v>
      </c>
      <c r="AN36" s="9">
        <f t="shared" si="101"/>
        <v>8</v>
      </c>
      <c r="AO36" s="9">
        <f t="shared" si="101"/>
        <v>8</v>
      </c>
      <c r="AP36" s="16" t="s">
        <v>36</v>
      </c>
      <c r="AQ36" s="9">
        <f>(1-AN35/AM35)*100</f>
        <v>-124.26319206157844</v>
      </c>
      <c r="AS36" s="10" t="s">
        <v>20</v>
      </c>
      <c r="AT36" s="9">
        <f t="shared" ref="AT36:AV36" si="102">COUNT(AT26:AT33)</f>
        <v>8</v>
      </c>
      <c r="AU36" s="9">
        <f t="shared" si="102"/>
        <v>8</v>
      </c>
      <c r="AV36" s="9">
        <f t="shared" si="102"/>
        <v>8</v>
      </c>
      <c r="AW36" s="16" t="s">
        <v>36</v>
      </c>
      <c r="AX36" s="9">
        <f>(1-AU35/AT35)*100</f>
        <v>-102.68340473581085</v>
      </c>
      <c r="AZ36" s="10" t="s">
        <v>20</v>
      </c>
      <c r="BA36" s="9">
        <f t="shared" ref="BA36:BC36" si="103">COUNT(BA26:BA33)</f>
        <v>7</v>
      </c>
      <c r="BB36" s="9">
        <f t="shared" si="103"/>
        <v>7</v>
      </c>
      <c r="BC36" s="9">
        <f t="shared" si="103"/>
        <v>7</v>
      </c>
      <c r="BD36" s="16" t="s">
        <v>36</v>
      </c>
      <c r="BE36" s="15">
        <f>(1-BB35/BA35)*100</f>
        <v>-49.132022817745316</v>
      </c>
      <c r="BH36" s="12" t="s">
        <v>20</v>
      </c>
      <c r="BI36" s="9">
        <f t="shared" ref="BI36:BK36" si="104">COUNT(BI26:BI33)</f>
        <v>8</v>
      </c>
      <c r="BJ36" s="9">
        <f t="shared" si="104"/>
        <v>8</v>
      </c>
      <c r="BK36" s="9">
        <f t="shared" si="104"/>
        <v>8</v>
      </c>
      <c r="BL36" s="16" t="s">
        <v>36</v>
      </c>
      <c r="BM36" s="9">
        <f>(1-BJ35/BI35)*100</f>
        <v>-13.590699523188654</v>
      </c>
      <c r="BO36" s="10" t="s">
        <v>20</v>
      </c>
      <c r="BP36" s="9">
        <f t="shared" ref="BP36:BR36" si="105">COUNT(BP26:BP33)</f>
        <v>8</v>
      </c>
      <c r="BQ36" s="9">
        <f t="shared" si="105"/>
        <v>8</v>
      </c>
      <c r="BR36" s="9">
        <f t="shared" si="105"/>
        <v>8</v>
      </c>
      <c r="BS36" s="16" t="s">
        <v>36</v>
      </c>
      <c r="BT36" s="9">
        <f>(1-BQ35/BP35)*100</f>
        <v>9.4087087301157997</v>
      </c>
      <c r="BV36" s="13" t="s">
        <v>21</v>
      </c>
      <c r="BW36" s="14">
        <f t="shared" ref="BW36:BY36" si="106">QUARTILE(BW26:BW33, 3 )</f>
        <v>0.46371259107605228</v>
      </c>
      <c r="BX36" s="14">
        <f t="shared" si="106"/>
        <v>0.5</v>
      </c>
      <c r="BY36" s="14">
        <f t="shared" si="106"/>
        <v>0.23567586215444619</v>
      </c>
      <c r="BZ36" s="13" t="s">
        <v>36</v>
      </c>
      <c r="CA36" s="14">
        <f>(1-BX35/BW35)*100</f>
        <v>-10.174459606729513</v>
      </c>
      <c r="CC36" s="10" t="s">
        <v>20</v>
      </c>
      <c r="CD36" s="9">
        <f t="shared" ref="CD36:CF36" si="107">COUNT(CD26:CD33)</f>
        <v>7</v>
      </c>
      <c r="CE36" s="9">
        <f t="shared" si="107"/>
        <v>7</v>
      </c>
      <c r="CF36" s="9">
        <f t="shared" si="107"/>
        <v>7</v>
      </c>
      <c r="CG36" s="16" t="s">
        <v>36</v>
      </c>
      <c r="CH36" s="15">
        <f>(1-CE35/CD35)*100</f>
        <v>10.267501439083858</v>
      </c>
    </row>
    <row r="37" spans="2:86" ht="15.75" customHeight="1" x14ac:dyDescent="0.2">
      <c r="B37" s="12" t="s">
        <v>22</v>
      </c>
      <c r="C37" s="9">
        <f t="shared" ref="C37:E37" si="108">STDEV(C26:C33)</f>
        <v>0.20239849606762028</v>
      </c>
      <c r="D37" s="9">
        <f t="shared" si="108"/>
        <v>0.24714533835654781</v>
      </c>
      <c r="E37" s="9">
        <f t="shared" si="108"/>
        <v>0.17000088188627632</v>
      </c>
      <c r="F37" s="16" t="s">
        <v>31</v>
      </c>
      <c r="G37" s="9">
        <f>(1-E35/D35)*100</f>
        <v>40.52290975890277</v>
      </c>
      <c r="I37" s="10" t="s">
        <v>22</v>
      </c>
      <c r="J37" s="9">
        <f t="shared" ref="J37:L37" si="109">STDEV(J26:J33)</f>
        <v>0.12185911735354102</v>
      </c>
      <c r="K37" s="9">
        <f t="shared" si="109"/>
        <v>0.118426177761978</v>
      </c>
      <c r="L37" s="9">
        <f t="shared" si="109"/>
        <v>0.10428696531433339</v>
      </c>
      <c r="M37" s="16" t="s">
        <v>31</v>
      </c>
      <c r="N37" s="9">
        <f>(1-K35/L35)*100</f>
        <v>-26.514801919095721</v>
      </c>
      <c r="P37" s="10" t="s">
        <v>22</v>
      </c>
      <c r="Q37" s="9">
        <f t="shared" ref="Q37:S37" si="110">STDEV(Q26:Q33)</f>
        <v>0.11249116179048274</v>
      </c>
      <c r="R37" s="9">
        <f t="shared" si="110"/>
        <v>9.9124318781841941E-2</v>
      </c>
      <c r="S37" s="9">
        <f t="shared" si="110"/>
        <v>0.13273268802136287</v>
      </c>
      <c r="T37" s="16" t="s">
        <v>31</v>
      </c>
      <c r="U37" s="9">
        <f>(1-S35/R35)*100</f>
        <v>64.224718290950605</v>
      </c>
      <c r="W37" s="10" t="s">
        <v>22</v>
      </c>
      <c r="X37" s="9">
        <f t="shared" ref="X37:Z37" si="111">STDEV(X26:X33)</f>
        <v>6.0939808977518786E-2</v>
      </c>
      <c r="Y37" s="9">
        <f t="shared" si="111"/>
        <v>6.6010096916053695E-2</v>
      </c>
      <c r="Z37" s="9">
        <f t="shared" si="111"/>
        <v>9.6698034883634126E-2</v>
      </c>
      <c r="AA37" s="16" t="s">
        <v>31</v>
      </c>
      <c r="AB37" s="15">
        <f>(1-Z35/Y35)*100</f>
        <v>64.615510432974261</v>
      </c>
      <c r="AE37" s="12" t="s">
        <v>22</v>
      </c>
      <c r="AF37" s="9">
        <f t="shared" ref="AF37:AH37" si="112">STDEV(AF26:AF33)</f>
        <v>0.24531051076937299</v>
      </c>
      <c r="AG37" s="9">
        <f t="shared" si="112"/>
        <v>0.21981615248258171</v>
      </c>
      <c r="AH37" s="9">
        <f t="shared" si="112"/>
        <v>0.21518845543073048</v>
      </c>
      <c r="AI37" s="16" t="s">
        <v>31</v>
      </c>
      <c r="AJ37" s="9">
        <f>(1-AH35/AG35)*100</f>
        <v>51.809109223581132</v>
      </c>
      <c r="AL37" s="10" t="s">
        <v>22</v>
      </c>
      <c r="AM37" s="9">
        <f t="shared" ref="AM37:AO37" si="113">STDEV(AM26:AM33)</f>
        <v>0.12754434839519851</v>
      </c>
      <c r="AN37" s="9">
        <f t="shared" si="113"/>
        <v>9.819498934734304E-2</v>
      </c>
      <c r="AO37" s="9">
        <f t="shared" si="113"/>
        <v>6.1185261304613769E-2</v>
      </c>
      <c r="AP37" s="16" t="s">
        <v>31</v>
      </c>
      <c r="AQ37" s="9">
        <f>(1-AO35/AN35)*100</f>
        <v>61.18359295848618</v>
      </c>
      <c r="AS37" s="10" t="s">
        <v>22</v>
      </c>
      <c r="AT37" s="9">
        <f t="shared" ref="AT37:AV37" si="114">STDEV(AT26:AT33)</f>
        <v>0.12031338264504016</v>
      </c>
      <c r="AU37" s="9">
        <f t="shared" si="114"/>
        <v>0.10672685204638235</v>
      </c>
      <c r="AV37" s="9">
        <f t="shared" si="114"/>
        <v>0.12697250303521698</v>
      </c>
      <c r="AW37" s="16" t="s">
        <v>31</v>
      </c>
      <c r="AX37" s="9">
        <f>(1-AV35/AU35)*100</f>
        <v>80.634114369981972</v>
      </c>
      <c r="AZ37" s="10" t="s">
        <v>22</v>
      </c>
      <c r="BA37" s="9">
        <f t="shared" ref="BA37:BC37" si="115">STDEV(BA26:BA33)</f>
        <v>5.4470650303122502E-2</v>
      </c>
      <c r="BB37" s="9">
        <f t="shared" si="115"/>
        <v>9.5918774808305352E-2</v>
      </c>
      <c r="BC37" s="9">
        <f t="shared" si="115"/>
        <v>9.0376609567381833E-2</v>
      </c>
      <c r="BD37" s="16" t="s">
        <v>31</v>
      </c>
      <c r="BE37" s="15">
        <f>(1-BC35/BB35)*100</f>
        <v>60.747406367814193</v>
      </c>
      <c r="BH37" s="12" t="s">
        <v>22</v>
      </c>
      <c r="BI37" s="9">
        <f t="shared" ref="BI37:BK37" si="116">STDEV(BI26:BI33)</f>
        <v>0.11692796887446281</v>
      </c>
      <c r="BJ37" s="9">
        <f t="shared" si="116"/>
        <v>0.10192625422971782</v>
      </c>
      <c r="BK37" s="9">
        <f t="shared" si="116"/>
        <v>0.15805413428911352</v>
      </c>
      <c r="BL37" s="16" t="s">
        <v>31</v>
      </c>
      <c r="BM37" s="9">
        <f>(1-BK35/BJ35)*100</f>
        <v>48.543291668840716</v>
      </c>
      <c r="BO37" s="10" t="s">
        <v>22</v>
      </c>
      <c r="BP37" s="9">
        <f t="shared" ref="BP37:BR37" si="117">STDEV(BP26:BP33)</f>
        <v>7.4274115674489452E-2</v>
      </c>
      <c r="BQ37" s="9">
        <f t="shared" si="117"/>
        <v>6.1979236100582751E-2</v>
      </c>
      <c r="BR37" s="9">
        <f t="shared" si="117"/>
        <v>6.10653052585792E-2</v>
      </c>
      <c r="BS37" s="16" t="s">
        <v>31</v>
      </c>
      <c r="BT37" s="9">
        <f>(1-BR35/BQ35)*100</f>
        <v>49.720856130270896</v>
      </c>
      <c r="BV37" s="13" t="s">
        <v>23</v>
      </c>
      <c r="BW37" s="14">
        <f t="shared" ref="BW37:BY37" si="118">QUARTILE(BW26:BW33, 1 )</f>
        <v>0.3553621805332654</v>
      </c>
      <c r="BX37" s="14">
        <f t="shared" si="118"/>
        <v>0.37392960373967493</v>
      </c>
      <c r="BY37" s="14">
        <f t="shared" si="118"/>
        <v>0</v>
      </c>
      <c r="BZ37" s="13" t="s">
        <v>31</v>
      </c>
      <c r="CA37" s="14">
        <f>(1-BY35/BX35)*100</f>
        <v>64.725802684475127</v>
      </c>
      <c r="CC37" s="10" t="s">
        <v>22</v>
      </c>
      <c r="CD37" s="9">
        <f t="shared" ref="CD37:CF37" si="119">STDEV(CD26:CD33)</f>
        <v>6.3429472034167628E-2</v>
      </c>
      <c r="CE37" s="9">
        <f t="shared" si="119"/>
        <v>5.1118970056833295E-2</v>
      </c>
      <c r="CF37" s="9">
        <f t="shared" si="119"/>
        <v>7.6256615358738872E-2</v>
      </c>
      <c r="CG37" s="16" t="s">
        <v>31</v>
      </c>
      <c r="CH37" s="15">
        <f>(1-CF35/CE35)*100</f>
        <v>-21.150852623850035</v>
      </c>
    </row>
    <row r="38" spans="2:86" ht="15.75" customHeight="1" x14ac:dyDescent="0.2">
      <c r="B38" s="12" t="s">
        <v>24</v>
      </c>
      <c r="C38" s="9">
        <f t="shared" ref="C38:E38" si="120">C37/SQRT(C36)</f>
        <v>7.1558674535686526E-2</v>
      </c>
      <c r="D38" s="9">
        <f t="shared" si="120"/>
        <v>8.7379072345279349E-2</v>
      </c>
      <c r="E38" s="9">
        <f t="shared" si="120"/>
        <v>6.010438819473965E-2</v>
      </c>
      <c r="F38" s="16" t="s">
        <v>37</v>
      </c>
      <c r="G38" s="9">
        <f>(1-E35/C35)*100</f>
        <v>34.097388741506975</v>
      </c>
      <c r="I38" s="10" t="s">
        <v>24</v>
      </c>
      <c r="J38" s="9">
        <f t="shared" ref="J38:L38" si="121">J37/SQRT(J36)</f>
        <v>4.3083704115048069E-2</v>
      </c>
      <c r="K38" s="9">
        <f t="shared" si="121"/>
        <v>4.1869976682749076E-2</v>
      </c>
      <c r="L38" s="9">
        <f t="shared" si="121"/>
        <v>3.6871010181565703E-2</v>
      </c>
      <c r="M38" s="16" t="s">
        <v>37</v>
      </c>
      <c r="N38" s="9">
        <f>(1-J35/L35)*100</f>
        <v>46.163374763450413</v>
      </c>
      <c r="P38" s="10" t="s">
        <v>24</v>
      </c>
      <c r="Q38" s="9">
        <f t="shared" ref="Q38:S38" si="122">Q37/SQRT(Q36)</f>
        <v>3.9771631662801697E-2</v>
      </c>
      <c r="R38" s="9">
        <f t="shared" si="122"/>
        <v>3.5045738995568745E-2</v>
      </c>
      <c r="S38" s="9">
        <f t="shared" si="122"/>
        <v>4.6928091892512055E-2</v>
      </c>
      <c r="T38" s="16" t="s">
        <v>37</v>
      </c>
      <c r="U38" s="9">
        <f>(1-S35/Q35)*100</f>
        <v>35.062880970681185</v>
      </c>
      <c r="W38" s="10" t="s">
        <v>24</v>
      </c>
      <c r="X38" s="9">
        <f t="shared" ref="X38:Z38" si="123">X37/SQRT(X36)</f>
        <v>2.3033082785470862E-2</v>
      </c>
      <c r="Y38" s="9">
        <f t="shared" si="123"/>
        <v>2.4949471494164249E-2</v>
      </c>
      <c r="Z38" s="9">
        <f t="shared" si="123"/>
        <v>3.6548421795820643E-2</v>
      </c>
      <c r="AA38" s="16" t="s">
        <v>37</v>
      </c>
      <c r="AB38" s="15">
        <f>(1-Z35/X35)*100</f>
        <v>42.075468089582479</v>
      </c>
      <c r="AE38" s="12" t="s">
        <v>24</v>
      </c>
      <c r="AF38" s="9">
        <f t="shared" ref="AF38:AH38" si="124">AF37/SQRT(AF36)</f>
        <v>8.6730362830679614E-2</v>
      </c>
      <c r="AG38" s="9">
        <f t="shared" si="124"/>
        <v>7.7716746017384833E-2</v>
      </c>
      <c r="AH38" s="9">
        <f t="shared" si="124"/>
        <v>7.6080608034064329E-2</v>
      </c>
      <c r="AI38" s="16" t="s">
        <v>37</v>
      </c>
      <c r="AJ38" s="9">
        <f>(1-AH35/AF35)*100</f>
        <v>48.350842978711903</v>
      </c>
      <c r="AL38" s="10" t="s">
        <v>24</v>
      </c>
      <c r="AM38" s="9">
        <f t="shared" ref="AM38:AO38" si="125">AM37/SQRT(AM36)</f>
        <v>4.5093736826132207E-2</v>
      </c>
      <c r="AN38" s="9">
        <f t="shared" si="125"/>
        <v>3.4717171423023531E-2</v>
      </c>
      <c r="AO38" s="9">
        <f t="shared" si="125"/>
        <v>2.163225658858163E-2</v>
      </c>
      <c r="AP38" s="16" t="s">
        <v>37</v>
      </c>
      <c r="AQ38" s="9">
        <f>(1-AO35/AM35)*100</f>
        <v>12.949086525085796</v>
      </c>
      <c r="AS38" s="10" t="s">
        <v>24</v>
      </c>
      <c r="AT38" s="9">
        <f t="shared" ref="AT38:AV38" si="126">AT37/SQRT(AT36)</f>
        <v>4.2537204367899886E-2</v>
      </c>
      <c r="AU38" s="9">
        <f t="shared" si="126"/>
        <v>3.7733640408345155E-2</v>
      </c>
      <c r="AV38" s="9">
        <f t="shared" si="126"/>
        <v>4.4891558960215704E-2</v>
      </c>
      <c r="AW38" s="16" t="s">
        <v>37</v>
      </c>
      <c r="AX38" s="9">
        <f>(1-AV35/AT35)*100</f>
        <v>60.748563647836342</v>
      </c>
      <c r="AZ38" s="10" t="s">
        <v>24</v>
      </c>
      <c r="BA38" s="9">
        <f t="shared" ref="BA38:BC38" si="127">BA37/SQRT(BA36)</f>
        <v>2.0587970636289598E-2</v>
      </c>
      <c r="BB38" s="9">
        <f t="shared" si="127"/>
        <v>3.6253889172111871E-2</v>
      </c>
      <c r="BC38" s="9">
        <f t="shared" si="127"/>
        <v>3.4159147607496158E-2</v>
      </c>
      <c r="BD38" s="16" t="s">
        <v>37</v>
      </c>
      <c r="BE38" s="15">
        <f>(1-BC35/BA35)*100</f>
        <v>41.461813107891807</v>
      </c>
      <c r="BH38" s="12" t="s">
        <v>24</v>
      </c>
      <c r="BI38" s="9">
        <f t="shared" ref="BI38:BK38" si="128">BI37/SQRT(BI36)</f>
        <v>4.1340279850751109E-2</v>
      </c>
      <c r="BJ38" s="9">
        <f t="shared" si="128"/>
        <v>3.6036372773388746E-2</v>
      </c>
      <c r="BK38" s="9">
        <f t="shared" si="128"/>
        <v>5.5880575075200695E-2</v>
      </c>
      <c r="BL38" s="16" t="s">
        <v>37</v>
      </c>
      <c r="BM38" s="9">
        <f>(1-BK35/BI35)*100</f>
        <v>41.549965055029269</v>
      </c>
      <c r="BO38" s="10" t="s">
        <v>24</v>
      </c>
      <c r="BP38" s="9">
        <f t="shared" ref="BP38:BR38" si="129">BP37/SQRT(BP36)</f>
        <v>2.6259865430032763E-2</v>
      </c>
      <c r="BQ38" s="9">
        <f t="shared" si="129"/>
        <v>2.1912969069742067E-2</v>
      </c>
      <c r="BR38" s="9">
        <f t="shared" si="129"/>
        <v>2.1589845721783945E-2</v>
      </c>
      <c r="BS38" s="16" t="s">
        <v>37</v>
      </c>
      <c r="BT38" s="9">
        <f>(1-BR35/BP35)*100</f>
        <v>54.451474328969582</v>
      </c>
      <c r="BV38" s="13" t="s">
        <v>25</v>
      </c>
      <c r="BW38" s="14">
        <f t="shared" ref="BW38:BY38" si="130">BW36-BW37</f>
        <v>0.10835041054278688</v>
      </c>
      <c r="BX38" s="14">
        <f t="shared" si="130"/>
        <v>0.12607039626032507</v>
      </c>
      <c r="BY38" s="14">
        <f t="shared" si="130"/>
        <v>0.23567586215444619</v>
      </c>
      <c r="BZ38" s="13" t="s">
        <v>37</v>
      </c>
      <c r="CA38" s="14">
        <f>(1-BY35/BW35)*100</f>
        <v>61.13684372700898</v>
      </c>
      <c r="CC38" s="10" t="s">
        <v>24</v>
      </c>
      <c r="CD38" s="9">
        <f t="shared" ref="CD38:CF38" si="131">CD37/SQRT(CD36)</f>
        <v>2.3974086970647682E-2</v>
      </c>
      <c r="CE38" s="9">
        <f t="shared" si="131"/>
        <v>1.9321154578305463E-2</v>
      </c>
      <c r="CF38" s="9">
        <f t="shared" si="131"/>
        <v>2.8822291437533079E-2</v>
      </c>
      <c r="CG38" s="16" t="s">
        <v>37</v>
      </c>
      <c r="CH38" s="15">
        <f>(1-CF35/CD35)*100</f>
        <v>-8.7116870872338659</v>
      </c>
    </row>
    <row r="39" spans="2:86" ht="15.75" customHeight="1" x14ac:dyDescent="0.2">
      <c r="B39" s="8"/>
      <c r="C39" s="9"/>
      <c r="D39" s="9"/>
      <c r="E39" s="9"/>
      <c r="F39" s="9"/>
      <c r="G39" s="9"/>
      <c r="I39" s="9"/>
      <c r="J39" s="9"/>
      <c r="K39" s="9"/>
      <c r="L39" s="9"/>
      <c r="M39" s="9"/>
      <c r="N39" s="9"/>
      <c r="P39" s="9"/>
      <c r="Q39" s="9"/>
      <c r="R39" s="9"/>
      <c r="S39" s="9"/>
      <c r="T39" s="9"/>
      <c r="U39" s="9"/>
      <c r="W39" s="9"/>
      <c r="X39" s="9"/>
      <c r="Y39" s="9"/>
      <c r="Z39" s="9"/>
      <c r="AA39" s="9"/>
      <c r="AB39" s="15"/>
      <c r="AE39" s="8"/>
      <c r="AF39" s="9"/>
      <c r="AG39" s="9"/>
      <c r="AH39" s="9"/>
      <c r="AI39" s="9"/>
      <c r="AJ39" s="9"/>
      <c r="AL39" s="9"/>
      <c r="AM39" s="9"/>
      <c r="AN39" s="9"/>
      <c r="AO39" s="9"/>
      <c r="AP39" s="9"/>
      <c r="AQ39" s="9"/>
      <c r="AS39" s="9"/>
      <c r="AT39" s="9"/>
      <c r="AU39" s="9"/>
      <c r="AV39" s="9"/>
      <c r="AW39" s="9"/>
      <c r="AX39" s="9"/>
      <c r="AZ39" s="9"/>
      <c r="BA39" s="9"/>
      <c r="BB39" s="9"/>
      <c r="BC39" s="9"/>
      <c r="BD39" s="9"/>
      <c r="BE39" s="15"/>
      <c r="BH39" s="8"/>
      <c r="BI39" s="9"/>
      <c r="BJ39" s="9"/>
      <c r="BK39" s="9"/>
      <c r="BL39" s="9"/>
      <c r="BM39" s="9"/>
      <c r="BO39" s="9"/>
      <c r="BP39" s="9"/>
      <c r="BQ39" s="9"/>
      <c r="BR39" s="9"/>
      <c r="BS39" s="9"/>
      <c r="BT39" s="9"/>
      <c r="BV39" s="14"/>
      <c r="BW39" s="14"/>
      <c r="BX39" s="14"/>
      <c r="BY39" s="14"/>
      <c r="BZ39" s="14"/>
      <c r="CA39" s="14"/>
      <c r="CC39" s="9"/>
      <c r="CD39" s="9"/>
      <c r="CE39" s="9"/>
      <c r="CF39" s="9"/>
      <c r="CG39" s="9"/>
      <c r="CH39" s="15"/>
    </row>
    <row r="40" spans="2:86" ht="15.75" customHeight="1" x14ac:dyDescent="0.2">
      <c r="B40" s="12" t="s">
        <v>67</v>
      </c>
      <c r="C40" s="39" t="s">
        <v>68</v>
      </c>
      <c r="D40" s="39" t="s">
        <v>27</v>
      </c>
      <c r="E40" s="39" t="s">
        <v>69</v>
      </c>
      <c r="F40" s="39" t="s">
        <v>70</v>
      </c>
      <c r="G40" s="10" t="s">
        <v>29</v>
      </c>
      <c r="I40" s="10" t="s">
        <v>67</v>
      </c>
      <c r="J40" s="39" t="s">
        <v>68</v>
      </c>
      <c r="K40" s="39" t="s">
        <v>27</v>
      </c>
      <c r="L40" s="39" t="s">
        <v>69</v>
      </c>
      <c r="M40" s="39" t="s">
        <v>70</v>
      </c>
      <c r="N40" s="10" t="s">
        <v>29</v>
      </c>
      <c r="P40" s="10" t="s">
        <v>67</v>
      </c>
      <c r="Q40" s="39" t="s">
        <v>68</v>
      </c>
      <c r="R40" s="39" t="s">
        <v>27</v>
      </c>
      <c r="S40" s="39" t="s">
        <v>69</v>
      </c>
      <c r="T40" s="39" t="s">
        <v>70</v>
      </c>
      <c r="U40" s="10" t="s">
        <v>29</v>
      </c>
      <c r="W40" s="10" t="s">
        <v>67</v>
      </c>
      <c r="X40" s="39" t="s">
        <v>68</v>
      </c>
      <c r="Y40" s="39" t="s">
        <v>27</v>
      </c>
      <c r="Z40" s="39" t="s">
        <v>69</v>
      </c>
      <c r="AA40" s="39" t="s">
        <v>70</v>
      </c>
      <c r="AB40" s="11" t="s">
        <v>29</v>
      </c>
      <c r="AE40" s="12" t="s">
        <v>67</v>
      </c>
      <c r="AF40" s="39" t="s">
        <v>68</v>
      </c>
      <c r="AG40" s="39" t="s">
        <v>27</v>
      </c>
      <c r="AH40" s="39" t="s">
        <v>69</v>
      </c>
      <c r="AI40" s="39" t="s">
        <v>70</v>
      </c>
      <c r="AJ40" s="10" t="s">
        <v>29</v>
      </c>
      <c r="AL40" s="10" t="s">
        <v>67</v>
      </c>
      <c r="AM40" s="39" t="s">
        <v>68</v>
      </c>
      <c r="AN40" s="39" t="s">
        <v>27</v>
      </c>
      <c r="AO40" s="39" t="s">
        <v>69</v>
      </c>
      <c r="AP40" s="39" t="s">
        <v>70</v>
      </c>
      <c r="AQ40" s="10" t="s">
        <v>29</v>
      </c>
      <c r="AS40" s="10" t="s">
        <v>67</v>
      </c>
      <c r="AT40" s="39" t="s">
        <v>68</v>
      </c>
      <c r="AU40" s="39" t="s">
        <v>27</v>
      </c>
      <c r="AV40" s="39" t="s">
        <v>69</v>
      </c>
      <c r="AW40" s="39" t="s">
        <v>70</v>
      </c>
      <c r="AX40" s="10" t="s">
        <v>29</v>
      </c>
      <c r="AZ40" s="10" t="s">
        <v>67</v>
      </c>
      <c r="BA40" s="39" t="s">
        <v>68</v>
      </c>
      <c r="BB40" s="39" t="s">
        <v>27</v>
      </c>
      <c r="BC40" s="39" t="s">
        <v>69</v>
      </c>
      <c r="BD40" s="39" t="s">
        <v>70</v>
      </c>
      <c r="BE40" s="11" t="s">
        <v>29</v>
      </c>
      <c r="BH40" s="12" t="s">
        <v>67</v>
      </c>
      <c r="BI40" s="39" t="s">
        <v>68</v>
      </c>
      <c r="BJ40" s="39" t="s">
        <v>27</v>
      </c>
      <c r="BK40" s="39" t="s">
        <v>69</v>
      </c>
      <c r="BL40" s="39" t="s">
        <v>70</v>
      </c>
      <c r="BM40" s="10" t="s">
        <v>29</v>
      </c>
      <c r="BO40" s="10" t="s">
        <v>67</v>
      </c>
      <c r="BP40" s="39" t="s">
        <v>68</v>
      </c>
      <c r="BQ40" s="39" t="s">
        <v>27</v>
      </c>
      <c r="BR40" s="39" t="s">
        <v>69</v>
      </c>
      <c r="BS40" s="39" t="s">
        <v>70</v>
      </c>
      <c r="BT40" s="10" t="s">
        <v>29</v>
      </c>
      <c r="BV40" s="13" t="s">
        <v>71</v>
      </c>
      <c r="BW40" s="41" t="s">
        <v>68</v>
      </c>
      <c r="BX40" s="41" t="s">
        <v>27</v>
      </c>
      <c r="BY40" s="44" t="s">
        <v>30</v>
      </c>
      <c r="BZ40" s="41" t="s">
        <v>70</v>
      </c>
      <c r="CA40" s="13" t="s">
        <v>29</v>
      </c>
      <c r="CC40" s="10" t="s">
        <v>67</v>
      </c>
      <c r="CD40" s="39" t="s">
        <v>68</v>
      </c>
      <c r="CE40" s="39" t="s">
        <v>27</v>
      </c>
      <c r="CF40" s="39" t="s">
        <v>69</v>
      </c>
      <c r="CG40" s="39" t="s">
        <v>70</v>
      </c>
      <c r="CH40" s="11" t="s">
        <v>29</v>
      </c>
    </row>
    <row r="41" spans="2:86" ht="15.75" customHeight="1" x14ac:dyDescent="0.2">
      <c r="B41" s="12" t="s">
        <v>72</v>
      </c>
      <c r="C41" s="9">
        <v>0.28999999999999998</v>
      </c>
      <c r="D41" s="9" t="s">
        <v>32</v>
      </c>
      <c r="E41" s="10" t="s">
        <v>36</v>
      </c>
      <c r="F41" s="9">
        <v>0.92610000000000003</v>
      </c>
      <c r="G41" s="9" t="s">
        <v>33</v>
      </c>
      <c r="I41" s="10" t="s">
        <v>72</v>
      </c>
      <c r="J41" s="9">
        <v>6.9999999999999999E-4</v>
      </c>
      <c r="K41" s="9" t="s">
        <v>32</v>
      </c>
      <c r="L41" s="10" t="s">
        <v>36</v>
      </c>
      <c r="M41" s="9">
        <v>5.0000000000000001E-4</v>
      </c>
      <c r="N41" s="16" t="s">
        <v>34</v>
      </c>
      <c r="P41" s="10" t="s">
        <v>72</v>
      </c>
      <c r="Q41" s="18">
        <v>2.97E-5</v>
      </c>
      <c r="R41" s="9" t="s">
        <v>32</v>
      </c>
      <c r="S41" s="10" t="s">
        <v>36</v>
      </c>
      <c r="T41" s="9">
        <v>1.5E-3</v>
      </c>
      <c r="U41" s="16" t="s">
        <v>34</v>
      </c>
      <c r="W41" s="10" t="s">
        <v>72</v>
      </c>
      <c r="X41" s="18">
        <v>9.4300000000000001E-7</v>
      </c>
      <c r="Y41" s="9" t="s">
        <v>32</v>
      </c>
      <c r="Z41" s="10" t="s">
        <v>36</v>
      </c>
      <c r="AA41" s="9">
        <v>2.9999999999999997E-4</v>
      </c>
      <c r="AB41" s="17" t="s">
        <v>34</v>
      </c>
      <c r="AE41" s="12" t="s">
        <v>72</v>
      </c>
      <c r="AF41" s="9">
        <v>0.14599999999999999</v>
      </c>
      <c r="AG41" s="9" t="s">
        <v>32</v>
      </c>
      <c r="AH41" s="10" t="s">
        <v>36</v>
      </c>
      <c r="AI41" s="9">
        <v>0.9677</v>
      </c>
      <c r="AJ41" s="9" t="s">
        <v>33</v>
      </c>
      <c r="AL41" s="10" t="s">
        <v>72</v>
      </c>
      <c r="AM41" s="18">
        <v>1.3799999999999999E-6</v>
      </c>
      <c r="AN41" s="9" t="s">
        <v>32</v>
      </c>
      <c r="AO41" s="10" t="s">
        <v>36</v>
      </c>
      <c r="AP41" s="9">
        <v>1.0000000000000001E-5</v>
      </c>
      <c r="AQ41" s="9" t="s">
        <v>33</v>
      </c>
      <c r="AS41" s="10" t="s">
        <v>72</v>
      </c>
      <c r="AT41" s="18">
        <v>3.0199999999999998E-7</v>
      </c>
      <c r="AU41" s="9" t="s">
        <v>32</v>
      </c>
      <c r="AV41" s="10" t="s">
        <v>36</v>
      </c>
      <c r="AW41" s="9">
        <v>1.3999999999999999E-4</v>
      </c>
      <c r="AX41" s="16" t="s">
        <v>34</v>
      </c>
      <c r="AZ41" s="10" t="s">
        <v>72</v>
      </c>
      <c r="BA41" s="18">
        <v>1.29E-5</v>
      </c>
      <c r="BB41" s="9" t="s">
        <v>32</v>
      </c>
      <c r="BC41" s="10" t="s">
        <v>36</v>
      </c>
      <c r="BD41" s="9">
        <v>5.1000000000000004E-3</v>
      </c>
      <c r="BE41" s="17" t="s">
        <v>34</v>
      </c>
      <c r="BH41" s="12" t="s">
        <v>72</v>
      </c>
      <c r="BI41" s="9">
        <v>1.23E-2</v>
      </c>
      <c r="BJ41" s="9" t="s">
        <v>32</v>
      </c>
      <c r="BK41" s="10" t="s">
        <v>36</v>
      </c>
      <c r="BL41" s="9">
        <v>0.71819999999999995</v>
      </c>
      <c r="BM41" s="9" t="s">
        <v>33</v>
      </c>
      <c r="BO41" s="10" t="s">
        <v>72</v>
      </c>
      <c r="BP41" s="18">
        <v>1.24E-6</v>
      </c>
      <c r="BQ41" s="9" t="s">
        <v>32</v>
      </c>
      <c r="BR41" s="10" t="s">
        <v>36</v>
      </c>
      <c r="BS41" s="9">
        <v>0.46250000000000002</v>
      </c>
      <c r="BT41" s="9" t="s">
        <v>33</v>
      </c>
      <c r="BV41" s="13" t="s">
        <v>72</v>
      </c>
      <c r="BW41" s="14">
        <v>5.1999999999999995E-4</v>
      </c>
      <c r="BX41" s="14" t="s">
        <v>32</v>
      </c>
      <c r="BY41" s="13" t="s">
        <v>36</v>
      </c>
      <c r="BZ41" s="14">
        <v>0.45860000000000001</v>
      </c>
      <c r="CA41" s="14" t="s">
        <v>33</v>
      </c>
      <c r="CC41" s="10" t="s">
        <v>72</v>
      </c>
      <c r="CD41" s="9">
        <v>0.20899999999999999</v>
      </c>
      <c r="CE41" s="9" t="s">
        <v>32</v>
      </c>
      <c r="CF41" s="10" t="s">
        <v>36</v>
      </c>
      <c r="CG41" s="9">
        <v>0.58679999999999999</v>
      </c>
      <c r="CH41" s="15" t="s">
        <v>33</v>
      </c>
    </row>
    <row r="42" spans="2:86" ht="15.75" customHeight="1" x14ac:dyDescent="0.2">
      <c r="B42" s="8"/>
      <c r="C42" s="9"/>
      <c r="D42" s="9" t="s">
        <v>32</v>
      </c>
      <c r="E42" s="10" t="s">
        <v>31</v>
      </c>
      <c r="F42" s="9">
        <v>0.2873</v>
      </c>
      <c r="G42" s="9" t="s">
        <v>33</v>
      </c>
      <c r="I42" s="9"/>
      <c r="J42" s="9"/>
      <c r="K42" s="9" t="s">
        <v>32</v>
      </c>
      <c r="L42" s="10" t="s">
        <v>31</v>
      </c>
      <c r="M42" s="9">
        <v>0.25019999999999998</v>
      </c>
      <c r="N42" s="9" t="s">
        <v>33</v>
      </c>
      <c r="P42" s="9"/>
      <c r="Q42" s="9"/>
      <c r="R42" s="9" t="s">
        <v>32</v>
      </c>
      <c r="S42" s="10" t="s">
        <v>31</v>
      </c>
      <c r="T42" s="9">
        <v>2.0000000000000002E-5</v>
      </c>
      <c r="U42" s="16" t="s">
        <v>34</v>
      </c>
      <c r="W42" s="9"/>
      <c r="X42" s="9"/>
      <c r="Y42" s="9" t="s">
        <v>32</v>
      </c>
      <c r="Z42" s="10" t="s">
        <v>31</v>
      </c>
      <c r="AA42" s="9">
        <v>5.9999999999999997E-7</v>
      </c>
      <c r="AB42" s="17" t="s">
        <v>34</v>
      </c>
      <c r="AE42" s="8"/>
      <c r="AF42" s="9"/>
      <c r="AG42" s="9" t="s">
        <v>32</v>
      </c>
      <c r="AH42" s="10" t="s">
        <v>31</v>
      </c>
      <c r="AI42" s="9">
        <v>0.1666</v>
      </c>
      <c r="AJ42" s="9" t="s">
        <v>33</v>
      </c>
      <c r="AL42" s="9"/>
      <c r="AM42" s="9"/>
      <c r="AN42" s="9" t="s">
        <v>32</v>
      </c>
      <c r="AO42" s="10" t="s">
        <v>31</v>
      </c>
      <c r="AP42" s="9">
        <v>3.4999999999999999E-6</v>
      </c>
      <c r="AQ42" s="16" t="s">
        <v>34</v>
      </c>
      <c r="AS42" s="9"/>
      <c r="AT42" s="9"/>
      <c r="AU42" s="9" t="s">
        <v>32</v>
      </c>
      <c r="AV42" s="10" t="s">
        <v>31</v>
      </c>
      <c r="AW42" s="9">
        <v>1.9999999999999999E-7</v>
      </c>
      <c r="AX42" s="16" t="s">
        <v>34</v>
      </c>
      <c r="AZ42" s="9"/>
      <c r="BA42" s="9"/>
      <c r="BB42" s="9" t="s">
        <v>32</v>
      </c>
      <c r="BC42" s="10" t="s">
        <v>31</v>
      </c>
      <c r="BD42" s="9">
        <v>1.754E-2</v>
      </c>
      <c r="BE42" s="17" t="s">
        <v>34</v>
      </c>
      <c r="BH42" s="8"/>
      <c r="BI42" s="9"/>
      <c r="BJ42" s="9" t="s">
        <v>32</v>
      </c>
      <c r="BK42" s="10" t="s">
        <v>31</v>
      </c>
      <c r="BL42" s="9">
        <v>1.2200000000000001E-2</v>
      </c>
      <c r="BM42" s="16" t="s">
        <v>34</v>
      </c>
      <c r="BO42" s="9"/>
      <c r="BP42" s="9"/>
      <c r="BQ42" s="9" t="s">
        <v>32</v>
      </c>
      <c r="BR42" s="10" t="s">
        <v>31</v>
      </c>
      <c r="BS42" s="9">
        <v>2.8E-5</v>
      </c>
      <c r="BT42" s="16" t="s">
        <v>34</v>
      </c>
      <c r="BV42" s="14"/>
      <c r="BW42" s="14"/>
      <c r="BX42" s="14" t="s">
        <v>32</v>
      </c>
      <c r="BY42" s="13" t="s">
        <v>31</v>
      </c>
      <c r="BZ42" s="14">
        <v>2.3E-3</v>
      </c>
      <c r="CA42" s="22" t="s">
        <v>34</v>
      </c>
      <c r="CC42" s="9"/>
      <c r="CD42" s="9"/>
      <c r="CE42" s="9" t="s">
        <v>32</v>
      </c>
      <c r="CF42" s="10" t="s">
        <v>31</v>
      </c>
      <c r="CG42" s="9">
        <v>0.18310000000000001</v>
      </c>
      <c r="CH42" s="15" t="s">
        <v>33</v>
      </c>
    </row>
    <row r="43" spans="2:86" ht="15.75" customHeight="1" x14ac:dyDescent="0.2">
      <c r="B43" s="8"/>
      <c r="C43" s="9"/>
      <c r="D43" s="9" t="s">
        <v>32</v>
      </c>
      <c r="E43" s="10" t="s">
        <v>37</v>
      </c>
      <c r="F43" s="9">
        <v>0.47789999999999999</v>
      </c>
      <c r="G43" s="9" t="s">
        <v>33</v>
      </c>
      <c r="I43" s="9"/>
      <c r="J43" s="9"/>
      <c r="K43" s="9" t="s">
        <v>32</v>
      </c>
      <c r="L43" s="10" t="s">
        <v>37</v>
      </c>
      <c r="M43" s="9">
        <v>2.4299999999999999E-2</v>
      </c>
      <c r="N43" s="16" t="s">
        <v>34</v>
      </c>
      <c r="P43" s="9"/>
      <c r="Q43" s="9"/>
      <c r="R43" s="9" t="s">
        <v>32</v>
      </c>
      <c r="S43" s="10" t="s">
        <v>37</v>
      </c>
      <c r="T43" s="9">
        <v>0.2104</v>
      </c>
      <c r="U43" s="9" t="s">
        <v>33</v>
      </c>
      <c r="W43" s="9"/>
      <c r="X43" s="9"/>
      <c r="Y43" s="9" t="s">
        <v>32</v>
      </c>
      <c r="Z43" s="10" t="s">
        <v>37</v>
      </c>
      <c r="AA43" s="9">
        <v>1.2699999999999999E-2</v>
      </c>
      <c r="AB43" s="17" t="s">
        <v>34</v>
      </c>
      <c r="AE43" s="8"/>
      <c r="AF43" s="9"/>
      <c r="AG43" s="9" t="s">
        <v>32</v>
      </c>
      <c r="AH43" s="10" t="s">
        <v>37</v>
      </c>
      <c r="AI43" s="9">
        <v>0.24959999999999999</v>
      </c>
      <c r="AJ43" s="9" t="s">
        <v>33</v>
      </c>
      <c r="AL43" s="9"/>
      <c r="AM43" s="9"/>
      <c r="AN43" s="9" t="s">
        <v>32</v>
      </c>
      <c r="AO43" s="10" t="s">
        <v>37</v>
      </c>
      <c r="AP43" s="9">
        <v>0.80359999999999998</v>
      </c>
      <c r="AQ43" s="9" t="s">
        <v>33</v>
      </c>
      <c r="AS43" s="9"/>
      <c r="AT43" s="9"/>
      <c r="AU43" s="9" t="s">
        <v>32</v>
      </c>
      <c r="AV43" s="10" t="s">
        <v>37</v>
      </c>
      <c r="AW43" s="9">
        <v>1.78E-2</v>
      </c>
      <c r="AX43" s="16" t="s">
        <v>34</v>
      </c>
      <c r="AZ43" s="9"/>
      <c r="BA43" s="9"/>
      <c r="BB43" s="9" t="s">
        <v>32</v>
      </c>
      <c r="BC43" s="10" t="s">
        <v>37</v>
      </c>
      <c r="BD43" s="9">
        <v>7.9999999999999996E-6</v>
      </c>
      <c r="BE43" s="17" t="s">
        <v>34</v>
      </c>
      <c r="BH43" s="8"/>
      <c r="BI43" s="9"/>
      <c r="BJ43" s="9" t="s">
        <v>32</v>
      </c>
      <c r="BK43" s="10" t="s">
        <v>37</v>
      </c>
      <c r="BL43" s="9">
        <v>6.5199999999999994E-2</v>
      </c>
      <c r="BM43" s="9" t="s">
        <v>33</v>
      </c>
      <c r="BO43" s="9"/>
      <c r="BP43" s="9"/>
      <c r="BQ43" s="9" t="s">
        <v>32</v>
      </c>
      <c r="BR43" s="10" t="s">
        <v>37</v>
      </c>
      <c r="BS43" s="9">
        <v>1.9999999999999999E-6</v>
      </c>
      <c r="BT43" s="16" t="s">
        <v>34</v>
      </c>
      <c r="BV43" s="14"/>
      <c r="BW43" s="14"/>
      <c r="BX43" s="14" t="s">
        <v>32</v>
      </c>
      <c r="BY43" s="13" t="s">
        <v>37</v>
      </c>
      <c r="BZ43" s="14">
        <v>2.3E-3</v>
      </c>
      <c r="CA43" s="22" t="s">
        <v>34</v>
      </c>
      <c r="CC43" s="9"/>
      <c r="CD43" s="9"/>
      <c r="CE43" s="9" t="s">
        <v>32</v>
      </c>
      <c r="CF43" s="10" t="s">
        <v>37</v>
      </c>
      <c r="CG43" s="9">
        <v>0.67900000000000005</v>
      </c>
      <c r="CH43" s="15" t="s">
        <v>33</v>
      </c>
    </row>
    <row r="44" spans="2:86" ht="15.75" customHeight="1" x14ac:dyDescent="0.2">
      <c r="B44" s="112"/>
      <c r="C44" s="113"/>
      <c r="D44" s="113"/>
      <c r="E44" s="113"/>
      <c r="F44" s="113"/>
      <c r="G44" s="113"/>
      <c r="H44" s="113"/>
      <c r="I44" s="113"/>
      <c r="J44" s="113"/>
      <c r="K44" s="113"/>
      <c r="L44" s="113"/>
      <c r="M44" s="113"/>
      <c r="N44" s="113"/>
      <c r="O44" s="113"/>
      <c r="P44" s="113"/>
      <c r="Q44" s="113"/>
      <c r="R44" s="113"/>
      <c r="S44" s="113"/>
      <c r="T44" s="113"/>
      <c r="U44" s="113"/>
      <c r="V44" s="113"/>
      <c r="W44" s="113"/>
      <c r="X44" s="113"/>
      <c r="Y44" s="113"/>
      <c r="Z44" s="113"/>
      <c r="AA44" s="113"/>
      <c r="AB44" s="114"/>
      <c r="AE44" s="112"/>
      <c r="AF44" s="113"/>
      <c r="AG44" s="113"/>
      <c r="AH44" s="113"/>
      <c r="AI44" s="113"/>
      <c r="AJ44" s="113"/>
      <c r="AK44" s="113"/>
      <c r="AL44" s="113"/>
      <c r="AM44" s="113"/>
      <c r="AN44" s="113"/>
      <c r="AO44" s="113"/>
      <c r="AP44" s="113"/>
      <c r="AQ44" s="113"/>
      <c r="AR44" s="113"/>
      <c r="AS44" s="113"/>
      <c r="AT44" s="113"/>
      <c r="AU44" s="113"/>
      <c r="AV44" s="113"/>
      <c r="AW44" s="113"/>
      <c r="AX44" s="113"/>
      <c r="AY44" s="113"/>
      <c r="AZ44" s="113"/>
      <c r="BA44" s="113"/>
      <c r="BB44" s="113"/>
      <c r="BC44" s="113"/>
      <c r="BD44" s="113"/>
      <c r="BE44" s="114"/>
      <c r="BH44" s="112"/>
      <c r="BI44" s="113"/>
      <c r="BJ44" s="113"/>
      <c r="BK44" s="113"/>
      <c r="BL44" s="113"/>
      <c r="BM44" s="113"/>
      <c r="BN44" s="113"/>
      <c r="BO44" s="113"/>
      <c r="BP44" s="113"/>
      <c r="BQ44" s="113"/>
      <c r="BR44" s="113"/>
      <c r="BS44" s="113"/>
      <c r="BT44" s="113"/>
      <c r="BU44" s="113"/>
      <c r="BV44" s="113"/>
      <c r="BW44" s="113"/>
      <c r="BX44" s="113"/>
      <c r="BY44" s="113"/>
      <c r="BZ44" s="113"/>
      <c r="CA44" s="113"/>
      <c r="CB44" s="113"/>
      <c r="CC44" s="113"/>
      <c r="CD44" s="113"/>
      <c r="CE44" s="113"/>
      <c r="CF44" s="113"/>
      <c r="CG44" s="113"/>
      <c r="CH44" s="114"/>
    </row>
    <row r="45" spans="2:86" ht="15.75" customHeight="1" x14ac:dyDescent="0.2">
      <c r="B45" s="1"/>
      <c r="F45" s="1"/>
      <c r="I45" s="1"/>
      <c r="M45" s="1"/>
      <c r="P45" s="1"/>
      <c r="T45" s="1"/>
      <c r="W45" s="1"/>
      <c r="AA45" s="1"/>
    </row>
    <row r="46" spans="2:86" ht="15.75" customHeight="1" x14ac:dyDescent="0.2">
      <c r="B46" s="1"/>
      <c r="F46" s="1"/>
      <c r="I46" s="1"/>
      <c r="P46" s="1"/>
      <c r="W46" s="1"/>
    </row>
    <row r="47" spans="2:86" ht="15.75" customHeight="1" x14ac:dyDescent="0.2">
      <c r="B47" s="1"/>
      <c r="C47" s="47"/>
      <c r="D47" s="47"/>
      <c r="E47" s="47"/>
      <c r="F47" s="47"/>
      <c r="G47" s="1"/>
      <c r="I47" s="1"/>
      <c r="J47" s="47"/>
      <c r="K47" s="47"/>
      <c r="L47" s="48"/>
      <c r="M47" s="47"/>
      <c r="N47" s="1"/>
      <c r="P47" s="1"/>
      <c r="Q47" s="47"/>
      <c r="R47" s="47"/>
      <c r="S47" s="47"/>
      <c r="T47" s="47"/>
      <c r="U47" s="1"/>
      <c r="W47" s="1"/>
      <c r="X47" s="47"/>
      <c r="Y47" s="47"/>
      <c r="Z47" s="48"/>
      <c r="AA47" s="47"/>
      <c r="AB47" s="1"/>
    </row>
    <row r="48" spans="2:86" ht="15.75" customHeight="1" x14ac:dyDescent="0.2">
      <c r="B48" s="1"/>
      <c r="E48" s="1"/>
      <c r="I48" s="1"/>
      <c r="J48" s="35"/>
      <c r="L48" s="1"/>
      <c r="P48" s="1"/>
      <c r="Q48" s="35"/>
      <c r="S48" s="1"/>
      <c r="W48" s="1"/>
      <c r="Z48" s="1"/>
    </row>
    <row r="49" spans="5:26" ht="15.75" customHeight="1" x14ac:dyDescent="0.2">
      <c r="E49" s="1"/>
      <c r="G49" s="34"/>
      <c r="L49" s="1"/>
      <c r="N49" s="34"/>
      <c r="S49" s="1"/>
      <c r="T49" s="35"/>
      <c r="U49" s="34"/>
      <c r="Z49" s="1"/>
    </row>
    <row r="50" spans="5:26" ht="15.75" customHeight="1" x14ac:dyDescent="0.2"/>
    <row r="51" spans="5:26" ht="15.75" customHeight="1" x14ac:dyDescent="0.2"/>
    <row r="52" spans="5:26" ht="15.75" customHeight="1" x14ac:dyDescent="0.2"/>
    <row r="53" spans="5:26" ht="15.75" customHeight="1" x14ac:dyDescent="0.2"/>
    <row r="54" spans="5:26" ht="15.75" customHeight="1" x14ac:dyDescent="0.2"/>
    <row r="55" spans="5:26" ht="15.75" customHeight="1" x14ac:dyDescent="0.2"/>
    <row r="56" spans="5:26" ht="15.75" customHeight="1" x14ac:dyDescent="0.2"/>
    <row r="57" spans="5:26" ht="15.75" customHeight="1" x14ac:dyDescent="0.2"/>
    <row r="58" spans="5:26" ht="15.75" customHeight="1" x14ac:dyDescent="0.2"/>
    <row r="59" spans="5:26" ht="15.75" customHeight="1" x14ac:dyDescent="0.2"/>
    <row r="60" spans="5:26" ht="15.75" customHeight="1" x14ac:dyDescent="0.2"/>
    <row r="61" spans="5:26" ht="15.75" customHeight="1" x14ac:dyDescent="0.2"/>
    <row r="62" spans="5:26" ht="15.75" customHeight="1" x14ac:dyDescent="0.2"/>
    <row r="63" spans="5:26" ht="15.75" customHeight="1" x14ac:dyDescent="0.2"/>
    <row r="64" spans="5:26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C2C39-5408-8646-8A2E-56C808224A74}">
  <dimension ref="A2:H55"/>
  <sheetViews>
    <sheetView workbookViewId="0">
      <selection activeCell="K21" sqref="K21"/>
    </sheetView>
  </sheetViews>
  <sheetFormatPr baseColWidth="10" defaultRowHeight="16" x14ac:dyDescent="0.2"/>
  <cols>
    <col min="1" max="1" width="16.83203125" bestFit="1" customWidth="1"/>
    <col min="2" max="2" width="14.33203125" customWidth="1"/>
    <col min="3" max="3" width="12.33203125" customWidth="1"/>
    <col min="7" max="7" width="28.1640625" bestFit="1" customWidth="1"/>
    <col min="8" max="8" width="33.6640625" bestFit="1" customWidth="1"/>
  </cols>
  <sheetData>
    <row r="2" spans="1:8" x14ac:dyDescent="0.2">
      <c r="B2" s="106" t="s">
        <v>95</v>
      </c>
      <c r="F2" s="136"/>
      <c r="G2" s="137" t="s">
        <v>96</v>
      </c>
      <c r="H2" s="138"/>
    </row>
    <row r="3" spans="1:8" x14ac:dyDescent="0.2">
      <c r="A3" s="115" t="s">
        <v>91</v>
      </c>
      <c r="B3" s="116" t="s">
        <v>87</v>
      </c>
      <c r="C3" s="116"/>
      <c r="D3" s="117"/>
      <c r="F3" s="118"/>
      <c r="G3" s="107" t="s">
        <v>87</v>
      </c>
      <c r="H3" s="135" t="s">
        <v>88</v>
      </c>
    </row>
    <row r="4" spans="1:8" x14ac:dyDescent="0.2">
      <c r="A4" s="118"/>
      <c r="B4" s="119" t="s">
        <v>92</v>
      </c>
      <c r="C4" s="119" t="s">
        <v>93</v>
      </c>
      <c r="D4" s="120" t="s">
        <v>94</v>
      </c>
      <c r="F4" s="118"/>
      <c r="G4" s="108">
        <v>4315.7894699999997</v>
      </c>
      <c r="H4" s="122">
        <v>614.03508769999996</v>
      </c>
    </row>
    <row r="5" spans="1:8" x14ac:dyDescent="0.2">
      <c r="A5" s="121">
        <v>0</v>
      </c>
      <c r="B5" s="108">
        <v>18000000</v>
      </c>
      <c r="C5" s="108">
        <v>10000000</v>
      </c>
      <c r="D5" s="122">
        <v>6000000</v>
      </c>
      <c r="F5" s="118"/>
      <c r="G5" s="108">
        <v>4631.5789500000001</v>
      </c>
      <c r="H5" s="122">
        <v>543.85964909999996</v>
      </c>
    </row>
    <row r="6" spans="1:8" x14ac:dyDescent="0.2">
      <c r="A6" s="121">
        <v>1</v>
      </c>
      <c r="B6" s="108">
        <v>14000000</v>
      </c>
      <c r="C6" s="108">
        <v>14000000</v>
      </c>
      <c r="D6" s="122">
        <v>24000000</v>
      </c>
      <c r="F6" s="118"/>
      <c r="G6" s="108">
        <v>4140.35088</v>
      </c>
      <c r="H6" s="122">
        <v>614.03508769999996</v>
      </c>
    </row>
    <row r="7" spans="1:8" x14ac:dyDescent="0.2">
      <c r="A7" s="121">
        <v>2</v>
      </c>
      <c r="B7" s="108">
        <v>340000000</v>
      </c>
      <c r="C7" s="108">
        <v>480000000</v>
      </c>
      <c r="D7" s="122">
        <v>100000000</v>
      </c>
      <c r="F7" s="118"/>
      <c r="G7" s="123"/>
      <c r="H7" s="124"/>
    </row>
    <row r="8" spans="1:8" x14ac:dyDescent="0.2">
      <c r="A8" s="121">
        <v>3</v>
      </c>
      <c r="B8" s="108">
        <v>200000000</v>
      </c>
      <c r="C8" s="108">
        <v>300000000</v>
      </c>
      <c r="D8" s="122">
        <v>300000000</v>
      </c>
      <c r="F8" s="139" t="s">
        <v>18</v>
      </c>
      <c r="G8" s="140">
        <f>AVERAGE(G4:G6)</f>
        <v>4362.5730999999996</v>
      </c>
      <c r="H8" s="141">
        <f>AVERAGE(H4:H6)</f>
        <v>590.64327483333329</v>
      </c>
    </row>
    <row r="9" spans="1:8" x14ac:dyDescent="0.2">
      <c r="A9" s="121">
        <v>4</v>
      </c>
      <c r="B9" s="108">
        <v>400000000</v>
      </c>
      <c r="C9" s="108">
        <v>600000000</v>
      </c>
      <c r="D9" s="122">
        <v>800000000</v>
      </c>
      <c r="F9" s="139" t="s">
        <v>20</v>
      </c>
      <c r="G9" s="140">
        <f>COUNT(G4:G6)</f>
        <v>3</v>
      </c>
      <c r="H9" s="141">
        <f>COUNT(H4:H6)</f>
        <v>3</v>
      </c>
    </row>
    <row r="10" spans="1:8" x14ac:dyDescent="0.2">
      <c r="A10" s="121">
        <v>5</v>
      </c>
      <c r="B10" s="108">
        <v>400000000</v>
      </c>
      <c r="C10" s="108">
        <v>600000000</v>
      </c>
      <c r="D10" s="122">
        <v>800000000</v>
      </c>
      <c r="F10" s="139" t="s">
        <v>22</v>
      </c>
      <c r="G10" s="140">
        <f>STDEV(G4:G6)</f>
        <v>248.93329471158322</v>
      </c>
      <c r="H10" s="141">
        <f>STDEV(H4:H6)</f>
        <v>40.515808366210059</v>
      </c>
    </row>
    <row r="11" spans="1:8" x14ac:dyDescent="0.2">
      <c r="A11" s="121">
        <v>6</v>
      </c>
      <c r="B11" s="108">
        <v>200000000</v>
      </c>
      <c r="C11" s="108">
        <v>400000000</v>
      </c>
      <c r="D11" s="122">
        <v>1200000000</v>
      </c>
      <c r="F11" s="142" t="s">
        <v>24</v>
      </c>
      <c r="G11" s="143">
        <f t="shared" ref="G11:H11" si="0">G10/SQRT(G9)</f>
        <v>143.72170471199303</v>
      </c>
      <c r="H11" s="144">
        <f t="shared" si="0"/>
        <v>23.391812866666672</v>
      </c>
    </row>
    <row r="12" spans="1:8" x14ac:dyDescent="0.2">
      <c r="A12" s="121">
        <v>7</v>
      </c>
      <c r="B12" s="108">
        <v>1800000000</v>
      </c>
      <c r="C12" s="108">
        <v>1000000000</v>
      </c>
      <c r="D12" s="122">
        <v>1600000000</v>
      </c>
    </row>
    <row r="13" spans="1:8" x14ac:dyDescent="0.2">
      <c r="A13" s="121">
        <v>8</v>
      </c>
      <c r="B13" s="108">
        <v>1600000000</v>
      </c>
      <c r="C13" s="108">
        <v>1400000000</v>
      </c>
      <c r="D13" s="122">
        <v>1600000000</v>
      </c>
    </row>
    <row r="14" spans="1:8" x14ac:dyDescent="0.2">
      <c r="A14" s="121">
        <v>24</v>
      </c>
      <c r="B14" s="108">
        <v>2000000000</v>
      </c>
      <c r="C14" s="108">
        <v>2400000000</v>
      </c>
      <c r="D14" s="122">
        <v>1800000000</v>
      </c>
      <c r="F14" s="136"/>
      <c r="G14" s="132" t="s">
        <v>85</v>
      </c>
      <c r="H14" s="133" t="s">
        <v>86</v>
      </c>
    </row>
    <row r="15" spans="1:8" x14ac:dyDescent="0.2">
      <c r="A15" s="118"/>
      <c r="B15" s="123"/>
      <c r="C15" s="123"/>
      <c r="D15" s="124"/>
      <c r="F15" s="118"/>
      <c r="G15" s="108">
        <v>789.47368400000005</v>
      </c>
      <c r="H15" s="122">
        <v>0</v>
      </c>
    </row>
    <row r="16" spans="1:8" x14ac:dyDescent="0.2">
      <c r="A16" s="125" t="s">
        <v>91</v>
      </c>
      <c r="B16" s="126" t="s">
        <v>89</v>
      </c>
      <c r="C16" s="126"/>
      <c r="D16" s="127"/>
      <c r="F16" s="145"/>
      <c r="G16" s="108">
        <v>771.92982500000005</v>
      </c>
      <c r="H16" s="122">
        <v>0</v>
      </c>
    </row>
    <row r="17" spans="1:8" x14ac:dyDescent="0.2">
      <c r="A17" s="118"/>
      <c r="B17" s="119" t="s">
        <v>92</v>
      </c>
      <c r="C17" s="119" t="s">
        <v>93</v>
      </c>
      <c r="D17" s="120" t="s">
        <v>94</v>
      </c>
      <c r="F17" s="145"/>
      <c r="G17" s="108">
        <v>719.29824599999995</v>
      </c>
      <c r="H17" s="122">
        <v>0</v>
      </c>
    </row>
    <row r="18" spans="1:8" x14ac:dyDescent="0.2">
      <c r="A18" s="121">
        <v>0</v>
      </c>
      <c r="B18" s="108">
        <v>8000000</v>
      </c>
      <c r="C18" s="108">
        <v>6000000</v>
      </c>
      <c r="D18" s="122">
        <v>6000000</v>
      </c>
      <c r="F18" s="145"/>
      <c r="G18" s="123"/>
      <c r="H18" s="124"/>
    </row>
    <row r="19" spans="1:8" x14ac:dyDescent="0.2">
      <c r="A19" s="121">
        <v>1</v>
      </c>
      <c r="B19" s="108">
        <v>10000000</v>
      </c>
      <c r="C19" s="108">
        <v>14000000</v>
      </c>
      <c r="D19" s="122">
        <v>16000000</v>
      </c>
      <c r="F19" s="139" t="s">
        <v>18</v>
      </c>
      <c r="G19" s="140">
        <f>AVERAGE(G15:G17)</f>
        <v>760.23391833333335</v>
      </c>
      <c r="H19" s="141">
        <f>AVERAGE(H15:H17)</f>
        <v>0</v>
      </c>
    </row>
    <row r="20" spans="1:8" x14ac:dyDescent="0.2">
      <c r="A20" s="121">
        <v>2</v>
      </c>
      <c r="B20" s="108">
        <v>100000000</v>
      </c>
      <c r="C20" s="108">
        <v>180000000</v>
      </c>
      <c r="D20" s="122">
        <v>600000000</v>
      </c>
      <c r="F20" s="139" t="s">
        <v>20</v>
      </c>
      <c r="G20" s="140">
        <f>COUNT(G15:G17)</f>
        <v>3</v>
      </c>
      <c r="H20" s="141">
        <f>COUNT(H15:H17)</f>
        <v>3</v>
      </c>
    </row>
    <row r="21" spans="1:8" x14ac:dyDescent="0.2">
      <c r="A21" s="121">
        <v>3</v>
      </c>
      <c r="B21" s="108">
        <v>160000000</v>
      </c>
      <c r="C21" s="108">
        <v>100000000</v>
      </c>
      <c r="D21" s="122">
        <v>60000000</v>
      </c>
      <c r="F21" s="139" t="s">
        <v>22</v>
      </c>
      <c r="G21" s="140">
        <f>STDEV(G15:G17)</f>
        <v>36.520455900625038</v>
      </c>
      <c r="H21" s="141">
        <f>STDEV(H15:H17)</f>
        <v>0</v>
      </c>
    </row>
    <row r="22" spans="1:8" x14ac:dyDescent="0.2">
      <c r="A22" s="121">
        <v>4</v>
      </c>
      <c r="B22" s="108">
        <v>400000000</v>
      </c>
      <c r="C22" s="108">
        <v>200000000</v>
      </c>
      <c r="D22" s="122">
        <v>200000000</v>
      </c>
      <c r="F22" s="142" t="s">
        <v>24</v>
      </c>
      <c r="G22" s="143">
        <f t="shared" ref="G22:H22" si="1">G21/SQRT(G20)</f>
        <v>21.085095045153725</v>
      </c>
      <c r="H22" s="144">
        <f t="shared" si="1"/>
        <v>0</v>
      </c>
    </row>
    <row r="23" spans="1:8" x14ac:dyDescent="0.2">
      <c r="A23" s="121">
        <v>5</v>
      </c>
      <c r="B23" s="108">
        <v>1200000000</v>
      </c>
      <c r="C23" s="108">
        <v>200000000</v>
      </c>
      <c r="D23" s="122">
        <v>200000000</v>
      </c>
    </row>
    <row r="24" spans="1:8" x14ac:dyDescent="0.2">
      <c r="A24" s="121">
        <v>6</v>
      </c>
      <c r="B24" s="108">
        <v>400000000</v>
      </c>
      <c r="C24" s="108">
        <v>400000000</v>
      </c>
      <c r="D24" s="122">
        <v>200000000</v>
      </c>
    </row>
    <row r="25" spans="1:8" x14ac:dyDescent="0.2">
      <c r="A25" s="121">
        <v>7</v>
      </c>
      <c r="B25" s="108">
        <v>800000000</v>
      </c>
      <c r="C25" s="108">
        <v>1600000000</v>
      </c>
      <c r="D25" s="122">
        <v>600000000</v>
      </c>
    </row>
    <row r="26" spans="1:8" x14ac:dyDescent="0.2">
      <c r="A26" s="121">
        <v>8</v>
      </c>
      <c r="B26" s="108">
        <v>800000000</v>
      </c>
      <c r="C26" s="108">
        <v>600000000</v>
      </c>
      <c r="D26" s="122">
        <v>1200000000</v>
      </c>
    </row>
    <row r="27" spans="1:8" x14ac:dyDescent="0.2">
      <c r="A27" s="128">
        <v>24</v>
      </c>
      <c r="B27" s="129">
        <v>1400000000</v>
      </c>
      <c r="C27" s="129">
        <v>2400000000</v>
      </c>
      <c r="D27" s="130">
        <v>2200000000</v>
      </c>
    </row>
    <row r="31" spans="1:8" x14ac:dyDescent="0.2">
      <c r="A31" s="115" t="s">
        <v>91</v>
      </c>
      <c r="B31" s="131" t="s">
        <v>85</v>
      </c>
      <c r="C31" s="132"/>
      <c r="D31" s="133"/>
    </row>
    <row r="32" spans="1:8" x14ac:dyDescent="0.2">
      <c r="A32" s="118"/>
      <c r="B32" s="119" t="s">
        <v>92</v>
      </c>
      <c r="C32" s="119" t="s">
        <v>93</v>
      </c>
      <c r="D32" s="120" t="s">
        <v>94</v>
      </c>
    </row>
    <row r="33" spans="1:4" x14ac:dyDescent="0.2">
      <c r="A33" s="121">
        <v>0</v>
      </c>
      <c r="B33" s="108">
        <v>800000</v>
      </c>
      <c r="C33" s="108">
        <v>1400000</v>
      </c>
      <c r="D33" s="122">
        <v>400000</v>
      </c>
    </row>
    <row r="34" spans="1:4" x14ac:dyDescent="0.2">
      <c r="A34" s="121">
        <v>1</v>
      </c>
      <c r="B34" s="108">
        <v>4000000</v>
      </c>
      <c r="C34" s="108">
        <v>1670000</v>
      </c>
      <c r="D34" s="122">
        <v>2000000</v>
      </c>
    </row>
    <row r="35" spans="1:4" x14ac:dyDescent="0.2">
      <c r="A35" s="121">
        <v>2</v>
      </c>
      <c r="B35" s="108">
        <v>5000000</v>
      </c>
      <c r="C35" s="108">
        <v>3670000</v>
      </c>
      <c r="D35" s="122">
        <v>2330000</v>
      </c>
    </row>
    <row r="36" spans="1:4" x14ac:dyDescent="0.2">
      <c r="A36" s="121">
        <v>3</v>
      </c>
      <c r="B36" s="108">
        <v>6670000</v>
      </c>
      <c r="C36" s="108">
        <v>7330000</v>
      </c>
      <c r="D36" s="122">
        <v>5000000</v>
      </c>
    </row>
    <row r="37" spans="1:4" x14ac:dyDescent="0.2">
      <c r="A37" s="121">
        <v>4</v>
      </c>
      <c r="B37" s="108">
        <v>9000000</v>
      </c>
      <c r="C37" s="108">
        <v>8330000</v>
      </c>
      <c r="D37" s="122">
        <v>6670000</v>
      </c>
    </row>
    <row r="38" spans="1:4" x14ac:dyDescent="0.2">
      <c r="A38" s="121">
        <v>5</v>
      </c>
      <c r="B38" s="108">
        <v>36700000</v>
      </c>
      <c r="C38" s="108">
        <v>26700000</v>
      </c>
      <c r="D38" s="122">
        <v>33300000</v>
      </c>
    </row>
    <row r="39" spans="1:4" x14ac:dyDescent="0.2">
      <c r="A39" s="121">
        <v>6</v>
      </c>
      <c r="B39" s="108">
        <v>50000000</v>
      </c>
      <c r="C39" s="108">
        <v>60000000</v>
      </c>
      <c r="D39" s="122">
        <v>70000000</v>
      </c>
    </row>
    <row r="40" spans="1:4" x14ac:dyDescent="0.2">
      <c r="A40" s="121">
        <v>7</v>
      </c>
      <c r="B40" s="108">
        <v>50000000</v>
      </c>
      <c r="C40" s="108">
        <v>80000000</v>
      </c>
      <c r="D40" s="122">
        <v>83300000</v>
      </c>
    </row>
    <row r="41" spans="1:4" x14ac:dyDescent="0.2">
      <c r="A41" s="121">
        <v>8</v>
      </c>
      <c r="B41" s="108">
        <v>76700000</v>
      </c>
      <c r="C41" s="108">
        <v>100000000</v>
      </c>
      <c r="D41" s="122">
        <v>90000000</v>
      </c>
    </row>
    <row r="42" spans="1:4" x14ac:dyDescent="0.2">
      <c r="A42" s="121">
        <v>24</v>
      </c>
      <c r="B42" s="108">
        <v>480000000</v>
      </c>
      <c r="C42" s="108">
        <v>1400000000</v>
      </c>
      <c r="D42" s="122">
        <v>1600000000</v>
      </c>
    </row>
    <row r="43" spans="1:4" x14ac:dyDescent="0.2">
      <c r="A43" s="118"/>
      <c r="B43" s="123"/>
      <c r="C43" s="123"/>
      <c r="D43" s="124"/>
    </row>
    <row r="44" spans="1:4" x14ac:dyDescent="0.2">
      <c r="A44" s="125" t="s">
        <v>91</v>
      </c>
      <c r="B44" s="134" t="s">
        <v>90</v>
      </c>
      <c r="C44" s="107"/>
      <c r="D44" s="135"/>
    </row>
    <row r="45" spans="1:4" x14ac:dyDescent="0.2">
      <c r="A45" s="118"/>
      <c r="B45" s="119" t="s">
        <v>92</v>
      </c>
      <c r="C45" s="119" t="s">
        <v>93</v>
      </c>
      <c r="D45" s="120" t="s">
        <v>94</v>
      </c>
    </row>
    <row r="46" spans="1:4" x14ac:dyDescent="0.2">
      <c r="A46" s="121">
        <v>0</v>
      </c>
      <c r="B46" s="108">
        <v>800000</v>
      </c>
      <c r="C46" s="108">
        <v>1200000</v>
      </c>
      <c r="D46" s="122">
        <v>800000</v>
      </c>
    </row>
    <row r="47" spans="1:4" x14ac:dyDescent="0.2">
      <c r="A47" s="121">
        <v>1</v>
      </c>
      <c r="B47" s="108">
        <v>4330000</v>
      </c>
      <c r="C47" s="108">
        <v>3000000</v>
      </c>
      <c r="D47" s="122">
        <v>2670000</v>
      </c>
    </row>
    <row r="48" spans="1:4" x14ac:dyDescent="0.2">
      <c r="A48" s="121">
        <v>2</v>
      </c>
      <c r="B48" s="108">
        <v>4000000</v>
      </c>
      <c r="C48" s="108">
        <v>4670000</v>
      </c>
      <c r="D48" s="122">
        <v>4330000</v>
      </c>
    </row>
    <row r="49" spans="1:4" x14ac:dyDescent="0.2">
      <c r="A49" s="121">
        <v>3</v>
      </c>
      <c r="B49" s="108">
        <v>7000000</v>
      </c>
      <c r="C49" s="108">
        <v>5670000</v>
      </c>
      <c r="D49" s="122">
        <v>5330000</v>
      </c>
    </row>
    <row r="50" spans="1:4" x14ac:dyDescent="0.2">
      <c r="A50" s="121">
        <v>4</v>
      </c>
      <c r="B50" s="108">
        <v>7000000</v>
      </c>
      <c r="C50" s="108">
        <v>10000000</v>
      </c>
      <c r="D50" s="122">
        <v>9670000</v>
      </c>
    </row>
    <row r="51" spans="1:4" x14ac:dyDescent="0.2">
      <c r="A51" s="121">
        <v>5</v>
      </c>
      <c r="B51" s="108">
        <v>20000000</v>
      </c>
      <c r="C51" s="108">
        <v>30000000</v>
      </c>
      <c r="D51" s="122">
        <v>26700000</v>
      </c>
    </row>
    <row r="52" spans="1:4" x14ac:dyDescent="0.2">
      <c r="A52" s="121">
        <v>6</v>
      </c>
      <c r="B52" s="108">
        <v>63300000</v>
      </c>
      <c r="C52" s="108">
        <v>60000000</v>
      </c>
      <c r="D52" s="122">
        <v>66700000</v>
      </c>
    </row>
    <row r="53" spans="1:4" x14ac:dyDescent="0.2">
      <c r="A53" s="121">
        <v>7</v>
      </c>
      <c r="B53" s="108">
        <v>66700000</v>
      </c>
      <c r="C53" s="108">
        <v>73300000</v>
      </c>
      <c r="D53" s="122">
        <v>60000000</v>
      </c>
    </row>
    <row r="54" spans="1:4" x14ac:dyDescent="0.2">
      <c r="A54" s="121">
        <v>8</v>
      </c>
      <c r="B54" s="108">
        <v>70000000</v>
      </c>
      <c r="C54" s="108">
        <v>90000000</v>
      </c>
      <c r="D54" s="122">
        <v>86700000</v>
      </c>
    </row>
    <row r="55" spans="1:4" x14ac:dyDescent="0.2">
      <c r="A55" s="128">
        <v>24</v>
      </c>
      <c r="B55" s="129">
        <v>1300000000</v>
      </c>
      <c r="C55" s="129">
        <v>320000000</v>
      </c>
      <c r="D55" s="130">
        <v>1180000000</v>
      </c>
    </row>
  </sheetData>
  <mergeCells count="2">
    <mergeCell ref="B3:D3"/>
    <mergeCell ref="B16:D16"/>
  </mergeCells>
  <phoneticPr fontId="1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4472B-CAEC-EA42-BCA3-B6E596CF9419}">
  <dimension ref="B3:H4"/>
  <sheetViews>
    <sheetView topLeftCell="C1" workbookViewId="0">
      <selection activeCell="H4" sqref="H4"/>
    </sheetView>
  </sheetViews>
  <sheetFormatPr baseColWidth="10" defaultRowHeight="16" x14ac:dyDescent="0.2"/>
  <cols>
    <col min="2" max="2" width="67.5" customWidth="1"/>
    <col min="5" max="5" width="65.5" customWidth="1"/>
    <col min="8" max="8" width="54.5" customWidth="1"/>
  </cols>
  <sheetData>
    <row r="3" spans="2:8" x14ac:dyDescent="0.2">
      <c r="B3" s="106" t="s">
        <v>79</v>
      </c>
      <c r="E3" s="106" t="s">
        <v>82</v>
      </c>
      <c r="H3" s="106" t="s">
        <v>84</v>
      </c>
    </row>
    <row r="4" spans="2:8" ht="286" customHeight="1" x14ac:dyDescent="0.2">
      <c r="B4" s="146" t="s">
        <v>80</v>
      </c>
      <c r="E4" s="146" t="s">
        <v>81</v>
      </c>
      <c r="H4" s="146" t="s">
        <v>8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A2C9F-27EF-8041-AC0F-8C26DADBE642}">
  <dimension ref="B3:D23"/>
  <sheetViews>
    <sheetView zoomScale="147" zoomScaleNormal="147" workbookViewId="0">
      <selection activeCell="A2" sqref="A2"/>
    </sheetView>
  </sheetViews>
  <sheetFormatPr baseColWidth="10" defaultRowHeight="16" x14ac:dyDescent="0.2"/>
  <cols>
    <col min="3" max="3" width="46.1640625" bestFit="1" customWidth="1"/>
    <col min="4" max="4" width="89" bestFit="1" customWidth="1"/>
  </cols>
  <sheetData>
    <row r="3" spans="2:4" x14ac:dyDescent="0.2">
      <c r="B3" s="147" t="s">
        <v>98</v>
      </c>
      <c r="C3" s="148" t="s">
        <v>97</v>
      </c>
      <c r="D3" s="149" t="s">
        <v>99</v>
      </c>
    </row>
    <row r="4" spans="2:4" x14ac:dyDescent="0.2">
      <c r="B4" s="150" t="s">
        <v>100</v>
      </c>
      <c r="C4" s="151" t="s">
        <v>120</v>
      </c>
      <c r="D4" s="152" t="s">
        <v>141</v>
      </c>
    </row>
    <row r="5" spans="2:4" x14ac:dyDescent="0.2">
      <c r="B5" s="150" t="s">
        <v>101</v>
      </c>
      <c r="C5" s="151" t="s">
        <v>121</v>
      </c>
      <c r="D5" s="152" t="s">
        <v>142</v>
      </c>
    </row>
    <row r="6" spans="2:4" x14ac:dyDescent="0.2">
      <c r="B6" s="150" t="s">
        <v>102</v>
      </c>
      <c r="C6" s="151" t="s">
        <v>122</v>
      </c>
      <c r="D6" s="152" t="s">
        <v>143</v>
      </c>
    </row>
    <row r="7" spans="2:4" x14ac:dyDescent="0.2">
      <c r="B7" s="150" t="s">
        <v>103</v>
      </c>
      <c r="C7" s="151" t="s">
        <v>123</v>
      </c>
      <c r="D7" s="152" t="s">
        <v>144</v>
      </c>
    </row>
    <row r="8" spans="2:4" x14ac:dyDescent="0.2">
      <c r="B8" s="150" t="s">
        <v>104</v>
      </c>
      <c r="C8" s="151" t="s">
        <v>124</v>
      </c>
      <c r="D8" s="152" t="s">
        <v>145</v>
      </c>
    </row>
    <row r="9" spans="2:4" x14ac:dyDescent="0.2">
      <c r="B9" s="150" t="s">
        <v>105</v>
      </c>
      <c r="C9" s="151" t="s">
        <v>125</v>
      </c>
      <c r="D9" s="152" t="s">
        <v>146</v>
      </c>
    </row>
    <row r="10" spans="2:4" x14ac:dyDescent="0.2">
      <c r="B10" s="150" t="s">
        <v>106</v>
      </c>
      <c r="C10" s="151" t="s">
        <v>126</v>
      </c>
      <c r="D10" s="152" t="s">
        <v>127</v>
      </c>
    </row>
    <row r="11" spans="2:4" x14ac:dyDescent="0.2">
      <c r="B11" s="150" t="s">
        <v>107</v>
      </c>
      <c r="C11" s="151" t="s">
        <v>128</v>
      </c>
      <c r="D11" s="152" t="s">
        <v>147</v>
      </c>
    </row>
    <row r="12" spans="2:4" x14ac:dyDescent="0.2">
      <c r="B12" s="150" t="s">
        <v>108</v>
      </c>
      <c r="C12" s="151" t="s">
        <v>129</v>
      </c>
      <c r="D12" s="152" t="s">
        <v>148</v>
      </c>
    </row>
    <row r="13" spans="2:4" x14ac:dyDescent="0.2">
      <c r="B13" s="150" t="s">
        <v>109</v>
      </c>
      <c r="C13" s="151" t="s">
        <v>130</v>
      </c>
      <c r="D13" s="152" t="s">
        <v>149</v>
      </c>
    </row>
    <row r="14" spans="2:4" x14ac:dyDescent="0.2">
      <c r="B14" s="150" t="s">
        <v>110</v>
      </c>
      <c r="C14" s="151" t="s">
        <v>131</v>
      </c>
      <c r="D14" s="152" t="s">
        <v>150</v>
      </c>
    </row>
    <row r="15" spans="2:4" x14ac:dyDescent="0.2">
      <c r="B15" s="150" t="s">
        <v>111</v>
      </c>
      <c r="C15" s="151" t="s">
        <v>132</v>
      </c>
      <c r="D15" s="152" t="s">
        <v>151</v>
      </c>
    </row>
    <row r="16" spans="2:4" x14ac:dyDescent="0.2">
      <c r="B16" s="150" t="s">
        <v>112</v>
      </c>
      <c r="C16" s="151" t="s">
        <v>133</v>
      </c>
      <c r="D16" s="152" t="s">
        <v>152</v>
      </c>
    </row>
    <row r="17" spans="2:4" x14ac:dyDescent="0.2">
      <c r="B17" s="150" t="s">
        <v>113</v>
      </c>
      <c r="C17" s="151" t="s">
        <v>134</v>
      </c>
      <c r="D17" s="152" t="s">
        <v>153</v>
      </c>
    </row>
    <row r="18" spans="2:4" x14ac:dyDescent="0.2">
      <c r="B18" s="150" t="s">
        <v>114</v>
      </c>
      <c r="C18" s="151" t="s">
        <v>135</v>
      </c>
      <c r="D18" s="152" t="s">
        <v>154</v>
      </c>
    </row>
    <row r="19" spans="2:4" x14ac:dyDescent="0.2">
      <c r="B19" s="150" t="s">
        <v>115</v>
      </c>
      <c r="C19" s="151" t="s">
        <v>136</v>
      </c>
      <c r="D19" s="152" t="s">
        <v>155</v>
      </c>
    </row>
    <row r="20" spans="2:4" x14ac:dyDescent="0.2">
      <c r="B20" s="150" t="s">
        <v>116</v>
      </c>
      <c r="C20" s="151" t="s">
        <v>137</v>
      </c>
      <c r="D20" s="152" t="s">
        <v>156</v>
      </c>
    </row>
    <row r="21" spans="2:4" x14ac:dyDescent="0.2">
      <c r="B21" s="150" t="s">
        <v>117</v>
      </c>
      <c r="C21" s="151" t="s">
        <v>138</v>
      </c>
      <c r="D21" s="152" t="s">
        <v>157</v>
      </c>
    </row>
    <row r="22" spans="2:4" x14ac:dyDescent="0.2">
      <c r="B22" s="150" t="s">
        <v>118</v>
      </c>
      <c r="C22" s="151" t="s">
        <v>139</v>
      </c>
      <c r="D22" s="152" t="s">
        <v>158</v>
      </c>
    </row>
    <row r="23" spans="2:4" x14ac:dyDescent="0.2">
      <c r="B23" s="153" t="s">
        <v>119</v>
      </c>
      <c r="C23" s="154" t="s">
        <v>140</v>
      </c>
      <c r="D23" s="155" t="s">
        <v>1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Suppl Figure S2</vt:lpstr>
      <vt:lpstr>R code</vt:lpstr>
      <vt:lpstr>Primer 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iano Coutinho-Abreu</dc:creator>
  <cp:lastModifiedBy>Iliano Coutinho-Abreu</cp:lastModifiedBy>
  <dcterms:created xsi:type="dcterms:W3CDTF">2023-04-21T22:32:39Z</dcterms:created>
  <dcterms:modified xsi:type="dcterms:W3CDTF">2023-12-07T18:16:28Z</dcterms:modified>
</cp:coreProperties>
</file>